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O:\pld\submit_fg\"/>
    </mc:Choice>
  </mc:AlternateContent>
  <xr:revisionPtr revIDLastSave="0" documentId="13_ncr:1_{48439644-109C-4DA3-9896-B1EC34A93E35}" xr6:coauthVersionLast="36" xr6:coauthVersionMax="36" xr10:uidLastSave="{00000000-0000-0000-0000-000000000000}"/>
  <bookViews>
    <workbookView xWindow="0" yWindow="450" windowWidth="21570" windowHeight="10080" xr2:uid="{D9FA375A-677D-4E17-82BA-2D419482E8EF}"/>
  </bookViews>
  <sheets>
    <sheet name="FUBAR_I-III" sheetId="3" r:id="rId1"/>
    <sheet name="FUBAR_IV" sheetId="10" r:id="rId2"/>
    <sheet name="BUSTED_I-III" sheetId="1" r:id="rId3"/>
    <sheet name="BUSTED_IV" sheetId="12" r:id="rId4"/>
    <sheet name="aBSREL_I-III" sheetId="2" r:id="rId5"/>
    <sheet name="aBSREL_IV" sheetId="13" r:id="rId6"/>
    <sheet name="MEME_I-III" sheetId="4" r:id="rId7"/>
    <sheet name="MEME_IV" sheetId="11" r:id="rId8"/>
    <sheet name="RELAX_I-moss_sub-cladeA" sheetId="6" r:id="rId9"/>
    <sheet name="RELAX_I-moss_sub-cladeB" sheetId="7" r:id="rId10"/>
    <sheet name="RELAX_II-mosses" sheetId="8" r:id="rId11"/>
    <sheet name="RELAX_III-mosses" sheetId="9" r:id="rId12"/>
    <sheet name="RELAX_IV-mosses" sheetId="5" r:id="rId13"/>
  </sheets>
  <definedNames>
    <definedName name="_xlnm._FilterDatabase" localSheetId="4" hidden="1">'aBSREL_I-III'!$A$2:$G$130</definedName>
    <definedName name="_xlnm._FilterDatabase" localSheetId="1" hidden="1">FUBAR_IV!$A$2:$H$593</definedName>
    <definedName name="_xlnm._FilterDatabase" localSheetId="6" hidden="1">'MEME_I-III'!$A$2:$L$196</definedName>
    <definedName name="_xlnm._FilterDatabase" localSheetId="7" hidden="1">MEME_IV!$A$2:$L$59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2" i="10" l="1"/>
  <c r="D252" i="10"/>
  <c r="D194" i="10"/>
  <c r="D218" i="10"/>
  <c r="D64" i="10"/>
  <c r="D30" i="10"/>
  <c r="D182" i="10"/>
  <c r="D13" i="10"/>
  <c r="D228" i="10"/>
  <c r="D33" i="10"/>
  <c r="D141" i="10"/>
  <c r="D123" i="10"/>
  <c r="D86" i="10"/>
  <c r="D36" i="10"/>
  <c r="D125" i="10"/>
  <c r="D48" i="10"/>
  <c r="D169" i="10"/>
  <c r="D155" i="10"/>
  <c r="D172" i="10"/>
  <c r="D12" i="10"/>
  <c r="D449" i="10"/>
  <c r="D161" i="10"/>
  <c r="D6" i="10"/>
  <c r="D10" i="10"/>
  <c r="D572" i="10"/>
  <c r="D375" i="10"/>
  <c r="D43" i="10"/>
  <c r="D280" i="10"/>
  <c r="D369" i="10"/>
  <c r="D292" i="10"/>
  <c r="D34" i="10"/>
  <c r="D474" i="10"/>
  <c r="D7" i="10"/>
  <c r="D122" i="10"/>
  <c r="D104" i="10"/>
  <c r="D87" i="10"/>
  <c r="D120" i="10"/>
  <c r="D60" i="10"/>
  <c r="D139" i="10"/>
  <c r="D136" i="10"/>
  <c r="D330" i="10"/>
  <c r="D166" i="10"/>
  <c r="D75" i="10"/>
  <c r="D81" i="10"/>
  <c r="D51" i="10"/>
  <c r="D283" i="10"/>
  <c r="D392" i="10"/>
  <c r="D401" i="10"/>
  <c r="D83" i="10"/>
  <c r="D427" i="10"/>
  <c r="D57" i="10"/>
  <c r="D14" i="10"/>
  <c r="D195" i="10"/>
  <c r="D84" i="10"/>
  <c r="D77" i="10"/>
  <c r="D365" i="10"/>
  <c r="D88" i="10"/>
  <c r="D105" i="10"/>
  <c r="D100" i="10"/>
  <c r="D55" i="10"/>
  <c r="D44" i="10"/>
  <c r="D9" i="10"/>
  <c r="D23" i="10"/>
  <c r="D37" i="10"/>
  <c r="D20" i="10"/>
  <c r="D26" i="10"/>
  <c r="D58" i="10"/>
  <c r="D31" i="10"/>
  <c r="D19" i="10"/>
  <c r="D41" i="10"/>
  <c r="D72" i="10"/>
  <c r="D18" i="10"/>
  <c r="D463" i="10"/>
  <c r="D311" i="10"/>
  <c r="D154" i="10"/>
  <c r="D482" i="10"/>
  <c r="D286" i="10"/>
  <c r="D210" i="10"/>
  <c r="D321" i="10"/>
  <c r="D165" i="10"/>
  <c r="D531" i="10"/>
  <c r="D511" i="10"/>
  <c r="D359" i="10"/>
  <c r="D451" i="10"/>
  <c r="D478" i="10"/>
  <c r="D404" i="10"/>
  <c r="D326" i="10"/>
  <c r="D431" i="10"/>
  <c r="D302" i="10"/>
  <c r="D27" i="10"/>
  <c r="D455" i="10"/>
  <c r="D144" i="10"/>
  <c r="D378" i="10"/>
  <c r="D261" i="10"/>
  <c r="D496" i="10"/>
  <c r="D190" i="10"/>
  <c r="D530" i="10"/>
  <c r="D443" i="10"/>
  <c r="D417" i="10"/>
  <c r="D192" i="10"/>
  <c r="D298" i="10"/>
  <c r="D419" i="10"/>
  <c r="D483" i="10"/>
  <c r="D484" i="10"/>
  <c r="D358" i="10"/>
  <c r="D391" i="10"/>
  <c r="D514" i="10"/>
  <c r="D149" i="10"/>
  <c r="D475" i="10"/>
  <c r="D47" i="10"/>
  <c r="D160" i="10"/>
  <c r="D76" i="10"/>
  <c r="D461" i="10"/>
  <c r="D545" i="10"/>
  <c r="D40" i="10"/>
  <c r="D52" i="10"/>
  <c r="D282" i="10"/>
  <c r="D128" i="10"/>
  <c r="D264" i="10"/>
  <c r="D436" i="10"/>
  <c r="D138" i="10"/>
  <c r="D477" i="10"/>
  <c r="D269" i="10"/>
  <c r="D521" i="10"/>
  <c r="D458" i="10"/>
  <c r="D457" i="10"/>
  <c r="D46" i="10"/>
  <c r="D237" i="10"/>
  <c r="D215" i="10"/>
  <c r="D5" i="10"/>
  <c r="D456" i="10"/>
  <c r="D452" i="10"/>
  <c r="D337" i="10"/>
  <c r="D313" i="10"/>
  <c r="D434" i="10"/>
  <c r="D268" i="10"/>
  <c r="D438" i="10"/>
  <c r="D137" i="10"/>
  <c r="D288" i="10"/>
  <c r="D191" i="10"/>
  <c r="D265" i="10"/>
  <c r="D63" i="10"/>
  <c r="D466" i="10"/>
  <c r="D577" i="10"/>
  <c r="D513" i="10"/>
  <c r="D539" i="10"/>
  <c r="D205" i="10"/>
  <c r="D206" i="10"/>
  <c r="D339" i="10"/>
  <c r="D345" i="10"/>
  <c r="D142" i="10"/>
  <c r="D506" i="10"/>
  <c r="D346" i="10"/>
  <c r="D130" i="10"/>
  <c r="D524" i="10"/>
  <c r="D402" i="10"/>
  <c r="D145" i="10"/>
  <c r="D186" i="10"/>
  <c r="D414" i="10"/>
  <c r="D383" i="10"/>
  <c r="D355" i="10"/>
  <c r="D371" i="10"/>
  <c r="D590" i="10"/>
  <c r="D439" i="10"/>
  <c r="D80" i="10"/>
  <c r="D180" i="10"/>
  <c r="D487" i="10"/>
  <c r="D537" i="10"/>
  <c r="D274" i="10"/>
  <c r="D446" i="10"/>
  <c r="D377" i="10"/>
  <c r="D129" i="10"/>
  <c r="D332" i="10"/>
  <c r="D69" i="10"/>
  <c r="D70" i="10"/>
  <c r="D515" i="10"/>
  <c r="D239" i="10"/>
  <c r="D314" i="10"/>
  <c r="D367" i="10"/>
  <c r="D135" i="10"/>
  <c r="D547" i="10"/>
  <c r="D425" i="10"/>
  <c r="D396" i="10"/>
  <c r="D305" i="10"/>
  <c r="D203" i="10"/>
  <c r="D101" i="10"/>
  <c r="D541" i="10"/>
  <c r="D236" i="10"/>
  <c r="D248" i="10"/>
  <c r="D241" i="10"/>
  <c r="D465" i="10"/>
  <c r="D584" i="10"/>
  <c r="D516" i="10"/>
  <c r="D354" i="10"/>
  <c r="D428" i="10"/>
  <c r="D219" i="10"/>
  <c r="D485" i="10"/>
  <c r="D400" i="10"/>
  <c r="D158" i="10"/>
  <c r="D162" i="10"/>
  <c r="D134" i="10"/>
  <c r="D362" i="10"/>
  <c r="D338" i="10"/>
  <c r="D507" i="10"/>
  <c r="D376" i="10"/>
  <c r="D247" i="10"/>
  <c r="D440" i="10"/>
  <c r="D319" i="10"/>
  <c r="D253" i="10"/>
  <c r="D492" i="10"/>
  <c r="D15" i="10"/>
  <c r="D464" i="10"/>
  <c r="D423" i="10"/>
  <c r="D501" i="10"/>
  <c r="D364" i="10"/>
  <c r="D329" i="10"/>
  <c r="D444" i="10"/>
  <c r="D256" i="10"/>
  <c r="D407" i="10"/>
  <c r="D324" i="10"/>
  <c r="D131" i="10"/>
  <c r="D433" i="10"/>
  <c r="D281" i="10"/>
  <c r="D491" i="10"/>
  <c r="D384" i="10"/>
  <c r="D395" i="10"/>
  <c r="D473" i="10"/>
  <c r="D568" i="10"/>
  <c r="D287" i="10"/>
  <c r="D508" i="10"/>
  <c r="D519" i="10"/>
  <c r="D460" i="10"/>
  <c r="D308" i="10"/>
  <c r="D199" i="10"/>
  <c r="D448" i="10"/>
  <c r="D175" i="10"/>
  <c r="D481" i="10"/>
  <c r="D548" i="10"/>
  <c r="D243" i="10"/>
  <c r="D445" i="10"/>
  <c r="D226" i="10"/>
  <c r="D490" i="10"/>
  <c r="D177" i="10"/>
  <c r="D235" i="10"/>
  <c r="D181" i="10"/>
  <c r="D582" i="10"/>
  <c r="D223" i="10"/>
  <c r="D350" i="10"/>
  <c r="D157" i="10"/>
  <c r="D257" i="10"/>
  <c r="D289" i="10"/>
  <c r="D156" i="10"/>
  <c r="D250" i="10"/>
  <c r="D306" i="10"/>
  <c r="D380" i="10"/>
  <c r="D179" i="10"/>
  <c r="D533" i="10"/>
  <c r="D198" i="10"/>
  <c r="D518" i="10"/>
  <c r="D148" i="10"/>
  <c r="D509" i="10"/>
  <c r="D390" i="10"/>
  <c r="D271" i="10"/>
  <c r="D231" i="10"/>
  <c r="D4" i="10"/>
  <c r="D411" i="10"/>
  <c r="D386" i="10"/>
  <c r="D554" i="10"/>
  <c r="D297" i="10"/>
  <c r="D71" i="10"/>
  <c r="D453" i="10"/>
  <c r="D171" i="10"/>
  <c r="D146" i="10"/>
  <c r="D59" i="10"/>
  <c r="D512" i="10"/>
  <c r="D312" i="10"/>
  <c r="D488" i="10"/>
  <c r="D334" i="10"/>
  <c r="D351" i="10"/>
  <c r="D299" i="10"/>
  <c r="D340" i="10"/>
  <c r="D220" i="10"/>
  <c r="D279" i="10"/>
  <c r="D262" i="10"/>
  <c r="D229" i="10"/>
  <c r="D316" i="10"/>
  <c r="D528" i="10"/>
  <c r="D559" i="10"/>
  <c r="D510" i="10"/>
  <c r="D200" i="10"/>
  <c r="D227" i="10"/>
  <c r="D520" i="10"/>
  <c r="D178" i="10"/>
  <c r="D422" i="10"/>
  <c r="D49" i="10"/>
  <c r="D150" i="10"/>
  <c r="D21" i="10"/>
  <c r="D357" i="10"/>
  <c r="D278" i="10"/>
  <c r="D300" i="10"/>
  <c r="D493" i="10"/>
  <c r="D469" i="10"/>
  <c r="D301" i="10"/>
  <c r="D207" i="10"/>
  <c r="D68" i="10"/>
  <c r="D222" i="10"/>
  <c r="D310" i="10"/>
  <c r="D140" i="10"/>
  <c r="D151" i="10"/>
  <c r="D263" i="10"/>
  <c r="D153" i="10"/>
  <c r="D348" i="10"/>
  <c r="D272" i="10"/>
  <c r="D580" i="10"/>
  <c r="D494" i="10"/>
  <c r="D565" i="10"/>
  <c r="D25" i="10"/>
  <c r="D333" i="10"/>
  <c r="D352" i="10"/>
  <c r="D320" i="10"/>
  <c r="D424" i="10"/>
  <c r="D170" i="10"/>
  <c r="D217" i="10"/>
  <c r="D397" i="10"/>
  <c r="D409" i="10"/>
  <c r="D196" i="10"/>
  <c r="D54" i="10"/>
  <c r="D583" i="10"/>
  <c r="D73" i="10"/>
  <c r="D233" i="10"/>
  <c r="D593" i="10"/>
  <c r="D164" i="10"/>
  <c r="D212" i="10"/>
  <c r="D201" i="10"/>
  <c r="D197" i="10"/>
  <c r="D267" i="10"/>
  <c r="D3" i="10"/>
  <c r="D28" i="10"/>
  <c r="D35" i="10"/>
  <c r="D38" i="10"/>
  <c r="D22" i="10"/>
  <c r="D32" i="10"/>
  <c r="D42" i="10"/>
  <c r="D79" i="10"/>
  <c r="D249" i="10"/>
  <c r="D216" i="10"/>
  <c r="D322" i="10"/>
  <c r="D538" i="10"/>
  <c r="D188" i="10"/>
  <c r="D323" i="10"/>
  <c r="D429" i="10"/>
  <c r="D294" i="10"/>
  <c r="D476" i="10"/>
  <c r="D566" i="10"/>
  <c r="D277" i="10"/>
  <c r="D234" i="10"/>
  <c r="D124" i="10"/>
  <c r="D85" i="10"/>
  <c r="D121" i="10"/>
  <c r="D106" i="10"/>
  <c r="D89" i="10"/>
  <c r="D107" i="10"/>
  <c r="D108" i="10"/>
  <c r="D109" i="10"/>
  <c r="D110" i="10"/>
  <c r="D90" i="10"/>
  <c r="D111" i="10"/>
  <c r="D91" i="10"/>
  <c r="D112" i="10"/>
  <c r="D92" i="10"/>
  <c r="D93" i="10"/>
  <c r="D113" i="10"/>
  <c r="D114" i="10"/>
  <c r="D102" i="10"/>
  <c r="D103" i="10"/>
  <c r="D119" i="10"/>
  <c r="D115" i="10"/>
  <c r="D94" i="10"/>
  <c r="D116" i="10"/>
  <c r="D117" i="10"/>
  <c r="D95" i="10"/>
  <c r="D118" i="10"/>
  <c r="D96" i="10"/>
  <c r="D97" i="10"/>
  <c r="D307" i="10"/>
  <c r="D534" i="10"/>
  <c r="D50" i="10"/>
  <c r="D255" i="10"/>
  <c r="D61" i="10"/>
  <c r="D296" i="10"/>
  <c r="D293" i="10"/>
  <c r="D224" i="10"/>
  <c r="D563" i="10"/>
  <c r="D587" i="10"/>
  <c r="D410" i="10"/>
  <c r="D173" i="10"/>
  <c r="D503" i="10"/>
  <c r="D152" i="10"/>
  <c r="D251" i="10"/>
  <c r="D467" i="10"/>
  <c r="D553" i="10"/>
  <c r="D284" i="10"/>
  <c r="D546" i="10"/>
  <c r="D209" i="10"/>
  <c r="D406" i="10"/>
  <c r="D143" i="10"/>
  <c r="D549" i="10"/>
  <c r="D266" i="10"/>
  <c r="D246" i="10"/>
  <c r="D349" i="10"/>
  <c r="D536" i="10"/>
  <c r="D418" i="10"/>
  <c r="D304" i="10"/>
  <c r="D502" i="10"/>
  <c r="D573" i="10"/>
  <c r="D495" i="10"/>
  <c r="D504" i="10"/>
  <c r="D382" i="10"/>
  <c r="D550" i="10"/>
  <c r="D576" i="10"/>
  <c r="D344" i="10"/>
  <c r="D159" i="10"/>
  <c r="D430" i="10"/>
  <c r="D74" i="10"/>
  <c r="D240" i="10"/>
  <c r="D230" i="10"/>
  <c r="D258" i="10"/>
  <c r="D347" i="10"/>
  <c r="D318" i="10"/>
  <c r="D505" i="10"/>
  <c r="D242" i="10"/>
  <c r="D317" i="10"/>
  <c r="D275" i="10"/>
  <c r="D325" i="10"/>
  <c r="D174" i="10"/>
  <c r="D479" i="10"/>
  <c r="D204" i="10"/>
  <c r="D167" i="10"/>
  <c r="D290" i="10"/>
  <c r="D361" i="10"/>
  <c r="D561" i="10"/>
  <c r="D412" i="10"/>
  <c r="D53" i="10"/>
  <c r="D544" i="10"/>
  <c r="D62" i="10"/>
  <c r="D185" i="10"/>
  <c r="D405" i="10"/>
  <c r="D389" i="10"/>
  <c r="D570" i="10"/>
  <c r="D562" i="10"/>
  <c r="D225" i="10"/>
  <c r="D532" i="10"/>
  <c r="D525" i="10"/>
  <c r="D270" i="10"/>
  <c r="D498" i="10"/>
  <c r="D413" i="10"/>
  <c r="D459" i="10"/>
  <c r="D343" i="10"/>
  <c r="D353" i="10"/>
  <c r="D56" i="10"/>
  <c r="D336" i="10"/>
  <c r="D421" i="10"/>
  <c r="D363" i="10"/>
  <c r="D303" i="10"/>
  <c r="D441" i="10"/>
  <c r="D578" i="10"/>
  <c r="D17" i="10"/>
  <c r="D276" i="10"/>
  <c r="D557" i="10"/>
  <c r="D315" i="10"/>
  <c r="D442" i="10"/>
  <c r="D328" i="10"/>
  <c r="D394" i="10"/>
  <c r="D66" i="10"/>
  <c r="D542" i="10"/>
  <c r="D468" i="10"/>
  <c r="D78" i="10"/>
  <c r="D574" i="10"/>
  <c r="D527" i="10"/>
  <c r="D187" i="10"/>
  <c r="D462" i="10"/>
  <c r="D581" i="10"/>
  <c r="D24" i="10"/>
  <c r="D579" i="10"/>
  <c r="D11" i="10"/>
  <c r="D341" i="10"/>
  <c r="D374" i="10"/>
  <c r="D399" i="10"/>
  <c r="D522" i="10"/>
  <c r="D238" i="10"/>
  <c r="D567" i="10"/>
  <c r="D372" i="10"/>
  <c r="D426" i="10"/>
  <c r="D259" i="10"/>
  <c r="D381" i="10"/>
  <c r="D450" i="10"/>
  <c r="D497" i="10"/>
  <c r="D295" i="10"/>
  <c r="D211" i="10"/>
  <c r="D82" i="10"/>
  <c r="D221" i="10"/>
  <c r="D575" i="10"/>
  <c r="D437" i="10"/>
  <c r="D45" i="10"/>
  <c r="D335" i="10"/>
  <c r="D213" i="10"/>
  <c r="D408" i="10"/>
  <c r="D291" i="10"/>
  <c r="D285" i="10"/>
  <c r="D360" i="10"/>
  <c r="D147" i="10"/>
  <c r="D168" i="10"/>
  <c r="D163" i="10"/>
  <c r="D176" i="10"/>
  <c r="D486" i="10"/>
  <c r="D260" i="10"/>
  <c r="D387" i="10"/>
  <c r="D556" i="10"/>
  <c r="D366" i="10"/>
  <c r="D254" i="10"/>
  <c r="D373" i="10"/>
  <c r="D388" i="10"/>
  <c r="D552" i="10"/>
  <c r="D356" i="10"/>
  <c r="D398" i="10"/>
  <c r="D591" i="10"/>
  <c r="D564" i="10"/>
  <c r="D183" i="10"/>
  <c r="D67" i="10"/>
  <c r="D489" i="10"/>
  <c r="D535" i="10"/>
  <c r="D379" i="10"/>
  <c r="D214" i="10"/>
  <c r="D416" i="10"/>
  <c r="D435" i="10"/>
  <c r="D393" i="10"/>
  <c r="D526" i="10"/>
  <c r="D523" i="10"/>
  <c r="D569" i="10"/>
  <c r="D543" i="10"/>
  <c r="D560" i="10"/>
  <c r="D480" i="10"/>
  <c r="D415" i="10"/>
  <c r="D499" i="10"/>
  <c r="D585" i="10"/>
  <c r="D245" i="10"/>
  <c r="D555" i="10"/>
  <c r="D529" i="10"/>
  <c r="D244" i="10"/>
  <c r="D588" i="10"/>
  <c r="D558" i="10"/>
  <c r="D592" i="10"/>
  <c r="D193" i="10"/>
  <c r="D331" i="10"/>
  <c r="D589" i="10"/>
  <c r="D540" i="10"/>
  <c r="D370" i="10"/>
  <c r="D551" i="10"/>
  <c r="D385" i="10"/>
  <c r="D273" i="10"/>
  <c r="D65" i="10"/>
  <c r="D342" i="10"/>
  <c r="D471" i="10"/>
  <c r="D208" i="10"/>
  <c r="D454" i="10"/>
  <c r="D472" i="10"/>
  <c r="D309" i="10"/>
  <c r="D126" i="10"/>
  <c r="D447" i="10"/>
  <c r="D586" i="10"/>
  <c r="D420" i="10"/>
  <c r="D368" i="10"/>
  <c r="D470" i="10"/>
  <c r="D500" i="10"/>
  <c r="D189" i="10"/>
  <c r="D202" i="10"/>
  <c r="D432" i="10"/>
  <c r="D327" i="10"/>
  <c r="D517" i="10"/>
  <c r="D39" i="10"/>
  <c r="D232" i="10"/>
  <c r="D403" i="10"/>
  <c r="D16" i="10"/>
  <c r="D8" i="10"/>
  <c r="D184" i="10"/>
  <c r="D133" i="10"/>
  <c r="D29" i="10"/>
  <c r="D127" i="10"/>
  <c r="D98" i="10"/>
  <c r="D99" i="10"/>
  <c r="D571" i="10"/>
  <c r="D124" i="3" l="1"/>
  <c r="D3" i="3"/>
  <c r="D130" i="3"/>
  <c r="D4" i="3"/>
  <c r="D106" i="3"/>
  <c r="D5" i="3"/>
  <c r="D6" i="3"/>
  <c r="D7" i="3"/>
  <c r="D186" i="3"/>
  <c r="D8" i="3"/>
  <c r="D9" i="3"/>
  <c r="D178" i="3"/>
  <c r="D132" i="3"/>
  <c r="D10" i="3"/>
  <c r="D11" i="3"/>
  <c r="D174" i="3"/>
  <c r="D162" i="3"/>
  <c r="D96" i="3"/>
  <c r="D43" i="3"/>
  <c r="D12" i="3"/>
  <c r="D13" i="3"/>
  <c r="D141" i="3"/>
  <c r="D183" i="3"/>
  <c r="D14" i="3"/>
  <c r="D84" i="3"/>
  <c r="D188" i="3"/>
  <c r="D102" i="3"/>
  <c r="D122" i="3"/>
  <c r="D68" i="3"/>
  <c r="D44" i="3"/>
  <c r="D140" i="3"/>
  <c r="D180" i="3"/>
  <c r="D192" i="3"/>
  <c r="D45" i="3"/>
  <c r="D88" i="3"/>
  <c r="D165" i="3"/>
  <c r="D116" i="3"/>
  <c r="D15" i="3"/>
  <c r="D82" i="3"/>
  <c r="D81" i="3"/>
  <c r="D190" i="3"/>
  <c r="D46" i="3"/>
  <c r="D110" i="3"/>
  <c r="D52" i="3"/>
  <c r="D157" i="3"/>
  <c r="D16" i="3"/>
  <c r="D187" i="3"/>
  <c r="D74" i="3"/>
  <c r="D17" i="3"/>
  <c r="D167" i="3"/>
  <c r="D101" i="3"/>
  <c r="D129" i="3"/>
  <c r="D181" i="3"/>
  <c r="D144" i="3"/>
  <c r="D160" i="3"/>
  <c r="D18" i="3"/>
  <c r="D19" i="3"/>
  <c r="D20" i="3"/>
  <c r="D73" i="3"/>
  <c r="D21" i="3"/>
  <c r="D152" i="3"/>
  <c r="D147" i="3"/>
  <c r="D120" i="3"/>
  <c r="D89" i="3"/>
  <c r="D47" i="3"/>
  <c r="D112" i="3"/>
  <c r="D133" i="3"/>
  <c r="D64" i="3"/>
  <c r="D137" i="3"/>
  <c r="D22" i="3"/>
  <c r="D23" i="3"/>
  <c r="D76" i="3"/>
  <c r="D95" i="3"/>
  <c r="D24" i="3"/>
  <c r="D69" i="3"/>
  <c r="D172" i="3"/>
  <c r="D25" i="3"/>
  <c r="D26" i="3"/>
  <c r="D104" i="3"/>
  <c r="D93" i="3"/>
  <c r="D121" i="3"/>
  <c r="D70" i="3"/>
  <c r="D191" i="3"/>
  <c r="D27" i="3"/>
  <c r="D115" i="3"/>
  <c r="D100" i="3"/>
  <c r="D138" i="3"/>
  <c r="D153" i="3"/>
  <c r="D91" i="3"/>
  <c r="D48" i="3"/>
  <c r="D177" i="3"/>
  <c r="D166" i="3"/>
  <c r="D111" i="3"/>
  <c r="D164" i="3"/>
  <c r="D182" i="3"/>
  <c r="D176" i="3"/>
  <c r="D28" i="3"/>
  <c r="D145" i="3"/>
  <c r="D105" i="3"/>
  <c r="D163" i="3"/>
  <c r="D189" i="3"/>
  <c r="D117" i="3"/>
  <c r="D80" i="3"/>
  <c r="D29" i="3"/>
  <c r="D30" i="3"/>
  <c r="D149" i="3"/>
  <c r="D31" i="3"/>
  <c r="D193" i="3"/>
  <c r="D55" i="3"/>
  <c r="D49" i="3"/>
  <c r="D113" i="3"/>
  <c r="D79" i="3"/>
  <c r="D154" i="3"/>
  <c r="D97" i="3"/>
  <c r="D158" i="3"/>
  <c r="D151" i="3"/>
  <c r="D32" i="3"/>
  <c r="D58" i="3"/>
  <c r="D126" i="3"/>
  <c r="D33" i="3"/>
  <c r="D125" i="3"/>
  <c r="D71" i="3"/>
  <c r="D87" i="3"/>
  <c r="D66" i="3"/>
  <c r="D169" i="3"/>
  <c r="D86" i="3"/>
  <c r="D77" i="3"/>
  <c r="D75" i="3"/>
  <c r="D72" i="3"/>
  <c r="D34" i="3"/>
  <c r="D194" i="3"/>
  <c r="D161" i="3"/>
  <c r="D78" i="3"/>
  <c r="D60" i="3"/>
  <c r="D98" i="3"/>
  <c r="D127" i="3"/>
  <c r="D196" i="3"/>
  <c r="D170" i="3"/>
  <c r="D179" i="3"/>
  <c r="D103" i="3"/>
  <c r="D123" i="3"/>
  <c r="D156" i="3"/>
  <c r="D168" i="3"/>
  <c r="D195" i="3"/>
  <c r="D139" i="3"/>
  <c r="D114" i="3"/>
  <c r="D171" i="3"/>
  <c r="D50" i="3"/>
  <c r="D53" i="3"/>
  <c r="D143" i="3"/>
  <c r="D35" i="3"/>
  <c r="D118" i="3"/>
  <c r="D99" i="3"/>
  <c r="D146" i="3"/>
  <c r="D56" i="3"/>
  <c r="D36" i="3"/>
  <c r="D51" i="3"/>
  <c r="D159" i="3"/>
  <c r="D37" i="3"/>
  <c r="D150" i="3"/>
  <c r="D175" i="3"/>
  <c r="D108" i="3"/>
  <c r="D142" i="3"/>
  <c r="D134" i="3"/>
  <c r="D92" i="3"/>
  <c r="D63" i="3"/>
  <c r="D57" i="3"/>
  <c r="D61" i="3"/>
  <c r="D136" i="3"/>
  <c r="D38" i="3"/>
  <c r="D185" i="3"/>
  <c r="D90" i="3"/>
  <c r="D62" i="3"/>
  <c r="D54" i="3"/>
  <c r="D39" i="3"/>
  <c r="D148" i="3"/>
  <c r="D59" i="3"/>
  <c r="D83" i="3"/>
  <c r="D85" i="3"/>
  <c r="D107" i="3"/>
  <c r="D40" i="3"/>
  <c r="D67" i="3"/>
  <c r="D135" i="3"/>
  <c r="D184" i="3"/>
  <c r="D41" i="3"/>
  <c r="D65" i="3"/>
  <c r="D119" i="3"/>
  <c r="D109" i="3"/>
  <c r="D173" i="3"/>
  <c r="D131" i="3"/>
  <c r="D94" i="3"/>
  <c r="D42" i="3"/>
  <c r="D155" i="3"/>
  <c r="D128" i="3"/>
</calcChain>
</file>

<file path=xl/sharedStrings.xml><?xml version="1.0" encoding="utf-8"?>
<sst xmlns="http://schemas.openxmlformats.org/spreadsheetml/2006/main" count="385" uniqueCount="209">
  <si>
    <t>Model</t>
  </si>
  <si>
    <t>log L</t>
  </si>
  <si>
    <t>AICc</t>
  </si>
  <si>
    <t>Branch set</t>
  </si>
  <si>
    <t>ω1</t>
  </si>
  <si>
    <t>ω2</t>
  </si>
  <si>
    <t>ω3</t>
  </si>
  <si>
    <t>Unconstrained model</t>
  </si>
  <si>
    <t>Constrained model</t>
  </si>
  <si>
    <t>ω1</t>
    <phoneticPr fontId="1" type="noConversion"/>
  </si>
  <si>
    <t>ω1 proportion</t>
  </si>
  <si>
    <t>ω1 proportion</t>
    <phoneticPr fontId="1" type="noConversion"/>
  </si>
  <si>
    <t>ω2 proportion</t>
    <phoneticPr fontId="1" type="noConversion"/>
  </si>
  <si>
    <t>ω3 proportion</t>
    <phoneticPr fontId="1" type="noConversion"/>
  </si>
  <si>
    <t>Name</t>
  </si>
  <si>
    <t>LRT</t>
  </si>
  <si>
    <t>FaPLD5</t>
  </si>
  <si>
    <t>CpPLD4</t>
  </si>
  <si>
    <t>Node163</t>
  </si>
  <si>
    <t>Node85</t>
  </si>
  <si>
    <t>Node44</t>
  </si>
  <si>
    <t>CpPLD10</t>
  </si>
  <si>
    <t>SfPLD18</t>
  </si>
  <si>
    <t>PpPLD11</t>
  </si>
  <si>
    <t>Node90</t>
  </si>
  <si>
    <t>CpPLD12</t>
  </si>
  <si>
    <t>Node173</t>
  </si>
  <si>
    <t>SmaPLD12</t>
  </si>
  <si>
    <t>PsPLD10</t>
  </si>
  <si>
    <t>Node38</t>
  </si>
  <si>
    <t>SmaPLD1</t>
  </si>
  <si>
    <t>PpPLD5</t>
  </si>
  <si>
    <t>Node46</t>
  </si>
  <si>
    <t>SmaPLD3</t>
  </si>
  <si>
    <t>Node193</t>
  </si>
  <si>
    <t>SfPLD6</t>
  </si>
  <si>
    <t>Node164</t>
  </si>
  <si>
    <t>Node102</t>
  </si>
  <si>
    <t>Node182</t>
  </si>
  <si>
    <t>CpPLD2</t>
  </si>
  <si>
    <t>PpPLD1</t>
  </si>
  <si>
    <t>CpPLD6</t>
  </si>
  <si>
    <t>Node94</t>
  </si>
  <si>
    <t>Node60</t>
  </si>
  <si>
    <t>SfPLD4</t>
  </si>
  <si>
    <t>SfPLD8</t>
  </si>
  <si>
    <t>Node98</t>
  </si>
  <si>
    <t>FaPLD1</t>
  </si>
  <si>
    <t>SfPLD1</t>
  </si>
  <si>
    <t>Node183</t>
  </si>
  <si>
    <t>CpPLD8</t>
  </si>
  <si>
    <t>FaPLD10</t>
  </si>
  <si>
    <t>Node116</t>
  </si>
  <si>
    <t>Node45</t>
  </si>
  <si>
    <t>Node18</t>
  </si>
  <si>
    <t>Node25</t>
  </si>
  <si>
    <t>PsPLD7</t>
  </si>
  <si>
    <t>Node159</t>
  </si>
  <si>
    <t>FaPLD3</t>
  </si>
  <si>
    <t>SmaPLD5</t>
  </si>
  <si>
    <t>Node83</t>
  </si>
  <si>
    <t>Node15</t>
  </si>
  <si>
    <t>SmaPLD7</t>
  </si>
  <si>
    <t>Node197</t>
  </si>
  <si>
    <t>Node30</t>
  </si>
  <si>
    <t>SfPLD12</t>
  </si>
  <si>
    <t>PpPLD13</t>
  </si>
  <si>
    <t>FaPLD7</t>
  </si>
  <si>
    <t>PpPLD3</t>
  </si>
  <si>
    <t>Node169</t>
  </si>
  <si>
    <t>PpPLD6</t>
  </si>
  <si>
    <t>FaPLD11</t>
  </si>
  <si>
    <t>Node188</t>
  </si>
  <si>
    <t>SmaPLD6</t>
  </si>
  <si>
    <t>Node192</t>
  </si>
  <si>
    <t>PsPLD5</t>
  </si>
  <si>
    <t>SmaPLD4</t>
  </si>
  <si>
    <t>SfPLD19</t>
  </si>
  <si>
    <t>Node96</t>
  </si>
  <si>
    <t>CpPLD5</t>
  </si>
  <si>
    <t>SfPLD11</t>
  </si>
  <si>
    <t>PpPLD4</t>
  </si>
  <si>
    <t>Node170</t>
  </si>
  <si>
    <t>FaPLD6</t>
  </si>
  <si>
    <t>Node26</t>
  </si>
  <si>
    <t>Node118</t>
  </si>
  <si>
    <t>SmaPLD2</t>
  </si>
  <si>
    <t>Node87</t>
  </si>
  <si>
    <t>CpPLD3</t>
  </si>
  <si>
    <t>PsPLD9</t>
  </si>
  <si>
    <t>CpPLD11</t>
  </si>
  <si>
    <t>Node53</t>
  </si>
  <si>
    <t>SmaPLD8</t>
  </si>
  <si>
    <t>FaPLD9</t>
  </si>
  <si>
    <t>Node160</t>
  </si>
  <si>
    <t>Node81</t>
  </si>
  <si>
    <t>SmaPLD10</t>
  </si>
  <si>
    <t>SmaPLD13</t>
  </si>
  <si>
    <t>Node165</t>
  </si>
  <si>
    <t>Node57</t>
  </si>
  <si>
    <t>Node28</t>
  </si>
  <si>
    <t>Node179</t>
  </si>
  <si>
    <t>Node41</t>
  </si>
  <si>
    <t>Node52</t>
  </si>
  <si>
    <t>Node48</t>
  </si>
  <si>
    <t>Node93</t>
  </si>
  <si>
    <t>SfPLD9</t>
  </si>
  <si>
    <t>Node122</t>
  </si>
  <si>
    <t>Node184</t>
  </si>
  <si>
    <t>SmaPLD9</t>
  </si>
  <si>
    <t>Node16</t>
  </si>
  <si>
    <t>Node101</t>
  </si>
  <si>
    <t>Node200</t>
  </si>
  <si>
    <t>SmaPLD11</t>
  </si>
  <si>
    <t>Node117</t>
  </si>
  <si>
    <t>PsPLD11</t>
  </si>
  <si>
    <t>Node21</t>
  </si>
  <si>
    <t>PpPLD2</t>
  </si>
  <si>
    <t>SfPLD5</t>
  </si>
  <si>
    <t>CpPLD9</t>
  </si>
  <si>
    <t>FaPLD2</t>
  </si>
  <si>
    <t>PpPLD8</t>
  </si>
  <si>
    <t>CpPLD1</t>
  </si>
  <si>
    <t>Node194</t>
  </si>
  <si>
    <t>SfPLD3</t>
  </si>
  <si>
    <t>CpPLD7</t>
  </si>
  <si>
    <t>SfPLD17</t>
  </si>
  <si>
    <t>Node17</t>
  </si>
  <si>
    <t>Node36</t>
  </si>
  <si>
    <t>Node185</t>
  </si>
  <si>
    <t>Node82</t>
  </si>
  <si>
    <t>FaPLD4</t>
  </si>
  <si>
    <t>Node158</t>
  </si>
  <si>
    <t>Node19</t>
  </si>
  <si>
    <t>SfPLD7</t>
  </si>
  <si>
    <t>PpPLD7</t>
  </si>
  <si>
    <t>Node162</t>
  </si>
  <si>
    <t>Node54</t>
  </si>
  <si>
    <t>FaPLD8</t>
  </si>
  <si>
    <t>PpPLD10</t>
  </si>
  <si>
    <t>Node33</t>
  </si>
  <si>
    <t>Node105</t>
  </si>
  <si>
    <t>Node176</t>
  </si>
  <si>
    <t>SfPLD2</t>
  </si>
  <si>
    <t xml:space="preserve">ω2 proportion </t>
  </si>
  <si>
    <t>Corrected p-value</t>
    <phoneticPr fontId="1" type="noConversion"/>
  </si>
  <si>
    <t>Site</t>
  </si>
  <si>
    <t>Mean Posterior Synonymous Substitution Rate (alpha)</t>
  </si>
  <si>
    <t>Mean Posterior Nonsynonymous Substitution Rate (beta)</t>
  </si>
  <si>
    <t>Mean Posterior beta-alpha</t>
  </si>
  <si>
    <t>Posterior Probability of Positive Selection</t>
  </si>
  <si>
    <t>Empirical Bayes Factor alpha&lt;beta</t>
  </si>
  <si>
    <t>ω</t>
    <phoneticPr fontId="1" type="noConversion"/>
  </si>
  <si>
    <t>Posterior Probability of Negative Selection</t>
    <phoneticPr fontId="1" type="noConversion"/>
  </si>
  <si>
    <t>Synonymous substitution rate at a site(alpha)</t>
  </si>
  <si>
    <t>Mixture distribution weight allocated to &amp;beta+ (p)</t>
    <phoneticPr fontId="1" type="noConversion"/>
  </si>
  <si>
    <t>Non-synonymous substitution rate at a site for the negative/neutral evolution component (&amp;beta+)</t>
    <phoneticPr fontId="1" type="noConversion"/>
  </si>
  <si>
    <t>Non-synonymous substitution rate at a site for the negative/neutral evolution component (&amp;beta-)</t>
    <phoneticPr fontId="1" type="noConversion"/>
  </si>
  <si>
    <t>Mixture distribution weight allocated to &amp;beta- (p)</t>
    <phoneticPr fontId="1" type="noConversion"/>
  </si>
  <si>
    <t>p-value</t>
    <phoneticPr fontId="1" type="noConversion"/>
  </si>
  <si>
    <t>LRT</t>
    <phoneticPr fontId="1" type="noConversion"/>
  </si>
  <si>
    <t># branches under selection</t>
    <phoneticPr fontId="1" type="noConversion"/>
  </si>
  <si>
    <t>Total branch length</t>
    <phoneticPr fontId="1" type="noConversion"/>
  </si>
  <si>
    <t>MEME LogL</t>
    <phoneticPr fontId="1" type="noConversion"/>
  </si>
  <si>
    <t>FEL LogL</t>
    <phoneticPr fontId="1" type="noConversion"/>
  </si>
  <si>
    <t>Site</t>
    <phoneticPr fontId="1" type="noConversion"/>
  </si>
  <si>
    <t>PpPLD14</t>
  </si>
  <si>
    <t>p-value</t>
  </si>
  <si>
    <t># par.</t>
  </si>
  <si>
    <t xml:space="preserve">ω1 proportion </t>
  </si>
  <si>
    <t>ω3 proportion</t>
  </si>
  <si>
    <t>General descriptive</t>
  </si>
  <si>
    <t>All</t>
  </si>
  <si>
    <t>Partitioned MG94xREV</t>
  </si>
  <si>
    <t>Test</t>
  </si>
  <si>
    <t>RELAX alternative</t>
  </si>
  <si>
    <t>Reference</t>
  </si>
  <si>
    <t>RELAX null</t>
  </si>
  <si>
    <t>RELAX partitioned descriptive</t>
  </si>
  <si>
    <r>
      <rPr>
        <b/>
        <sz val="11"/>
        <color theme="1"/>
        <rFont val="等线"/>
        <family val="2"/>
        <charset val="134"/>
      </rPr>
      <t>ĸ</t>
    </r>
  </si>
  <si>
    <t>Foreground: ((((((((PpPLD6:0.020257697,PpPLD11:0.45283110090.1758393643,PpPLD8:0.27131545630.1080785292,((CpPLD2:0.2377915013,CpPLD3:0.01397728870.0994971755,(FaPLD5:0.025045363,PsPLD9:0.04248835610.14266402370.04035160810.0802261465,(FaPLD7:0.1484891477,PsPLD7:0.05011543470.25762185470.0674565042,PpPLD2:0.4675698470.2521320905,(SfPLD5:0.0411154371,SmaPLD1:0.00571343540.29826508290.1124895961,((((PpPLD3:0.1845562195,CpPLD5:0.15083761680.054142228,(CpPLD6:0.1034994799,FaPLD8:0.14351876820.10014046870.2040914048,CpPLD9:0.39559730020.1166344681,(((SfPLD4:0.0359858264,SmaPLD8:0.0218741230.1553134656,(SfPLD9:0.0576462909,SmaPLD2:0.0129448220.30457998350.1443877661,(SfPLD6:0.0167552022,SmaPLD6:0.03484519040.15111033990.06003396840.09507251870.1471703686)</t>
    <phoneticPr fontId="1" type="noConversion"/>
  </si>
  <si>
    <t>Foreground: (PpPLD10:0.182230588,FaPLD4:0.15655723230.0552727539,CpPLD10:0.13456714920.3644814114,(SfPLD11:0.0289278491,SmaPLD10:0.01189866580.2943970301))</t>
    <phoneticPr fontId="1" type="noConversion"/>
  </si>
  <si>
    <t>ω2 proportion</t>
  </si>
  <si>
    <t>Background</t>
  </si>
  <si>
    <t>Corrected p-value</t>
  </si>
  <si>
    <t>SfPLD14</t>
  </si>
  <si>
    <t>Node11</t>
  </si>
  <si>
    <t>SfPLD10</t>
  </si>
  <si>
    <t>CpPLD13</t>
  </si>
  <si>
    <t>Node3</t>
  </si>
  <si>
    <t>Node2</t>
  </si>
  <si>
    <t>SmaPLD14</t>
  </si>
  <si>
    <t>PpPLD9</t>
  </si>
  <si>
    <t>SfPLD16</t>
  </si>
  <si>
    <t>SfPLD15</t>
  </si>
  <si>
    <t>Node5</t>
  </si>
  <si>
    <r>
      <t xml:space="preserve">Fast, Unconstrained Bayesian AppRoximation test summary in early land plant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–III.</t>
    </r>
    <phoneticPr fontId="1" type="noConversion"/>
  </si>
  <si>
    <r>
      <t xml:space="preserve">Fast, Unconstrained Bayesian AppRoximation test summary in early land plant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V.</t>
    </r>
    <phoneticPr fontId="1" type="noConversion"/>
  </si>
  <si>
    <r>
      <t xml:space="preserve">Branch-Site Unrestricted Statistical Test for Episodic Diversification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V.</t>
    </r>
    <phoneticPr fontId="1" type="noConversion"/>
  </si>
  <si>
    <r>
      <t xml:space="preserve">Branch-Site Unrestricted Statistical Test for Episodic Diversification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–III.</t>
    </r>
    <phoneticPr fontId="1" type="noConversion"/>
  </si>
  <si>
    <r>
      <t xml:space="preserve">Adaptive branch site REL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–III.</t>
    </r>
    <phoneticPr fontId="1" type="noConversion"/>
  </si>
  <si>
    <r>
      <t xml:space="preserve">Adaptive branch site REL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V.</t>
    </r>
    <phoneticPr fontId="1" type="noConversion"/>
  </si>
  <si>
    <r>
      <t xml:space="preserve">Mixed Effects Model of Evolution test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–III.</t>
    </r>
    <phoneticPr fontId="1" type="noConversion"/>
  </si>
  <si>
    <r>
      <t xml:space="preserve">Mixed Effects Model of Evolution test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V.</t>
    </r>
    <phoneticPr fontId="1" type="noConversion"/>
  </si>
  <si>
    <r>
      <t xml:space="preserve">RELAX(ed selection test)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I.</t>
    </r>
    <phoneticPr fontId="1" type="noConversion"/>
  </si>
  <si>
    <r>
      <t xml:space="preserve">RELAX(ed selection test)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II.</t>
    </r>
    <phoneticPr fontId="1" type="noConversion"/>
  </si>
  <si>
    <r>
      <t xml:space="preserve">RELAX(ed selection test) summary in moss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in clade IV.</t>
    </r>
    <phoneticPr fontId="1" type="noConversion"/>
  </si>
  <si>
    <r>
      <t xml:space="preserve">RELAX(ed selection test) summary in moss sub-clade B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(in clade I)</t>
    </r>
    <phoneticPr fontId="1" type="noConversion"/>
  </si>
  <si>
    <r>
      <t xml:space="preserve">RELAX(ed selection test) summary in moss sub-clade A </t>
    </r>
    <r>
      <rPr>
        <b/>
        <i/>
        <sz val="11"/>
        <color theme="1"/>
        <rFont val="Calibri"/>
        <family val="2"/>
      </rPr>
      <t>PLDs</t>
    </r>
    <r>
      <rPr>
        <b/>
        <sz val="11"/>
        <color theme="1"/>
        <rFont val="Calibri"/>
        <family val="2"/>
      </rPr>
      <t xml:space="preserve"> (in clade I)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3" fillId="0" borderId="0" xfId="0" applyFont="1">
      <alignment vertical="center"/>
    </xf>
    <xf numFmtId="10" fontId="2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>
      <alignment vertical="center"/>
    </xf>
    <xf numFmtId="10" fontId="2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10" fontId="2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7D7FA-013D-481A-B819-B0B5980C0F04}">
  <dimension ref="A1:H196"/>
  <sheetViews>
    <sheetView tabSelected="1" workbookViewId="0"/>
  </sheetViews>
  <sheetFormatPr defaultRowHeight="15" x14ac:dyDescent="0.2"/>
  <cols>
    <col min="1" max="1" width="9" style="10"/>
    <col min="2" max="3" width="16.625" style="10" customWidth="1"/>
    <col min="4" max="4" width="13" style="10" customWidth="1"/>
    <col min="5" max="5" width="16.625" style="10" customWidth="1"/>
    <col min="6" max="6" width="18.125" style="10" customWidth="1"/>
    <col min="7" max="8" width="16.625" style="10" customWidth="1"/>
    <col min="9" max="16384" width="9" style="10"/>
  </cols>
  <sheetData>
    <row r="1" spans="1:8" x14ac:dyDescent="0.2">
      <c r="A1" s="9" t="s">
        <v>196</v>
      </c>
    </row>
    <row r="2" spans="1:8" s="9" customFormat="1" ht="69.75" customHeight="1" x14ac:dyDescent="0.2">
      <c r="A2" s="12" t="s">
        <v>146</v>
      </c>
      <c r="B2" s="12" t="s">
        <v>147</v>
      </c>
      <c r="C2" s="12" t="s">
        <v>148</v>
      </c>
      <c r="D2" s="12" t="s">
        <v>152</v>
      </c>
      <c r="E2" s="12" t="s">
        <v>149</v>
      </c>
      <c r="F2" s="12" t="s">
        <v>153</v>
      </c>
      <c r="G2" s="12" t="s">
        <v>150</v>
      </c>
      <c r="H2" s="12" t="s">
        <v>151</v>
      </c>
    </row>
    <row r="3" spans="1:8" x14ac:dyDescent="0.2">
      <c r="A3" s="10">
        <v>3</v>
      </c>
      <c r="B3" s="17">
        <v>2.8255658386422402</v>
      </c>
      <c r="C3" s="17">
        <v>0.11643879668007399</v>
      </c>
      <c r="D3" s="17">
        <f t="shared" ref="D3:D34" si="0">C3/B3</f>
        <v>4.1209019123768127E-2</v>
      </c>
      <c r="E3" s="17">
        <v>-2.7091270419621698</v>
      </c>
      <c r="F3" s="17">
        <v>1</v>
      </c>
      <c r="G3" s="11">
        <v>1.12995911639126E-19</v>
      </c>
      <c r="H3" s="11">
        <v>3.5541052486086402E-19</v>
      </c>
    </row>
    <row r="4" spans="1:8" x14ac:dyDescent="0.2">
      <c r="A4" s="10">
        <v>5</v>
      </c>
      <c r="B4" s="17">
        <v>4.4957274893413901</v>
      </c>
      <c r="C4" s="17">
        <v>8.2917238994796805E-2</v>
      </c>
      <c r="D4" s="17">
        <f t="shared" si="0"/>
        <v>1.8443564293293923E-2</v>
      </c>
      <c r="E4" s="17">
        <v>-4.4128102503465998</v>
      </c>
      <c r="F4" s="17">
        <v>1</v>
      </c>
      <c r="G4" s="11">
        <v>4.8704571401523702E-27</v>
      </c>
      <c r="H4" s="11">
        <v>1.5319242115787299E-26</v>
      </c>
    </row>
    <row r="5" spans="1:8" x14ac:dyDescent="0.2">
      <c r="A5" s="10">
        <v>7</v>
      </c>
      <c r="B5" s="17">
        <v>6.1164924731619603</v>
      </c>
      <c r="C5" s="17">
        <v>0.27812282357537998</v>
      </c>
      <c r="D5" s="17">
        <f t="shared" si="0"/>
        <v>4.5470966374230259E-2</v>
      </c>
      <c r="E5" s="17">
        <v>-5.8383696495865802</v>
      </c>
      <c r="F5" s="17">
        <v>1</v>
      </c>
      <c r="G5" s="11">
        <v>1.3899195174978099E-20</v>
      </c>
      <c r="H5" s="11">
        <v>4.37176901413842E-20</v>
      </c>
    </row>
    <row r="6" spans="1:8" x14ac:dyDescent="0.2">
      <c r="A6" s="10">
        <v>8</v>
      </c>
      <c r="B6" s="17">
        <v>7.1388545262777798</v>
      </c>
      <c r="C6" s="17">
        <v>0.167927019860137</v>
      </c>
      <c r="D6" s="17">
        <f t="shared" si="0"/>
        <v>2.3522964257361698E-2</v>
      </c>
      <c r="E6" s="17">
        <v>-6.9709275064176399</v>
      </c>
      <c r="F6" s="17">
        <v>1</v>
      </c>
      <c r="G6" s="11">
        <v>1.9774201580006299E-26</v>
      </c>
      <c r="H6" s="11">
        <v>6.2196580923207897E-26</v>
      </c>
    </row>
    <row r="7" spans="1:8" x14ac:dyDescent="0.2">
      <c r="A7" s="10">
        <v>9</v>
      </c>
      <c r="B7" s="17">
        <v>3.8313304349753401</v>
      </c>
      <c r="C7" s="17">
        <v>8.2220311206282107E-2</v>
      </c>
      <c r="D7" s="17">
        <f t="shared" si="0"/>
        <v>2.1459989578479496E-2</v>
      </c>
      <c r="E7" s="17">
        <v>-3.7491101237690598</v>
      </c>
      <c r="F7" s="17">
        <v>1</v>
      </c>
      <c r="G7" s="11">
        <v>9.66010814771169E-24</v>
      </c>
      <c r="H7" s="11">
        <v>3.0384321496124603E-23</v>
      </c>
    </row>
    <row r="8" spans="1:8" x14ac:dyDescent="0.2">
      <c r="A8" s="10">
        <v>11</v>
      </c>
      <c r="B8" s="17">
        <v>3.1181005294558499</v>
      </c>
      <c r="C8" s="17">
        <v>7.8547132662933505E-2</v>
      </c>
      <c r="D8" s="17">
        <f t="shared" si="0"/>
        <v>2.5190699248122391E-2</v>
      </c>
      <c r="E8" s="17">
        <v>-3.0395533967929098</v>
      </c>
      <c r="F8" s="17">
        <v>1</v>
      </c>
      <c r="G8" s="11">
        <v>8.3516022932221705E-26</v>
      </c>
      <c r="H8" s="11">
        <v>2.6268626106959799E-25</v>
      </c>
    </row>
    <row r="9" spans="1:8" x14ac:dyDescent="0.2">
      <c r="A9" s="10">
        <v>12</v>
      </c>
      <c r="B9" s="17">
        <v>2.8146013331611202</v>
      </c>
      <c r="C9" s="17">
        <v>1.40635973744453E-2</v>
      </c>
      <c r="D9" s="17">
        <f t="shared" si="0"/>
        <v>4.9966569718952938E-3</v>
      </c>
      <c r="E9" s="17">
        <v>-2.8005377357866701</v>
      </c>
      <c r="F9" s="17">
        <v>1</v>
      </c>
      <c r="G9" s="11">
        <v>9.5311155601301997E-20</v>
      </c>
      <c r="H9" s="11">
        <v>2.9978595991631002E-19</v>
      </c>
    </row>
    <row r="10" spans="1:8" x14ac:dyDescent="0.2">
      <c r="A10" s="10">
        <v>15</v>
      </c>
      <c r="B10" s="17">
        <v>6.2707981565725399</v>
      </c>
      <c r="C10" s="17">
        <v>0.1245310139001</v>
      </c>
      <c r="D10" s="17">
        <f t="shared" si="0"/>
        <v>1.9858877736253836E-2</v>
      </c>
      <c r="E10" s="17">
        <v>-6.14626714267244</v>
      </c>
      <c r="F10" s="17">
        <v>1</v>
      </c>
      <c r="G10" s="11">
        <v>2.06750398935537E-19</v>
      </c>
      <c r="H10" s="11">
        <v>6.5030023418500496E-19</v>
      </c>
    </row>
    <row r="11" spans="1:8" x14ac:dyDescent="0.2">
      <c r="A11" s="10">
        <v>16</v>
      </c>
      <c r="B11" s="17">
        <v>6.1328024946872297</v>
      </c>
      <c r="C11" s="17">
        <v>0.17694046101342001</v>
      </c>
      <c r="D11" s="17">
        <f t="shared" si="0"/>
        <v>2.885148529839357E-2</v>
      </c>
      <c r="E11" s="17">
        <v>-5.9558620336738102</v>
      </c>
      <c r="F11" s="17">
        <v>1</v>
      </c>
      <c r="G11" s="11">
        <v>2.4633447729823E-22</v>
      </c>
      <c r="H11" s="11">
        <v>7.74805606662101E-22</v>
      </c>
    </row>
    <row r="12" spans="1:8" x14ac:dyDescent="0.2">
      <c r="A12" s="10">
        <v>21</v>
      </c>
      <c r="B12" s="17">
        <v>7.3665407048314098</v>
      </c>
      <c r="C12" s="17">
        <v>0.519893958600402</v>
      </c>
      <c r="D12" s="17">
        <f t="shared" si="0"/>
        <v>7.0575047289078985E-2</v>
      </c>
      <c r="E12" s="17">
        <v>-6.8466467462310003</v>
      </c>
      <c r="F12" s="17">
        <v>1</v>
      </c>
      <c r="G12" s="11">
        <v>3.5168577101488399E-24</v>
      </c>
      <c r="H12" s="11">
        <v>1.1061712114123601E-23</v>
      </c>
    </row>
    <row r="13" spans="1:8" x14ac:dyDescent="0.2">
      <c r="A13" s="10">
        <v>22</v>
      </c>
      <c r="B13" s="17">
        <v>2.8536811185442499</v>
      </c>
      <c r="C13" s="17">
        <v>8.6527358398046497E-2</v>
      </c>
      <c r="D13" s="17">
        <f t="shared" si="0"/>
        <v>3.0321313000166869E-2</v>
      </c>
      <c r="E13" s="17">
        <v>-2.7671537601462002</v>
      </c>
      <c r="F13" s="17">
        <v>1</v>
      </c>
      <c r="G13" s="11">
        <v>7.9460036793240693E-21</v>
      </c>
      <c r="H13" s="11">
        <v>2.49928806914199E-20</v>
      </c>
    </row>
    <row r="14" spans="1:8" x14ac:dyDescent="0.2">
      <c r="A14" s="10">
        <v>25</v>
      </c>
      <c r="B14" s="17">
        <v>6.5500959763367597</v>
      </c>
      <c r="C14" s="17">
        <v>0.15899983852519101</v>
      </c>
      <c r="D14" s="17">
        <f t="shared" si="0"/>
        <v>2.4274428817471171E-2</v>
      </c>
      <c r="E14" s="17">
        <v>-6.3910961378115703</v>
      </c>
      <c r="F14" s="17">
        <v>1</v>
      </c>
      <c r="G14" s="11">
        <v>3.3891868015691401E-23</v>
      </c>
      <c r="H14" s="11">
        <v>1.0660143739042199E-22</v>
      </c>
    </row>
    <row r="15" spans="1:8" x14ac:dyDescent="0.2">
      <c r="A15" s="10">
        <v>39</v>
      </c>
      <c r="B15" s="17">
        <v>4.8505060660024197</v>
      </c>
      <c r="C15" s="17">
        <v>0.165171520664494</v>
      </c>
      <c r="D15" s="17">
        <f t="shared" si="0"/>
        <v>3.4052430492190131E-2</v>
      </c>
      <c r="E15" s="17">
        <v>-4.6853345453379198</v>
      </c>
      <c r="F15" s="17">
        <v>1</v>
      </c>
      <c r="G15" s="11">
        <v>7.3355808694668403E-22</v>
      </c>
      <c r="H15" s="11">
        <v>2.3072893604353698E-21</v>
      </c>
    </row>
    <row r="16" spans="1:8" x14ac:dyDescent="0.2">
      <c r="A16" s="10">
        <v>47</v>
      </c>
      <c r="B16" s="17">
        <v>3.0319853149216098</v>
      </c>
      <c r="C16" s="17">
        <v>0.121379608321316</v>
      </c>
      <c r="D16" s="17">
        <f t="shared" si="0"/>
        <v>4.0033046243317376E-2</v>
      </c>
      <c r="E16" s="17">
        <v>-2.9106057066002902</v>
      </c>
      <c r="F16" s="17">
        <v>1</v>
      </c>
      <c r="G16" s="11">
        <v>1.22781406476563E-20</v>
      </c>
      <c r="H16" s="11">
        <v>3.8618923008786298E-20</v>
      </c>
    </row>
    <row r="17" spans="1:8" x14ac:dyDescent="0.2">
      <c r="A17" s="10">
        <v>50</v>
      </c>
      <c r="B17" s="17">
        <v>6.6098250026442598</v>
      </c>
      <c r="C17" s="17">
        <v>0.15104929862181099</v>
      </c>
      <c r="D17" s="17">
        <f t="shared" si="0"/>
        <v>2.2852238684289483E-2</v>
      </c>
      <c r="E17" s="17">
        <v>-6.4587757040224503</v>
      </c>
      <c r="F17" s="17">
        <v>1</v>
      </c>
      <c r="G17" s="11">
        <v>5.12339977669575E-23</v>
      </c>
      <c r="H17" s="11">
        <v>1.61148326279528E-22</v>
      </c>
    </row>
    <row r="18" spans="1:8" x14ac:dyDescent="0.2">
      <c r="A18" s="10">
        <v>57</v>
      </c>
      <c r="B18" s="17">
        <v>3.21309351322342</v>
      </c>
      <c r="C18" s="17">
        <v>0.18435442033574201</v>
      </c>
      <c r="D18" s="17">
        <f t="shared" si="0"/>
        <v>5.7375989704947956E-2</v>
      </c>
      <c r="E18" s="17">
        <v>-3.0287390928876801</v>
      </c>
      <c r="F18" s="17">
        <v>1</v>
      </c>
      <c r="G18" s="11">
        <v>3.9168549596457404E-21</v>
      </c>
      <c r="H18" s="11">
        <v>1.2319839335935199E-20</v>
      </c>
    </row>
    <row r="19" spans="1:8" x14ac:dyDescent="0.2">
      <c r="A19" s="10">
        <v>58</v>
      </c>
      <c r="B19" s="17">
        <v>2.84673727895504</v>
      </c>
      <c r="C19" s="17">
        <v>5.0315469826870702E-3</v>
      </c>
      <c r="D19" s="17">
        <f t="shared" si="0"/>
        <v>1.7674785165050476E-3</v>
      </c>
      <c r="E19" s="17">
        <v>-2.8417057319723602</v>
      </c>
      <c r="F19" s="17">
        <v>1</v>
      </c>
      <c r="G19" s="11">
        <v>5.6699182680444E-20</v>
      </c>
      <c r="H19" s="11">
        <v>1.7833818926118401E-19</v>
      </c>
    </row>
    <row r="20" spans="1:8" x14ac:dyDescent="0.2">
      <c r="A20" s="10">
        <v>59</v>
      </c>
      <c r="B20" s="17">
        <v>2.83298733817877</v>
      </c>
      <c r="C20" s="17">
        <v>4.9945860956528004E-3</v>
      </c>
      <c r="D20" s="17">
        <f t="shared" si="0"/>
        <v>1.7630103842481864E-3</v>
      </c>
      <c r="E20" s="17">
        <v>-2.8279927520831198</v>
      </c>
      <c r="F20" s="17">
        <v>1</v>
      </c>
      <c r="G20" s="11">
        <v>9.3042137237387496E-19</v>
      </c>
      <c r="H20" s="11">
        <v>2.9264912641552598E-18</v>
      </c>
    </row>
    <row r="21" spans="1:8" x14ac:dyDescent="0.2">
      <c r="A21" s="10">
        <v>61</v>
      </c>
      <c r="B21" s="17">
        <v>6.8890074169994504</v>
      </c>
      <c r="C21" s="17">
        <v>4.0656664327706699E-3</v>
      </c>
      <c r="D21" s="17">
        <f t="shared" si="0"/>
        <v>5.9016723116571933E-4</v>
      </c>
      <c r="E21" s="17">
        <v>-6.8849417505666803</v>
      </c>
      <c r="F21" s="17">
        <v>1</v>
      </c>
      <c r="G21" s="11">
        <v>3.6182394743248702E-24</v>
      </c>
      <c r="H21" s="11">
        <v>1.1380592200088199E-23</v>
      </c>
    </row>
    <row r="22" spans="1:8" x14ac:dyDescent="0.2">
      <c r="A22" s="10">
        <v>71</v>
      </c>
      <c r="B22" s="17">
        <v>2.82007355689543</v>
      </c>
      <c r="C22" s="17">
        <v>1.23038126852316E-2</v>
      </c>
      <c r="D22" s="17">
        <f t="shared" si="0"/>
        <v>4.3629403407394289E-3</v>
      </c>
      <c r="E22" s="17">
        <v>-2.8077697442102001</v>
      </c>
      <c r="F22" s="17">
        <v>1</v>
      </c>
      <c r="G22" s="11">
        <v>1.1743593253518801E-23</v>
      </c>
      <c r="H22" s="11">
        <v>3.6937589877724198E-23</v>
      </c>
    </row>
    <row r="23" spans="1:8" x14ac:dyDescent="0.2">
      <c r="A23" s="10">
        <v>72</v>
      </c>
      <c r="B23" s="17">
        <v>6.50688315288303</v>
      </c>
      <c r="C23" s="17">
        <v>6.7748588151108199E-3</v>
      </c>
      <c r="D23" s="17">
        <f t="shared" si="0"/>
        <v>1.0411834139220798E-3</v>
      </c>
      <c r="E23" s="17">
        <v>-6.5001082940679202</v>
      </c>
      <c r="F23" s="17">
        <v>1</v>
      </c>
      <c r="G23" s="11">
        <v>2.3802572865026101E-29</v>
      </c>
      <c r="H23" s="11">
        <v>7.4867176982610298E-29</v>
      </c>
    </row>
    <row r="24" spans="1:8" x14ac:dyDescent="0.2">
      <c r="A24" s="10">
        <v>75</v>
      </c>
      <c r="B24" s="17">
        <v>2.8283410434468199</v>
      </c>
      <c r="C24" s="17">
        <v>8.28899402297021E-2</v>
      </c>
      <c r="D24" s="17">
        <f t="shared" si="0"/>
        <v>2.9306911350650434E-2</v>
      </c>
      <c r="E24" s="17">
        <v>-2.7454511032171198</v>
      </c>
      <c r="F24" s="17">
        <v>1</v>
      </c>
      <c r="G24" s="11">
        <v>3.0859085012423299E-23</v>
      </c>
      <c r="H24" s="11">
        <v>9.7062304661239302E-23</v>
      </c>
    </row>
    <row r="25" spans="1:8" x14ac:dyDescent="0.2">
      <c r="A25" s="10">
        <v>78</v>
      </c>
      <c r="B25" s="17">
        <v>2.8155646591871002</v>
      </c>
      <c r="C25" s="17">
        <v>1.19739318682116E-2</v>
      </c>
      <c r="D25" s="17">
        <f t="shared" si="0"/>
        <v>4.2527639452857287E-3</v>
      </c>
      <c r="E25" s="17">
        <v>-2.8035907273188898</v>
      </c>
      <c r="F25" s="17">
        <v>1</v>
      </c>
      <c r="G25" s="11">
        <v>5.3985100504737201E-21</v>
      </c>
      <c r="H25" s="11">
        <v>1.69801478891838E-20</v>
      </c>
    </row>
    <row r="26" spans="1:8" x14ac:dyDescent="0.2">
      <c r="A26" s="10">
        <v>79</v>
      </c>
      <c r="B26" s="17">
        <v>2.8227080982312902</v>
      </c>
      <c r="C26" s="17">
        <v>9.5152372174582694E-3</v>
      </c>
      <c r="D26" s="17">
        <f t="shared" si="0"/>
        <v>3.3709603991360355E-3</v>
      </c>
      <c r="E26" s="17">
        <v>-2.8131928610138299</v>
      </c>
      <c r="F26" s="17">
        <v>1</v>
      </c>
      <c r="G26" s="11">
        <v>6.0163937885340503E-25</v>
      </c>
      <c r="H26" s="11">
        <v>1.8923602129796999E-24</v>
      </c>
    </row>
    <row r="27" spans="1:8" x14ac:dyDescent="0.2">
      <c r="A27" s="10">
        <v>85</v>
      </c>
      <c r="B27" s="17">
        <v>2.8311677725907098</v>
      </c>
      <c r="C27" s="17">
        <v>4.8340633356898704E-3</v>
      </c>
      <c r="D27" s="17">
        <f t="shared" si="0"/>
        <v>1.7074450276277253E-3</v>
      </c>
      <c r="E27" s="17">
        <v>-2.82633370925502</v>
      </c>
      <c r="F27" s="17">
        <v>1</v>
      </c>
      <c r="G27" s="11">
        <v>1.3463466806477601E-19</v>
      </c>
      <c r="H27" s="11">
        <v>4.2347176413063599E-19</v>
      </c>
    </row>
    <row r="28" spans="1:8" x14ac:dyDescent="0.2">
      <c r="A28" s="10">
        <v>98</v>
      </c>
      <c r="B28" s="17">
        <v>2.83614463537379</v>
      </c>
      <c r="C28" s="17">
        <v>8.6579167613675106E-3</v>
      </c>
      <c r="D28" s="17">
        <f t="shared" si="0"/>
        <v>3.0527063582659773E-3</v>
      </c>
      <c r="E28" s="17">
        <v>-2.8274867186124202</v>
      </c>
      <c r="F28" s="17">
        <v>1</v>
      </c>
      <c r="G28" s="11">
        <v>2.4654131237946602E-18</v>
      </c>
      <c r="H28" s="11">
        <v>7.7545617325088507E-18</v>
      </c>
    </row>
    <row r="29" spans="1:8" x14ac:dyDescent="0.2">
      <c r="A29" s="10">
        <v>105</v>
      </c>
      <c r="B29" s="17">
        <v>2.7206354768307701</v>
      </c>
      <c r="C29" s="17">
        <v>3.8060286994034899E-3</v>
      </c>
      <c r="D29" s="17">
        <f t="shared" si="0"/>
        <v>1.3989484191528219E-3</v>
      </c>
      <c r="E29" s="17">
        <v>-2.7168294481313602</v>
      </c>
      <c r="F29" s="17">
        <v>1</v>
      </c>
      <c r="G29" s="11">
        <v>3.0290630343100499E-19</v>
      </c>
      <c r="H29" s="11">
        <v>9.5274321632004801E-19</v>
      </c>
    </row>
    <row r="30" spans="1:8" x14ac:dyDescent="0.2">
      <c r="A30" s="10">
        <v>106</v>
      </c>
      <c r="B30" s="17">
        <v>7.1006853336843996</v>
      </c>
      <c r="C30" s="17">
        <v>4.3469711275046299E-3</v>
      </c>
      <c r="D30" s="17">
        <f t="shared" si="0"/>
        <v>6.1219036237014548E-4</v>
      </c>
      <c r="E30" s="17">
        <v>-7.0963383625568897</v>
      </c>
      <c r="F30" s="17">
        <v>1</v>
      </c>
      <c r="G30" s="11">
        <v>1.0301446622224601E-34</v>
      </c>
      <c r="H30" s="11">
        <v>3.2401548850049399E-34</v>
      </c>
    </row>
    <row r="31" spans="1:8" x14ac:dyDescent="0.2">
      <c r="A31" s="10">
        <v>108</v>
      </c>
      <c r="B31" s="17">
        <v>2.82288525062416</v>
      </c>
      <c r="C31" s="17">
        <v>3.7854481564292002E-3</v>
      </c>
      <c r="D31" s="17">
        <f t="shared" si="0"/>
        <v>1.3409854883730079E-3</v>
      </c>
      <c r="E31" s="17">
        <v>-2.8190998024677301</v>
      </c>
      <c r="F31" s="17">
        <v>1</v>
      </c>
      <c r="G31" s="11">
        <v>4.8136504489960101E-29</v>
      </c>
      <c r="H31" s="11">
        <v>1.51405657758506E-28</v>
      </c>
    </row>
    <row r="32" spans="1:8" x14ac:dyDescent="0.2">
      <c r="A32" s="10">
        <v>118</v>
      </c>
      <c r="B32" s="17">
        <v>2.8148283930970202</v>
      </c>
      <c r="C32" s="17">
        <v>1.15146605951006E-2</v>
      </c>
      <c r="D32" s="17">
        <f t="shared" si="0"/>
        <v>4.0907149520513306E-3</v>
      </c>
      <c r="E32" s="17">
        <v>-2.8033137325019202</v>
      </c>
      <c r="F32" s="17">
        <v>1</v>
      </c>
      <c r="G32" s="11">
        <v>3.7193313478023901E-20</v>
      </c>
      <c r="H32" s="11">
        <v>1.1698560481335E-19</v>
      </c>
    </row>
    <row r="33" spans="1:8" x14ac:dyDescent="0.2">
      <c r="A33" s="10">
        <v>121</v>
      </c>
      <c r="B33" s="17">
        <v>2.82568136017625</v>
      </c>
      <c r="C33" s="17">
        <v>0.102115819113463</v>
      </c>
      <c r="D33" s="17">
        <f t="shared" si="0"/>
        <v>3.613847638754767E-2</v>
      </c>
      <c r="E33" s="17">
        <v>-2.7235655410627899</v>
      </c>
      <c r="F33" s="17">
        <v>1</v>
      </c>
      <c r="G33" s="11">
        <v>2.2527829025485499E-20</v>
      </c>
      <c r="H33" s="11">
        <v>7.0857674598832095E-20</v>
      </c>
    </row>
    <row r="34" spans="1:8" x14ac:dyDescent="0.2">
      <c r="A34" s="10">
        <v>131</v>
      </c>
      <c r="B34" s="17">
        <v>3.42134190156247</v>
      </c>
      <c r="C34" s="17">
        <v>8.6363133487358898E-2</v>
      </c>
      <c r="D34" s="17">
        <f t="shared" si="0"/>
        <v>2.524247385153711E-2</v>
      </c>
      <c r="E34" s="17">
        <v>-3.3349787680751102</v>
      </c>
      <c r="F34" s="17">
        <v>1</v>
      </c>
      <c r="G34" s="11">
        <v>6.1329413548563105E-26</v>
      </c>
      <c r="H34" s="11">
        <v>1.9290183815071899E-25</v>
      </c>
    </row>
    <row r="35" spans="1:8" x14ac:dyDescent="0.2">
      <c r="A35" s="10">
        <v>152</v>
      </c>
      <c r="B35" s="17">
        <v>3.88255304424729</v>
      </c>
      <c r="C35" s="17">
        <v>0.124681653779076</v>
      </c>
      <c r="D35" s="17">
        <f t="shared" ref="D35:D66" si="1">C35/B35</f>
        <v>3.2113316253029586E-2</v>
      </c>
      <c r="E35" s="17">
        <v>-3.7578713904682099</v>
      </c>
      <c r="F35" s="17">
        <v>1</v>
      </c>
      <c r="G35" s="11">
        <v>4.8497644248919399E-23</v>
      </c>
      <c r="H35" s="11">
        <v>1.5254156497336001E-22</v>
      </c>
    </row>
    <row r="36" spans="1:8" x14ac:dyDescent="0.2">
      <c r="A36" s="10">
        <v>157</v>
      </c>
      <c r="B36" s="17">
        <v>2.83421595955586</v>
      </c>
      <c r="C36" s="17">
        <v>8.0237585952334406E-2</v>
      </c>
      <c r="D36" s="17">
        <f t="shared" si="1"/>
        <v>2.8310328887184783E-2</v>
      </c>
      <c r="E36" s="17">
        <v>-2.7539783736035299</v>
      </c>
      <c r="F36" s="17">
        <v>1</v>
      </c>
      <c r="G36" s="11">
        <v>4.8047752120073502E-20</v>
      </c>
      <c r="H36" s="11">
        <v>1.51126501407569E-19</v>
      </c>
    </row>
    <row r="37" spans="1:8" x14ac:dyDescent="0.2">
      <c r="A37" s="10">
        <v>160</v>
      </c>
      <c r="B37" s="17">
        <v>4.04193880688584</v>
      </c>
      <c r="C37" s="17">
        <v>8.3186824554103103E-2</v>
      </c>
      <c r="D37" s="17">
        <f t="shared" si="1"/>
        <v>2.0580921317360414E-2</v>
      </c>
      <c r="E37" s="17">
        <v>-3.9587519823317399</v>
      </c>
      <c r="F37" s="17">
        <v>1</v>
      </c>
      <c r="G37" s="11">
        <v>1.74131147542508E-26</v>
      </c>
      <c r="H37" s="11">
        <v>5.4770160835869997E-26</v>
      </c>
    </row>
    <row r="38" spans="1:8" x14ac:dyDescent="0.2">
      <c r="A38" s="10">
        <v>171</v>
      </c>
      <c r="B38" s="17">
        <v>7.1512521488538301</v>
      </c>
      <c r="C38" s="17">
        <v>0.408795096952281</v>
      </c>
      <c r="D38" s="17">
        <f t="shared" si="1"/>
        <v>5.7164128525072466E-2</v>
      </c>
      <c r="E38" s="17">
        <v>-6.7424570519015496</v>
      </c>
      <c r="F38" s="17">
        <v>1</v>
      </c>
      <c r="G38" s="11">
        <v>9.3502274229602504E-22</v>
      </c>
      <c r="H38" s="11">
        <v>2.94096413556616E-21</v>
      </c>
    </row>
    <row r="39" spans="1:8" x14ac:dyDescent="0.2">
      <c r="A39" s="10">
        <v>176</v>
      </c>
      <c r="B39" s="17">
        <v>2.8146057784769001</v>
      </c>
      <c r="C39" s="17">
        <v>8.2474968639824897E-2</v>
      </c>
      <c r="D39" s="17">
        <f t="shared" si="1"/>
        <v>2.9302493894706464E-2</v>
      </c>
      <c r="E39" s="17">
        <v>-2.7321308098370798</v>
      </c>
      <c r="F39" s="17">
        <v>1</v>
      </c>
      <c r="G39" s="11">
        <v>5.6235444232880505E-20</v>
      </c>
      <c r="H39" s="11">
        <v>1.7687957431967099E-19</v>
      </c>
    </row>
    <row r="40" spans="1:8" x14ac:dyDescent="0.2">
      <c r="A40" s="10">
        <v>182</v>
      </c>
      <c r="B40" s="17">
        <v>3.4467513128567799</v>
      </c>
      <c r="C40" s="17">
        <v>8.4624543472208394E-2</v>
      </c>
      <c r="D40" s="17">
        <f t="shared" si="1"/>
        <v>2.4551972507140009E-2</v>
      </c>
      <c r="E40" s="17">
        <v>-3.3621267693845698</v>
      </c>
      <c r="F40" s="17">
        <v>1</v>
      </c>
      <c r="G40" s="11">
        <v>5.1560633529320503E-19</v>
      </c>
      <c r="H40" s="11">
        <v>1.62175706704675E-18</v>
      </c>
    </row>
    <row r="41" spans="1:8" x14ac:dyDescent="0.2">
      <c r="A41" s="10">
        <v>186</v>
      </c>
      <c r="B41" s="17">
        <v>3.8717029586122198</v>
      </c>
      <c r="C41" s="17">
        <v>0.110944075658394</v>
      </c>
      <c r="D41" s="17">
        <f t="shared" si="1"/>
        <v>2.8655110385369283E-2</v>
      </c>
      <c r="E41" s="17">
        <v>-3.7607588829538199</v>
      </c>
      <c r="F41" s="17">
        <v>1</v>
      </c>
      <c r="G41" s="11">
        <v>7.66246510833711E-18</v>
      </c>
      <c r="H41" s="11">
        <v>2.410105557252E-17</v>
      </c>
    </row>
    <row r="42" spans="1:8" x14ac:dyDescent="0.2">
      <c r="A42" s="10">
        <v>193</v>
      </c>
      <c r="B42" s="17">
        <v>2.87269369262052</v>
      </c>
      <c r="C42" s="17">
        <v>4.49949586572329E-3</v>
      </c>
      <c r="D42" s="17">
        <f t="shared" si="1"/>
        <v>1.5662985153209194E-3</v>
      </c>
      <c r="E42" s="17">
        <v>-2.8681941967547901</v>
      </c>
      <c r="F42" s="17">
        <v>1</v>
      </c>
      <c r="G42" s="11">
        <v>1.0985741378622199E-19</v>
      </c>
      <c r="H42" s="11">
        <v>3.4553888302007101E-19</v>
      </c>
    </row>
    <row r="43" spans="1:8" x14ac:dyDescent="0.2">
      <c r="A43" s="10">
        <v>20</v>
      </c>
      <c r="B43" s="17">
        <v>2.9506043811891201</v>
      </c>
      <c r="C43" s="17">
        <v>0.12193631342059</v>
      </c>
      <c r="D43" s="17">
        <f t="shared" si="1"/>
        <v>4.1325876894227537E-2</v>
      </c>
      <c r="E43" s="17">
        <v>-2.8286680677685299</v>
      </c>
      <c r="F43" s="17">
        <v>0.999999999999999</v>
      </c>
      <c r="G43" s="11">
        <v>3.10634707541393E-18</v>
      </c>
      <c r="H43" s="11">
        <v>9.7705167245235903E-18</v>
      </c>
    </row>
    <row r="44" spans="1:8" x14ac:dyDescent="0.2">
      <c r="A44" s="10">
        <v>31</v>
      </c>
      <c r="B44" s="17">
        <v>2.8178875765984599</v>
      </c>
      <c r="C44" s="17">
        <v>0.20263258151851599</v>
      </c>
      <c r="D44" s="17">
        <f t="shared" si="1"/>
        <v>7.1909391702247638E-2</v>
      </c>
      <c r="E44" s="17">
        <v>-2.61525499507994</v>
      </c>
      <c r="F44" s="17">
        <v>0.999999999999999</v>
      </c>
      <c r="G44" s="11">
        <v>7.1386127575597198E-18</v>
      </c>
      <c r="H44" s="11">
        <v>2.2453361985746699E-17</v>
      </c>
    </row>
    <row r="45" spans="1:8" x14ac:dyDescent="0.2">
      <c r="A45" s="10">
        <v>35</v>
      </c>
      <c r="B45" s="17">
        <v>3.1337797950476398</v>
      </c>
      <c r="C45" s="17">
        <v>0.123732494637721</v>
      </c>
      <c r="D45" s="17">
        <f t="shared" si="1"/>
        <v>3.9483468121550007E-2</v>
      </c>
      <c r="E45" s="17">
        <v>-3.01004730040991</v>
      </c>
      <c r="F45" s="17">
        <v>0.999999999999999</v>
      </c>
      <c r="G45" s="11">
        <v>3.7020949128300201E-18</v>
      </c>
      <c r="H45" s="11">
        <v>1.16443460384282E-17</v>
      </c>
    </row>
    <row r="46" spans="1:8" x14ac:dyDescent="0.2">
      <c r="A46" s="10">
        <v>43</v>
      </c>
      <c r="B46" s="17">
        <v>2.8146303786867599</v>
      </c>
      <c r="C46" s="17">
        <v>8.6914220982147197E-2</v>
      </c>
      <c r="D46" s="17">
        <f t="shared" si="1"/>
        <v>3.0879443937039903E-2</v>
      </c>
      <c r="E46" s="17">
        <v>-2.7277161577046201</v>
      </c>
      <c r="F46" s="17">
        <v>0.999999999999999</v>
      </c>
      <c r="G46" s="11">
        <v>4.7255592912395602E-17</v>
      </c>
      <c r="H46" s="11">
        <v>1.4863489161664701E-16</v>
      </c>
    </row>
    <row r="47" spans="1:8" x14ac:dyDescent="0.2">
      <c r="A47" s="10">
        <v>66</v>
      </c>
      <c r="B47" s="17">
        <v>2.9385001748934401</v>
      </c>
      <c r="C47" s="17">
        <v>8.7442175501541396E-3</v>
      </c>
      <c r="D47" s="17">
        <f t="shared" si="1"/>
        <v>2.975741715064296E-3</v>
      </c>
      <c r="E47" s="17">
        <v>-2.9297559573432799</v>
      </c>
      <c r="F47" s="17">
        <v>0.999999999999999</v>
      </c>
      <c r="G47" s="11">
        <v>1.0949883338010401E-17</v>
      </c>
      <c r="H47" s="11">
        <v>3.4441102583926903E-17</v>
      </c>
    </row>
    <row r="48" spans="1:8" x14ac:dyDescent="0.2">
      <c r="A48" s="10">
        <v>91</v>
      </c>
      <c r="B48" s="17">
        <v>2.83036622321558</v>
      </c>
      <c r="C48" s="17">
        <v>0.16925681514973501</v>
      </c>
      <c r="D48" s="17">
        <f t="shared" si="1"/>
        <v>5.9800323280229897E-2</v>
      </c>
      <c r="E48" s="17">
        <v>-2.6611094080658502</v>
      </c>
      <c r="F48" s="17">
        <v>0.999999999999999</v>
      </c>
      <c r="G48" s="11">
        <v>5.7942181628547803E-18</v>
      </c>
      <c r="H48" s="11">
        <v>1.82247843178203E-17</v>
      </c>
    </row>
    <row r="49" spans="1:8" x14ac:dyDescent="0.2">
      <c r="A49" s="10">
        <v>111</v>
      </c>
      <c r="B49" s="17">
        <v>2.8197156179176002</v>
      </c>
      <c r="C49" s="17">
        <v>8.4286487068452893E-3</v>
      </c>
      <c r="D49" s="17">
        <f t="shared" si="1"/>
        <v>2.9891839635480563E-3</v>
      </c>
      <c r="E49" s="17">
        <v>-2.81128696921076</v>
      </c>
      <c r="F49" s="17">
        <v>0.999999999999999</v>
      </c>
      <c r="G49" s="11">
        <v>5.2828653349996598E-17</v>
      </c>
      <c r="H49" s="11">
        <v>1.6616405976509199E-16</v>
      </c>
    </row>
    <row r="50" spans="1:8" x14ac:dyDescent="0.2">
      <c r="A50" s="10">
        <v>149</v>
      </c>
      <c r="B50" s="17">
        <v>3.1058966792547098</v>
      </c>
      <c r="C50" s="17">
        <v>0.126093702483209</v>
      </c>
      <c r="D50" s="17">
        <f t="shared" si="1"/>
        <v>4.0598163913638755E-2</v>
      </c>
      <c r="E50" s="17">
        <v>-2.9798029767715</v>
      </c>
      <c r="F50" s="17">
        <v>0.999999999999999</v>
      </c>
      <c r="G50" s="11">
        <v>7.3193168553645898E-17</v>
      </c>
      <c r="H50" s="11">
        <v>2.3021737755397899E-16</v>
      </c>
    </row>
    <row r="51" spans="1:8" x14ac:dyDescent="0.2">
      <c r="A51" s="10">
        <v>158</v>
      </c>
      <c r="B51" s="17">
        <v>5.0918002905171598</v>
      </c>
      <c r="C51" s="17">
        <v>0.24271401437783699</v>
      </c>
      <c r="D51" s="17">
        <f t="shared" si="1"/>
        <v>4.7667622555790622E-2</v>
      </c>
      <c r="E51" s="17">
        <v>-4.8490862761393299</v>
      </c>
      <c r="F51" s="17">
        <v>0.999999999999999</v>
      </c>
      <c r="G51" s="11">
        <v>1.0354791674349999E-18</v>
      </c>
      <c r="H51" s="11">
        <v>3.2569337159375E-18</v>
      </c>
    </row>
    <row r="52" spans="1:8" x14ac:dyDescent="0.2">
      <c r="A52" s="10">
        <v>45</v>
      </c>
      <c r="B52" s="17">
        <v>2.8201940082541102</v>
      </c>
      <c r="C52" s="17">
        <v>8.7760481871227203E-2</v>
      </c>
      <c r="D52" s="17">
        <f t="shared" si="1"/>
        <v>3.1118597378184221E-2</v>
      </c>
      <c r="E52" s="17">
        <v>-2.7324335263828798</v>
      </c>
      <c r="F52" s="17">
        <v>0.999999999999997</v>
      </c>
      <c r="G52" s="11">
        <v>1.74887829605776E-16</v>
      </c>
      <c r="H52" s="11">
        <v>5.5008163047948204E-16</v>
      </c>
    </row>
    <row r="53" spans="1:8" x14ac:dyDescent="0.2">
      <c r="A53" s="10">
        <v>150</v>
      </c>
      <c r="B53" s="17">
        <v>8.06841834879706</v>
      </c>
      <c r="C53" s="17">
        <v>0.32647050843356701</v>
      </c>
      <c r="D53" s="17">
        <f t="shared" si="1"/>
        <v>4.0462764115626368E-2</v>
      </c>
      <c r="E53" s="17">
        <v>-7.7419478403635003</v>
      </c>
      <c r="F53" s="17">
        <v>0.999999999999997</v>
      </c>
      <c r="G53" s="11">
        <v>2.80501747108342E-16</v>
      </c>
      <c r="H53" s="11">
        <v>8.8227327624519804E-16</v>
      </c>
    </row>
    <row r="54" spans="1:8" x14ac:dyDescent="0.2">
      <c r="A54" s="10">
        <v>175</v>
      </c>
      <c r="B54" s="17">
        <v>2.9215848328702201</v>
      </c>
      <c r="C54" s="17">
        <v>0.177373284339438</v>
      </c>
      <c r="D54" s="17">
        <f t="shared" si="1"/>
        <v>6.071132432775643E-2</v>
      </c>
      <c r="E54" s="17">
        <v>-2.7442115485307799</v>
      </c>
      <c r="F54" s="17">
        <v>0.999999999999996</v>
      </c>
      <c r="G54" s="11">
        <v>3.25011885983379E-16</v>
      </c>
      <c r="H54" s="11">
        <v>1.0222727823311199E-15</v>
      </c>
    </row>
    <row r="55" spans="1:8" x14ac:dyDescent="0.2">
      <c r="A55" s="10">
        <v>110</v>
      </c>
      <c r="B55" s="17">
        <v>2.7932562884402401</v>
      </c>
      <c r="C55" s="17">
        <v>5.1804527677734103E-3</v>
      </c>
      <c r="D55" s="17">
        <f t="shared" si="1"/>
        <v>1.8546285169794374E-3</v>
      </c>
      <c r="E55" s="17">
        <v>-2.78807583567247</v>
      </c>
      <c r="F55" s="17">
        <v>0.999999999999995</v>
      </c>
      <c r="G55" s="11">
        <v>1.64064475360801E-16</v>
      </c>
      <c r="H55" s="11">
        <v>5.1603850487289496E-16</v>
      </c>
    </row>
    <row r="56" spans="1:8" x14ac:dyDescent="0.2">
      <c r="A56" s="10">
        <v>156</v>
      </c>
      <c r="B56" s="17">
        <v>2.8288402003628899</v>
      </c>
      <c r="C56" s="17">
        <v>0.15323119958404999</v>
      </c>
      <c r="D56" s="17">
        <f t="shared" si="1"/>
        <v>5.4167499303917253E-2</v>
      </c>
      <c r="E56" s="17">
        <v>-2.6756090007788398</v>
      </c>
      <c r="F56" s="17">
        <v>0.999999999999995</v>
      </c>
      <c r="G56" s="11">
        <v>5.2177572699230298E-16</v>
      </c>
      <c r="H56" s="11">
        <v>1.6411618995760201E-15</v>
      </c>
    </row>
    <row r="57" spans="1:8" x14ac:dyDescent="0.2">
      <c r="A57" s="10">
        <v>168</v>
      </c>
      <c r="B57" s="17">
        <v>2.8626032635121001</v>
      </c>
      <c r="C57" s="17">
        <v>8.0429035484948702E-2</v>
      </c>
      <c r="D57" s="17">
        <f t="shared" si="1"/>
        <v>2.8096466076920172E-2</v>
      </c>
      <c r="E57" s="17">
        <v>-2.78217422802715</v>
      </c>
      <c r="F57" s="17">
        <v>0.999999999999995</v>
      </c>
      <c r="G57" s="11">
        <v>3.0739378465048E-16</v>
      </c>
      <c r="H57" s="11">
        <v>9.6685786907501393E-16</v>
      </c>
    </row>
    <row r="58" spans="1:8" x14ac:dyDescent="0.2">
      <c r="A58" s="10">
        <v>119</v>
      </c>
      <c r="B58" s="17">
        <v>3.61927423387798</v>
      </c>
      <c r="C58" s="17">
        <v>0.31298743740245599</v>
      </c>
      <c r="D58" s="17">
        <f t="shared" si="1"/>
        <v>8.6477955848926161E-2</v>
      </c>
      <c r="E58" s="17">
        <v>-3.3062867964755198</v>
      </c>
      <c r="F58" s="17">
        <v>0.99999999999999201</v>
      </c>
      <c r="G58" s="11">
        <v>6.7555103425200496E-16</v>
      </c>
      <c r="H58" s="11">
        <v>2.1248374757185999E-15</v>
      </c>
    </row>
    <row r="59" spans="1:8" x14ac:dyDescent="0.2">
      <c r="A59" s="10">
        <v>178</v>
      </c>
      <c r="B59" s="17">
        <v>2.8762872539373698</v>
      </c>
      <c r="C59" s="17">
        <v>8.4420222314857199E-2</v>
      </c>
      <c r="D59" s="17">
        <f t="shared" si="1"/>
        <v>2.9350414218640285E-2</v>
      </c>
      <c r="E59" s="17">
        <v>-2.79186703162252</v>
      </c>
      <c r="F59" s="17">
        <v>0.99999999999999001</v>
      </c>
      <c r="G59" s="11">
        <v>9.8940734589144509E-16</v>
      </c>
      <c r="H59" s="11">
        <v>3.1120221873824799E-15</v>
      </c>
    </row>
    <row r="60" spans="1:8" x14ac:dyDescent="0.2">
      <c r="A60" s="10">
        <v>135</v>
      </c>
      <c r="B60" s="17">
        <v>6.9561910891968903</v>
      </c>
      <c r="C60" s="17">
        <v>0.348571539174717</v>
      </c>
      <c r="D60" s="17">
        <f t="shared" si="1"/>
        <v>5.0109540509324979E-2</v>
      </c>
      <c r="E60" s="17">
        <v>-6.6076195500221697</v>
      </c>
      <c r="F60" s="17">
        <v>0.99999999999997802</v>
      </c>
      <c r="G60" s="11">
        <v>1.84140728024632E-15</v>
      </c>
      <c r="H60" s="11">
        <v>5.7918513905625897E-15</v>
      </c>
    </row>
    <row r="61" spans="1:8" x14ac:dyDescent="0.2">
      <c r="A61" s="10">
        <v>169</v>
      </c>
      <c r="B61" s="17">
        <v>2.8878393343814901</v>
      </c>
      <c r="C61" s="17">
        <v>7.8549558726707394E-2</v>
      </c>
      <c r="D61" s="17">
        <f t="shared" si="1"/>
        <v>2.7200113867668102E-2</v>
      </c>
      <c r="E61" s="17">
        <v>-2.8092897756547801</v>
      </c>
      <c r="F61" s="17">
        <v>0.99999999999997402</v>
      </c>
      <c r="G61" s="11">
        <v>2.5013267438924201E-15</v>
      </c>
      <c r="H61" s="11">
        <v>7.8675222669515907E-15</v>
      </c>
    </row>
    <row r="62" spans="1:8" x14ac:dyDescent="0.2">
      <c r="A62" s="10">
        <v>174</v>
      </c>
      <c r="B62" s="17">
        <v>3.0626308863240901</v>
      </c>
      <c r="C62" s="17">
        <v>0.285838434793245</v>
      </c>
      <c r="D62" s="17">
        <f t="shared" si="1"/>
        <v>9.3331010298900688E-2</v>
      </c>
      <c r="E62" s="17">
        <v>-2.77679245153085</v>
      </c>
      <c r="F62" s="17">
        <v>0.99999999999997302</v>
      </c>
      <c r="G62" s="11">
        <v>1.57338519020682E-15</v>
      </c>
      <c r="H62" s="11">
        <v>4.94883087492243E-15</v>
      </c>
    </row>
    <row r="63" spans="1:8" x14ac:dyDescent="0.2">
      <c r="A63" s="10">
        <v>167</v>
      </c>
      <c r="B63" s="17">
        <v>2.9096816253733002</v>
      </c>
      <c r="C63" s="17">
        <v>7.8448355742294404E-2</v>
      </c>
      <c r="D63" s="17">
        <f t="shared" si="1"/>
        <v>2.6961147590238436E-2</v>
      </c>
      <c r="E63" s="17">
        <v>-2.8312332696309999</v>
      </c>
      <c r="F63" s="17">
        <v>0.99999999999997202</v>
      </c>
      <c r="G63" s="11">
        <v>2.6444246056555999E-15</v>
      </c>
      <c r="H63" s="11">
        <v>8.3176136500641707E-15</v>
      </c>
    </row>
    <row r="64" spans="1:8" x14ac:dyDescent="0.2">
      <c r="A64" s="10">
        <v>69</v>
      </c>
      <c r="B64" s="17">
        <v>2.8224561989629602</v>
      </c>
      <c r="C64" s="17">
        <v>9.2466759882873797E-2</v>
      </c>
      <c r="D64" s="17">
        <f t="shared" si="1"/>
        <v>3.2761096493489732E-2</v>
      </c>
      <c r="E64" s="17">
        <v>-2.7299894390800898</v>
      </c>
      <c r="F64" s="17">
        <v>0.99999999999996803</v>
      </c>
      <c r="G64" s="11">
        <v>2.2387611047291702E-15</v>
      </c>
      <c r="H64" s="11">
        <v>7.04166414277918E-15</v>
      </c>
    </row>
    <row r="65" spans="1:8" x14ac:dyDescent="0.2">
      <c r="A65" s="10">
        <v>187</v>
      </c>
      <c r="B65" s="17">
        <v>2.8206841389163699</v>
      </c>
      <c r="C65" s="17">
        <v>0.12007827525888599</v>
      </c>
      <c r="D65" s="17">
        <f t="shared" si="1"/>
        <v>4.2570620936315397E-2</v>
      </c>
      <c r="E65" s="17">
        <v>-2.7006058636574801</v>
      </c>
      <c r="F65" s="17">
        <v>0.99999999999996803</v>
      </c>
      <c r="G65" s="11">
        <v>3.10471255186636E-15</v>
      </c>
      <c r="H65" s="11">
        <v>9.7653755927471294E-15</v>
      </c>
    </row>
    <row r="66" spans="1:8" x14ac:dyDescent="0.2">
      <c r="A66" s="10">
        <v>125</v>
      </c>
      <c r="B66" s="17">
        <v>2.8250232675531102</v>
      </c>
      <c r="C66" s="17">
        <v>0.24746735303228301</v>
      </c>
      <c r="D66" s="17">
        <f t="shared" si="1"/>
        <v>8.7598341533882837E-2</v>
      </c>
      <c r="E66" s="17">
        <v>-2.5775559145208198</v>
      </c>
      <c r="F66" s="17">
        <v>0.99999999999994105</v>
      </c>
      <c r="G66" s="11">
        <v>4.48583146579821E-15</v>
      </c>
      <c r="H66" s="11">
        <v>1.4109463719257899E-14</v>
      </c>
    </row>
    <row r="67" spans="1:8" x14ac:dyDescent="0.2">
      <c r="A67" s="10">
        <v>183</v>
      </c>
      <c r="B67" s="17">
        <v>2.9430434126254998</v>
      </c>
      <c r="C67" s="17">
        <v>0.17196430571185101</v>
      </c>
      <c r="D67" s="17">
        <f t="shared" ref="D67:D98" si="2">C67/B67</f>
        <v>5.8430774406566098E-2</v>
      </c>
      <c r="E67" s="17">
        <v>-2.7710791069136498</v>
      </c>
      <c r="F67" s="17">
        <v>0.99999999999989497</v>
      </c>
      <c r="G67" s="11">
        <v>1.4459005414236E-14</v>
      </c>
      <c r="H67" s="11">
        <v>4.5478483501701703E-14</v>
      </c>
    </row>
    <row r="68" spans="1:8" x14ac:dyDescent="0.2">
      <c r="A68" s="10">
        <v>30</v>
      </c>
      <c r="B68" s="17">
        <v>6.7056984493977598</v>
      </c>
      <c r="C68" s="17">
        <v>0.43077885116131698</v>
      </c>
      <c r="D68" s="17">
        <f t="shared" si="2"/>
        <v>6.4240713239946734E-2</v>
      </c>
      <c r="E68" s="17">
        <v>-6.2749195982364396</v>
      </c>
      <c r="F68" s="17">
        <v>0.99999999999989098</v>
      </c>
      <c r="G68" s="11">
        <v>3.1335020392983802E-15</v>
      </c>
      <c r="H68" s="11">
        <v>9.8559283100115295E-15</v>
      </c>
    </row>
    <row r="69" spans="1:8" x14ac:dyDescent="0.2">
      <c r="A69" s="10">
        <v>76</v>
      </c>
      <c r="B69" s="17">
        <v>2.8542010796822801</v>
      </c>
      <c r="C69" s="17">
        <v>0.13633025205115801</v>
      </c>
      <c r="D69" s="17">
        <f t="shared" si="2"/>
        <v>4.7764767879049999E-2</v>
      </c>
      <c r="E69" s="17">
        <v>-2.7178708276311201</v>
      </c>
      <c r="F69" s="17">
        <v>0.99999999999989098</v>
      </c>
      <c r="G69" s="11">
        <v>1.1153767431058401E-14</v>
      </c>
      <c r="H69" s="11">
        <v>3.50823873124615E-14</v>
      </c>
    </row>
    <row r="70" spans="1:8" x14ac:dyDescent="0.2">
      <c r="A70" s="10">
        <v>83</v>
      </c>
      <c r="B70" s="17">
        <v>2.8769509721273301</v>
      </c>
      <c r="C70" s="17">
        <v>0.182343235650855</v>
      </c>
      <c r="D70" s="17">
        <f t="shared" si="2"/>
        <v>6.3380724043421321E-2</v>
      </c>
      <c r="E70" s="17">
        <v>-2.69460773647647</v>
      </c>
      <c r="F70" s="17">
        <v>0.999999999999862</v>
      </c>
      <c r="G70" s="11">
        <v>1.6614782614352001E-14</v>
      </c>
      <c r="H70" s="11">
        <v>5.2259135076276199E-14</v>
      </c>
    </row>
    <row r="71" spans="1:8" x14ac:dyDescent="0.2">
      <c r="A71" s="10">
        <v>123</v>
      </c>
      <c r="B71" s="17">
        <v>2.8177287206366</v>
      </c>
      <c r="C71" s="17">
        <v>7.7345078108122606E-2</v>
      </c>
      <c r="D71" s="17">
        <f t="shared" si="2"/>
        <v>2.7449440942152972E-2</v>
      </c>
      <c r="E71" s="17">
        <v>-2.7403836425284802</v>
      </c>
      <c r="F71" s="17">
        <v>0.999999999999858</v>
      </c>
      <c r="G71" s="11">
        <v>1.1875578178361301E-14</v>
      </c>
      <c r="H71" s="11">
        <v>3.73527272993492E-14</v>
      </c>
    </row>
    <row r="72" spans="1:8" x14ac:dyDescent="0.2">
      <c r="A72" s="10">
        <v>130</v>
      </c>
      <c r="B72" s="17">
        <v>3.1052845586006801</v>
      </c>
      <c r="C72" s="17">
        <v>0.116935425606339</v>
      </c>
      <c r="D72" s="17">
        <f t="shared" si="2"/>
        <v>3.7656911435850204E-2</v>
      </c>
      <c r="E72" s="17">
        <v>-2.9883491329943399</v>
      </c>
      <c r="F72" s="17">
        <v>0.99999999999985001</v>
      </c>
      <c r="G72" s="11">
        <v>2.1073250848959801E-14</v>
      </c>
      <c r="H72" s="11">
        <v>6.6282532138624603E-14</v>
      </c>
    </row>
    <row r="73" spans="1:8" x14ac:dyDescent="0.2">
      <c r="A73" s="10">
        <v>60</v>
      </c>
      <c r="B73" s="17">
        <v>2.87187767504461</v>
      </c>
      <c r="C73" s="17">
        <v>9.7202362917745005E-2</v>
      </c>
      <c r="D73" s="17">
        <f t="shared" si="2"/>
        <v>3.3846275474193076E-2</v>
      </c>
      <c r="E73" s="17">
        <v>-2.7746753121268699</v>
      </c>
      <c r="F73" s="17">
        <v>0.99999999999969502</v>
      </c>
      <c r="G73" s="11">
        <v>3.9188869249256301E-14</v>
      </c>
      <c r="H73" s="11">
        <v>1.23262305569643E-13</v>
      </c>
    </row>
    <row r="74" spans="1:8" x14ac:dyDescent="0.2">
      <c r="A74" s="10">
        <v>49</v>
      </c>
      <c r="B74" s="17">
        <v>2.81330934161493</v>
      </c>
      <c r="C74" s="17">
        <v>0.17914336212557799</v>
      </c>
      <c r="D74" s="17">
        <f t="shared" si="2"/>
        <v>6.367709354803619E-2</v>
      </c>
      <c r="E74" s="17">
        <v>-2.6341659794893602</v>
      </c>
      <c r="F74" s="17">
        <v>0.999999999999585</v>
      </c>
      <c r="G74" s="11">
        <v>3.6319077711300498E-14</v>
      </c>
      <c r="H74" s="11">
        <v>1.1423583636424701E-13</v>
      </c>
    </row>
    <row r="75" spans="1:8" x14ac:dyDescent="0.2">
      <c r="A75" s="10">
        <v>129</v>
      </c>
      <c r="B75" s="17">
        <v>3.94405894691258</v>
      </c>
      <c r="C75" s="17">
        <v>0.21121161568100699</v>
      </c>
      <c r="D75" s="17">
        <f t="shared" si="2"/>
        <v>5.3551840508454879E-2</v>
      </c>
      <c r="E75" s="17">
        <v>-3.7328473312315702</v>
      </c>
      <c r="F75" s="17">
        <v>0.99999999999957101</v>
      </c>
      <c r="G75" s="11">
        <v>6.97278759228736E-14</v>
      </c>
      <c r="H75" s="11">
        <v>2.19317855130275E-13</v>
      </c>
    </row>
    <row r="76" spans="1:8" x14ac:dyDescent="0.2">
      <c r="A76" s="10">
        <v>73</v>
      </c>
      <c r="B76" s="17">
        <v>2.8507476422238298</v>
      </c>
      <c r="C76" s="17">
        <v>0.321267012447918</v>
      </c>
      <c r="D76" s="17">
        <f t="shared" si="2"/>
        <v>0.11269570399339239</v>
      </c>
      <c r="E76" s="17">
        <v>-2.5294806297759198</v>
      </c>
      <c r="F76" s="17">
        <v>0.99999999999955103</v>
      </c>
      <c r="G76" s="11">
        <v>2.4999450614566899E-14</v>
      </c>
      <c r="H76" s="11">
        <v>7.8631764063577796E-14</v>
      </c>
    </row>
    <row r="77" spans="1:8" x14ac:dyDescent="0.2">
      <c r="A77" s="10">
        <v>128</v>
      </c>
      <c r="B77" s="17">
        <v>2.7379980437448999</v>
      </c>
      <c r="C77" s="17">
        <v>7.4459335934051393E-2</v>
      </c>
      <c r="D77" s="17">
        <f t="shared" si="2"/>
        <v>2.7194809764074759E-2</v>
      </c>
      <c r="E77" s="17">
        <v>-2.6635387078108499</v>
      </c>
      <c r="F77" s="17">
        <v>0.99999999999950095</v>
      </c>
      <c r="G77" s="11">
        <v>2.2817533617509099E-14</v>
      </c>
      <c r="H77" s="11">
        <v>7.1768893948384506E-14</v>
      </c>
    </row>
    <row r="78" spans="1:8" x14ac:dyDescent="0.2">
      <c r="A78" s="10">
        <v>134</v>
      </c>
      <c r="B78" s="17">
        <v>6.8421755719568296</v>
      </c>
      <c r="C78" s="17">
        <v>0.36356276391433701</v>
      </c>
      <c r="D78" s="17">
        <f t="shared" si="2"/>
        <v>5.3135550248728826E-2</v>
      </c>
      <c r="E78" s="17">
        <v>-6.4786128080424996</v>
      </c>
      <c r="F78" s="17">
        <v>0.99999999999934597</v>
      </c>
      <c r="G78" s="11">
        <v>9.6172082513820297E-14</v>
      </c>
      <c r="H78" s="11">
        <v>3.0249386749818399E-13</v>
      </c>
    </row>
    <row r="79" spans="1:8" x14ac:dyDescent="0.2">
      <c r="A79" s="10">
        <v>113</v>
      </c>
      <c r="B79" s="17">
        <v>2.8398533371048802</v>
      </c>
      <c r="C79" s="17">
        <v>0.112290885866016</v>
      </c>
      <c r="D79" s="17">
        <f t="shared" si="2"/>
        <v>3.9541086294439483E-2</v>
      </c>
      <c r="E79" s="17">
        <v>-2.7275624512388599</v>
      </c>
      <c r="F79" s="17">
        <v>0.99999999999910105</v>
      </c>
      <c r="G79" s="11">
        <v>8.4765431304228004E-14</v>
      </c>
      <c r="H79" s="11">
        <v>2.6661607480198302E-13</v>
      </c>
    </row>
    <row r="80" spans="1:8" x14ac:dyDescent="0.2">
      <c r="A80" s="10">
        <v>104</v>
      </c>
      <c r="B80" s="17">
        <v>2.8561863368495599</v>
      </c>
      <c r="C80" s="17">
        <v>0.36874158913917299</v>
      </c>
      <c r="D80" s="17">
        <f t="shared" si="2"/>
        <v>0.12910277749801982</v>
      </c>
      <c r="E80" s="17">
        <v>-2.48744474771039</v>
      </c>
      <c r="F80" s="17">
        <v>0.99999999999849298</v>
      </c>
      <c r="G80" s="11">
        <v>9.0251579359183598E-14</v>
      </c>
      <c r="H80" s="11">
        <v>2.8387187398437902E-13</v>
      </c>
    </row>
    <row r="81" spans="1:8" x14ac:dyDescent="0.2">
      <c r="A81" s="10">
        <v>41</v>
      </c>
      <c r="B81" s="17">
        <v>2.85466157040646</v>
      </c>
      <c r="C81" s="17">
        <v>0.130840824679789</v>
      </c>
      <c r="D81" s="17">
        <f t="shared" si="2"/>
        <v>4.5834093272625401E-2</v>
      </c>
      <c r="E81" s="17">
        <v>-2.7238207457266799</v>
      </c>
      <c r="F81" s="17">
        <v>0.999999999997774</v>
      </c>
      <c r="G81" s="11">
        <v>2.9240629976812301E-13</v>
      </c>
      <c r="H81" s="11">
        <v>9.1971713813101098E-13</v>
      </c>
    </row>
    <row r="82" spans="1:8" x14ac:dyDescent="0.2">
      <c r="A82" s="10">
        <v>40</v>
      </c>
      <c r="B82" s="17">
        <v>2.8459644254705601</v>
      </c>
      <c r="C82" s="17">
        <v>0.13009273175976499</v>
      </c>
      <c r="D82" s="17">
        <f t="shared" si="2"/>
        <v>4.5711299338625805E-2</v>
      </c>
      <c r="E82" s="17">
        <v>-2.7158716937107901</v>
      </c>
      <c r="F82" s="17">
        <v>0.99999999999776101</v>
      </c>
      <c r="G82" s="11">
        <v>2.1831809356062399E-13</v>
      </c>
      <c r="H82" s="11">
        <v>6.8668456312674195E-13</v>
      </c>
    </row>
    <row r="83" spans="1:8" x14ac:dyDescent="0.2">
      <c r="A83" s="10">
        <v>179</v>
      </c>
      <c r="B83" s="17">
        <v>3.8752653803051</v>
      </c>
      <c r="C83" s="17">
        <v>0.45047144142776602</v>
      </c>
      <c r="D83" s="17">
        <f t="shared" si="2"/>
        <v>0.11624273365048882</v>
      </c>
      <c r="E83" s="17">
        <v>-3.4247939388773401</v>
      </c>
      <c r="F83" s="17">
        <v>0.99999999999663902</v>
      </c>
      <c r="G83" s="11">
        <v>6.5981607607918498E-14</v>
      </c>
      <c r="H83" s="11">
        <v>2.0753456873722201E-13</v>
      </c>
    </row>
    <row r="84" spans="1:8" x14ac:dyDescent="0.2">
      <c r="A84" s="10">
        <v>26</v>
      </c>
      <c r="B84" s="17">
        <v>2.84825827848652</v>
      </c>
      <c r="C84" s="17">
        <v>0.42715712709244902</v>
      </c>
      <c r="D84" s="17">
        <f t="shared" si="2"/>
        <v>0.14997134575851304</v>
      </c>
      <c r="E84" s="17">
        <v>-2.4211011513940699</v>
      </c>
      <c r="F84" s="17">
        <v>0.999999999995975</v>
      </c>
      <c r="G84" s="11">
        <v>1.1324475551975E-13</v>
      </c>
      <c r="H84" s="11">
        <v>3.5619322339342599E-13</v>
      </c>
    </row>
    <row r="85" spans="1:8" x14ac:dyDescent="0.2">
      <c r="A85" s="10">
        <v>180</v>
      </c>
      <c r="B85" s="17">
        <v>2.8855973949167</v>
      </c>
      <c r="C85" s="17">
        <v>0.47098324155985799</v>
      </c>
      <c r="D85" s="17">
        <f t="shared" si="2"/>
        <v>0.16321862585180705</v>
      </c>
      <c r="E85" s="17">
        <v>-2.4146141533568501</v>
      </c>
      <c r="F85" s="17">
        <v>0.99999999999518696</v>
      </c>
      <c r="G85" s="11">
        <v>2.2697347482246101E-13</v>
      </c>
      <c r="H85" s="11">
        <v>7.1390867727846695E-13</v>
      </c>
    </row>
    <row r="86" spans="1:8" x14ac:dyDescent="0.2">
      <c r="A86" s="10">
        <v>127</v>
      </c>
      <c r="B86" s="17">
        <v>2.7926028464035402</v>
      </c>
      <c r="C86" s="17">
        <v>8.72134560499217E-2</v>
      </c>
      <c r="D86" s="17">
        <f t="shared" si="2"/>
        <v>3.123016799980697E-2</v>
      </c>
      <c r="E86" s="17">
        <v>-2.7053893903536199</v>
      </c>
      <c r="F86" s="17">
        <v>0.99999999999475697</v>
      </c>
      <c r="G86" s="11">
        <v>4.3657278473319401E-13</v>
      </c>
      <c r="H86" s="11">
        <v>1.3731697042066499E-12</v>
      </c>
    </row>
    <row r="87" spans="1:8" x14ac:dyDescent="0.2">
      <c r="A87" s="10">
        <v>124</v>
      </c>
      <c r="B87" s="17">
        <v>2.8430954456659498</v>
      </c>
      <c r="C87" s="17">
        <v>0.381213376533104</v>
      </c>
      <c r="D87" s="17">
        <f t="shared" si="2"/>
        <v>0.13408391797546945</v>
      </c>
      <c r="E87" s="17">
        <v>-2.4618820691328498</v>
      </c>
      <c r="F87" s="17">
        <v>0.99999999999113998</v>
      </c>
      <c r="G87" s="11">
        <v>5.7519013224196199E-13</v>
      </c>
      <c r="H87" s="11">
        <v>1.8091683480363701E-12</v>
      </c>
    </row>
    <row r="88" spans="1:8" x14ac:dyDescent="0.2">
      <c r="A88" s="10">
        <v>36</v>
      </c>
      <c r="B88" s="17">
        <v>7.0541699604585997</v>
      </c>
      <c r="C88" s="17">
        <v>0.86696965009459104</v>
      </c>
      <c r="D88" s="17">
        <f t="shared" si="2"/>
        <v>0.12290172408012527</v>
      </c>
      <c r="E88" s="17">
        <v>-6.1872003103640099</v>
      </c>
      <c r="F88" s="17">
        <v>0.99999999998758304</v>
      </c>
      <c r="G88" s="11">
        <v>4.6870489002892999E-14</v>
      </c>
      <c r="H88" s="11">
        <v>1.4742360900813399E-13</v>
      </c>
    </row>
    <row r="89" spans="1:8" x14ac:dyDescent="0.2">
      <c r="A89" s="10">
        <v>65</v>
      </c>
      <c r="B89" s="17">
        <v>2.92529212648228</v>
      </c>
      <c r="C89" s="17">
        <v>0.44859151484299098</v>
      </c>
      <c r="D89" s="17">
        <f t="shared" si="2"/>
        <v>0.15334930511108677</v>
      </c>
      <c r="E89" s="17">
        <v>-2.47670061163929</v>
      </c>
      <c r="F89" s="17">
        <v>0.99999999998414602</v>
      </c>
      <c r="G89" s="11">
        <v>7.1526014819225898E-13</v>
      </c>
      <c r="H89" s="11">
        <v>2.2497361275611598E-12</v>
      </c>
    </row>
    <row r="90" spans="1:8" x14ac:dyDescent="0.2">
      <c r="A90" s="10">
        <v>173</v>
      </c>
      <c r="B90" s="17">
        <v>3.2677501809512002</v>
      </c>
      <c r="C90" s="17">
        <v>0.23424742796494</v>
      </c>
      <c r="D90" s="17">
        <f t="shared" si="2"/>
        <v>7.1684619384445591E-2</v>
      </c>
      <c r="E90" s="17">
        <v>-3.0335027529862599</v>
      </c>
      <c r="F90" s="17">
        <v>0.99999999998385003</v>
      </c>
      <c r="G90" s="11">
        <v>2.3809330946953499E-12</v>
      </c>
      <c r="H90" s="11">
        <v>7.4888433446053697E-12</v>
      </c>
    </row>
    <row r="91" spans="1:8" x14ac:dyDescent="0.2">
      <c r="A91" s="10">
        <v>90</v>
      </c>
      <c r="B91" s="17">
        <v>6.5934109063018997</v>
      </c>
      <c r="C91" s="17">
        <v>0.74326432559593902</v>
      </c>
      <c r="D91" s="17">
        <f t="shared" si="2"/>
        <v>0.11272834897723973</v>
      </c>
      <c r="E91" s="17">
        <v>-5.8501465807059603</v>
      </c>
      <c r="F91" s="17">
        <v>0.99999999998020495</v>
      </c>
      <c r="G91" s="11">
        <v>1.70671738415197E-13</v>
      </c>
      <c r="H91" s="11">
        <v>5.3682059155198499E-13</v>
      </c>
    </row>
    <row r="92" spans="1:8" x14ac:dyDescent="0.2">
      <c r="A92" s="10">
        <v>166</v>
      </c>
      <c r="B92" s="17">
        <v>2.7678098017763402</v>
      </c>
      <c r="C92" s="17">
        <v>0.10087821581038101</v>
      </c>
      <c r="D92" s="17">
        <f t="shared" si="2"/>
        <v>3.64469465154863E-2</v>
      </c>
      <c r="E92" s="17">
        <v>-2.6669315859659601</v>
      </c>
      <c r="F92" s="17">
        <v>0.99999999997967304</v>
      </c>
      <c r="G92" s="11">
        <v>2.0357540822413099E-12</v>
      </c>
      <c r="H92" s="11">
        <v>6.4031380990953397E-12</v>
      </c>
    </row>
    <row r="93" spans="1:8" x14ac:dyDescent="0.2">
      <c r="A93" s="10">
        <v>81</v>
      </c>
      <c r="B93" s="17">
        <v>2.7388144975722901</v>
      </c>
      <c r="C93" s="17">
        <v>8.2434839332307094E-2</v>
      </c>
      <c r="D93" s="17">
        <f t="shared" si="2"/>
        <v>3.0098730456326297E-2</v>
      </c>
      <c r="E93" s="17">
        <v>-2.6563796582399801</v>
      </c>
      <c r="F93" s="17">
        <v>0.99999999997181499</v>
      </c>
      <c r="G93" s="11">
        <v>2.6654317049521002E-12</v>
      </c>
      <c r="H93" s="11">
        <v>8.3836881131220692E-12</v>
      </c>
    </row>
    <row r="94" spans="1:8" x14ac:dyDescent="0.2">
      <c r="A94" s="10">
        <v>192</v>
      </c>
      <c r="B94" s="17">
        <v>6.8346654826015998</v>
      </c>
      <c r="C94" s="17">
        <v>0.815998015325059</v>
      </c>
      <c r="D94" s="17">
        <f t="shared" si="2"/>
        <v>0.11939106857567099</v>
      </c>
      <c r="E94" s="17">
        <v>-6.0186674672765399</v>
      </c>
      <c r="F94" s="17">
        <v>0.99999999996681999</v>
      </c>
      <c r="G94" s="11">
        <v>1.06708554084642E-13</v>
      </c>
      <c r="H94" s="11">
        <v>3.3563464964548602E-13</v>
      </c>
    </row>
    <row r="95" spans="1:8" x14ac:dyDescent="0.2">
      <c r="A95" s="10">
        <v>74</v>
      </c>
      <c r="B95" s="17">
        <v>2.0661153913983101</v>
      </c>
      <c r="C95" s="17">
        <v>8.7558781897193495E-3</v>
      </c>
      <c r="D95" s="17">
        <f t="shared" si="2"/>
        <v>4.2378456818878479E-3</v>
      </c>
      <c r="E95" s="17">
        <v>-2.0573595132085898</v>
      </c>
      <c r="F95" s="17">
        <v>0.99999999996384903</v>
      </c>
      <c r="G95" s="11">
        <v>2.53970883573478E-12</v>
      </c>
      <c r="H95" s="11">
        <v>7.9882469835484802E-12</v>
      </c>
    </row>
    <row r="96" spans="1:8" x14ac:dyDescent="0.2">
      <c r="A96" s="10">
        <v>19</v>
      </c>
      <c r="B96" s="17">
        <v>2.8138147898605599</v>
      </c>
      <c r="C96" s="17">
        <v>0.21334644939255401</v>
      </c>
      <c r="D96" s="17">
        <f t="shared" si="2"/>
        <v>7.5821070441927166E-2</v>
      </c>
      <c r="E96" s="17">
        <v>-2.60046834046801</v>
      </c>
      <c r="F96" s="17">
        <v>0.99999999996050204</v>
      </c>
      <c r="G96" s="11">
        <v>5.31533947966453E-12</v>
      </c>
      <c r="H96" s="11">
        <v>1.6718548192474001E-11</v>
      </c>
    </row>
    <row r="97" spans="1:8" x14ac:dyDescent="0.2">
      <c r="A97" s="10">
        <v>115</v>
      </c>
      <c r="B97" s="17">
        <v>6.0857054246887801</v>
      </c>
      <c r="C97" s="17">
        <v>0.63004173508357497</v>
      </c>
      <c r="D97" s="17">
        <f t="shared" si="2"/>
        <v>0.10352813537894746</v>
      </c>
      <c r="E97" s="17">
        <v>-5.4556636896052098</v>
      </c>
      <c r="F97" s="17">
        <v>0.99999999994277899</v>
      </c>
      <c r="G97" s="11">
        <v>1.53997697080816E-12</v>
      </c>
      <c r="H97" s="11">
        <v>4.8437506767270899E-12</v>
      </c>
    </row>
    <row r="98" spans="1:8" x14ac:dyDescent="0.2">
      <c r="A98" s="10">
        <v>136</v>
      </c>
      <c r="B98" s="17">
        <v>2.8158750269680901</v>
      </c>
      <c r="C98" s="17">
        <v>0.41901892273747499</v>
      </c>
      <c r="D98" s="17">
        <f t="shared" si="2"/>
        <v>0.14880593731059194</v>
      </c>
      <c r="E98" s="17">
        <v>-2.3968561042306198</v>
      </c>
      <c r="F98" s="17">
        <v>0.99999999992103505</v>
      </c>
      <c r="G98" s="11">
        <v>8.2818194478398708E-12</v>
      </c>
      <c r="H98" s="11">
        <v>2.60491353544232E-11</v>
      </c>
    </row>
    <row r="99" spans="1:8" x14ac:dyDescent="0.2">
      <c r="A99" s="10">
        <v>154</v>
      </c>
      <c r="B99" s="17">
        <v>3.1366300320437901</v>
      </c>
      <c r="C99" s="17">
        <v>0.34103073055827698</v>
      </c>
      <c r="D99" s="17">
        <f t="shared" ref="D99:D130" si="3">C99/B99</f>
        <v>0.10872520095590155</v>
      </c>
      <c r="E99" s="17">
        <v>-2.7955993014855101</v>
      </c>
      <c r="F99" s="17">
        <v>0.99999999992031496</v>
      </c>
      <c r="G99" s="11">
        <v>1.23423729365218E-11</v>
      </c>
      <c r="H99" s="11">
        <v>3.8820955376344402E-11</v>
      </c>
    </row>
    <row r="100" spans="1:8" x14ac:dyDescent="0.2">
      <c r="A100" s="10">
        <v>87</v>
      </c>
      <c r="B100" s="17">
        <v>2.8149742380500902</v>
      </c>
      <c r="C100" s="17">
        <v>0.33962401922417002</v>
      </c>
      <c r="D100" s="17">
        <f t="shared" si="3"/>
        <v>0.12064906834082603</v>
      </c>
      <c r="E100" s="17">
        <v>-2.47535021882593</v>
      </c>
      <c r="F100" s="17">
        <v>0.99999999991678601</v>
      </c>
      <c r="G100" s="11">
        <v>6.87538504541207E-12</v>
      </c>
      <c r="H100" s="11">
        <v>2.1625421417292299E-11</v>
      </c>
    </row>
    <row r="101" spans="1:8" x14ac:dyDescent="0.2">
      <c r="A101" s="10">
        <v>52</v>
      </c>
      <c r="B101" s="17">
        <v>2.8159354294850201</v>
      </c>
      <c r="C101" s="17">
        <v>0.44291998528156701</v>
      </c>
      <c r="D101" s="17">
        <f t="shared" si="3"/>
        <v>0.15729053324300427</v>
      </c>
      <c r="E101" s="17">
        <v>-2.3730154442034501</v>
      </c>
      <c r="F101" s="17">
        <v>0.99999999989970201</v>
      </c>
      <c r="G101" s="11">
        <v>9.7993106446577305E-12</v>
      </c>
      <c r="H101" s="11">
        <v>3.0822160634001301E-11</v>
      </c>
    </row>
    <row r="102" spans="1:8" x14ac:dyDescent="0.2">
      <c r="A102" s="10">
        <v>28</v>
      </c>
      <c r="B102" s="17">
        <v>2.9408607424338702</v>
      </c>
      <c r="C102" s="17">
        <v>0.18141018314221199</v>
      </c>
      <c r="D102" s="17">
        <f t="shared" si="3"/>
        <v>6.1686084119738381E-2</v>
      </c>
      <c r="E102" s="17">
        <v>-2.7594505592916598</v>
      </c>
      <c r="F102" s="17">
        <v>0.99999999986591503</v>
      </c>
      <c r="G102" s="11">
        <v>2.1402864903712801E-11</v>
      </c>
      <c r="H102" s="11">
        <v>6.7319280306452805E-11</v>
      </c>
    </row>
    <row r="103" spans="1:8" x14ac:dyDescent="0.2">
      <c r="A103" s="10">
        <v>141</v>
      </c>
      <c r="B103" s="17">
        <v>3.3469945905755498</v>
      </c>
      <c r="C103" s="17">
        <v>0.32819572618985698</v>
      </c>
      <c r="D103" s="17">
        <f t="shared" si="3"/>
        <v>9.8056843926186438E-2</v>
      </c>
      <c r="E103" s="17">
        <v>-3.01879886438569</v>
      </c>
      <c r="F103" s="17">
        <v>0.999999999826925</v>
      </c>
      <c r="G103" s="11">
        <v>3.0950603677663697E-11</v>
      </c>
      <c r="H103" s="11">
        <v>9.7350161953740398E-11</v>
      </c>
    </row>
    <row r="104" spans="1:8" x14ac:dyDescent="0.2">
      <c r="A104" s="10">
        <v>80</v>
      </c>
      <c r="B104" s="17">
        <v>5.0375982236534496</v>
      </c>
      <c r="C104" s="17">
        <v>0.26697597032218701</v>
      </c>
      <c r="D104" s="17">
        <f t="shared" si="3"/>
        <v>5.2996677874911254E-2</v>
      </c>
      <c r="E104" s="17">
        <v>-4.7706222533312603</v>
      </c>
      <c r="F104" s="17">
        <v>0.999999999765389</v>
      </c>
      <c r="G104" s="11">
        <v>4.4992288591838597E-11</v>
      </c>
      <c r="H104" s="11">
        <v>1.4151603072955101E-10</v>
      </c>
    </row>
    <row r="105" spans="1:8" x14ac:dyDescent="0.2">
      <c r="A105" s="10">
        <v>100</v>
      </c>
      <c r="B105" s="17">
        <v>3.0863559737229198</v>
      </c>
      <c r="C105" s="17">
        <v>0.31334357199393498</v>
      </c>
      <c r="D105" s="17">
        <f t="shared" si="3"/>
        <v>0.10152541529937779</v>
      </c>
      <c r="E105" s="17">
        <v>-2.7730124017289799</v>
      </c>
      <c r="F105" s="17">
        <v>0.99999999974659504</v>
      </c>
      <c r="G105" s="11">
        <v>4.4508034514725698E-11</v>
      </c>
      <c r="H105" s="11">
        <v>1.3999288716416399E-10</v>
      </c>
    </row>
    <row r="106" spans="1:8" x14ac:dyDescent="0.2">
      <c r="A106" s="10">
        <v>6</v>
      </c>
      <c r="B106" s="17">
        <v>3.1273104990581899</v>
      </c>
      <c r="C106" s="17">
        <v>0.36081412856816403</v>
      </c>
      <c r="D106" s="17">
        <f t="shared" si="3"/>
        <v>0.11537521735587994</v>
      </c>
      <c r="E106" s="17">
        <v>-2.7664963704900298</v>
      </c>
      <c r="F106" s="17">
        <v>0.99999999963863895</v>
      </c>
      <c r="G106" s="11">
        <v>6.4811047941675797E-11</v>
      </c>
      <c r="H106" s="11">
        <v>2.0385276098122399E-10</v>
      </c>
    </row>
    <row r="107" spans="1:8" x14ac:dyDescent="0.2">
      <c r="A107" s="10">
        <v>181</v>
      </c>
      <c r="B107" s="17">
        <v>2.8159780508291798</v>
      </c>
      <c r="C107" s="17">
        <v>0.47019950429541002</v>
      </c>
      <c r="D107" s="17">
        <f t="shared" si="3"/>
        <v>0.16697555726933214</v>
      </c>
      <c r="E107" s="17">
        <v>-2.3457785465337699</v>
      </c>
      <c r="F107" s="17">
        <v>0.99999999953097896</v>
      </c>
      <c r="G107" s="11">
        <v>1.8598666327408001E-11</v>
      </c>
      <c r="H107" s="11">
        <v>5.8499123245891104E-11</v>
      </c>
    </row>
    <row r="108" spans="1:8" x14ac:dyDescent="0.2">
      <c r="A108" s="10">
        <v>163</v>
      </c>
      <c r="B108" s="17">
        <v>2.7199823382104</v>
      </c>
      <c r="C108" s="17">
        <v>0.124609253470909</v>
      </c>
      <c r="D108" s="17">
        <f t="shared" si="3"/>
        <v>4.5812523015460127E-2</v>
      </c>
      <c r="E108" s="17">
        <v>-2.59537308473949</v>
      </c>
      <c r="F108" s="17">
        <v>0.99999999952346097</v>
      </c>
      <c r="G108" s="11">
        <v>4.33184718168553E-11</v>
      </c>
      <c r="H108" s="11">
        <v>1.3625130840517E-10</v>
      </c>
    </row>
    <row r="109" spans="1:8" x14ac:dyDescent="0.2">
      <c r="A109" s="10">
        <v>189</v>
      </c>
      <c r="B109" s="17">
        <v>3.0822478651449399</v>
      </c>
      <c r="C109" s="17">
        <v>0.54927999443245201</v>
      </c>
      <c r="D109" s="17">
        <f t="shared" si="3"/>
        <v>0.17820759992857441</v>
      </c>
      <c r="E109" s="17">
        <v>-2.5329678707124899</v>
      </c>
      <c r="F109" s="17">
        <v>0.99999999942889195</v>
      </c>
      <c r="G109" s="11">
        <v>1.8798060394810001E-11</v>
      </c>
      <c r="H109" s="11">
        <v>5.9126285318608105E-11</v>
      </c>
    </row>
    <row r="110" spans="1:8" x14ac:dyDescent="0.2">
      <c r="A110" s="10">
        <v>44</v>
      </c>
      <c r="B110" s="17">
        <v>7.0159557482266104</v>
      </c>
      <c r="C110" s="17">
        <v>0.72044536581498297</v>
      </c>
      <c r="D110" s="17">
        <f t="shared" si="3"/>
        <v>0.10268670323313919</v>
      </c>
      <c r="E110" s="17">
        <v>-6.2955103824116199</v>
      </c>
      <c r="F110" s="17">
        <v>0.99999999936638295</v>
      </c>
      <c r="G110" s="11">
        <v>3.0387619227632298E-11</v>
      </c>
      <c r="H110" s="11">
        <v>9.5579384622207494E-11</v>
      </c>
    </row>
    <row r="111" spans="1:8" x14ac:dyDescent="0.2">
      <c r="A111" s="10">
        <v>94</v>
      </c>
      <c r="B111" s="17">
        <v>7.2729610829996201</v>
      </c>
      <c r="C111" s="17">
        <v>1.09599683181689</v>
      </c>
      <c r="D111" s="17">
        <f t="shared" si="3"/>
        <v>0.15069471970347229</v>
      </c>
      <c r="E111" s="17">
        <v>-6.1769642511827199</v>
      </c>
      <c r="F111" s="17">
        <v>0.99999999928154903</v>
      </c>
      <c r="G111" s="11">
        <v>6.8020712884193998E-12</v>
      </c>
      <c r="H111" s="11">
        <v>2.1394824748132599E-11</v>
      </c>
    </row>
    <row r="112" spans="1:8" x14ac:dyDescent="0.2">
      <c r="A112" s="10">
        <v>67</v>
      </c>
      <c r="B112" s="17">
        <v>2.9831911998104599</v>
      </c>
      <c r="C112" s="17">
        <v>0.55962683449722195</v>
      </c>
      <c r="D112" s="17">
        <f t="shared" si="3"/>
        <v>0.18759335121824522</v>
      </c>
      <c r="E112" s="17">
        <v>-2.4235643653132399</v>
      </c>
      <c r="F112" s="17">
        <v>0.99999999872442003</v>
      </c>
      <c r="G112" s="11">
        <v>4.9256188349622901E-11</v>
      </c>
      <c r="H112" s="11">
        <v>1.5492744384200801E-10</v>
      </c>
    </row>
    <row r="113" spans="1:8" x14ac:dyDescent="0.2">
      <c r="A113" s="10">
        <v>112</v>
      </c>
      <c r="B113" s="17">
        <v>2.8479795435511202</v>
      </c>
      <c r="C113" s="17">
        <v>0.41302768400290102</v>
      </c>
      <c r="D113" s="17">
        <f t="shared" si="3"/>
        <v>0.14502480712621288</v>
      </c>
      <c r="E113" s="17">
        <v>-2.43495185954822</v>
      </c>
      <c r="F113" s="17">
        <v>0.99999999845536602</v>
      </c>
      <c r="G113" s="11">
        <v>2.5016747268784898E-10</v>
      </c>
      <c r="H113" s="11">
        <v>7.8686167936150202E-10</v>
      </c>
    </row>
    <row r="114" spans="1:8" x14ac:dyDescent="0.2">
      <c r="A114" s="10">
        <v>147</v>
      </c>
      <c r="B114" s="17">
        <v>3.0684436473232402</v>
      </c>
      <c r="C114" s="17">
        <v>0.53351004239212996</v>
      </c>
      <c r="D114" s="17">
        <f t="shared" si="3"/>
        <v>0.17386991703678117</v>
      </c>
      <c r="E114" s="17">
        <v>-2.5349336049311102</v>
      </c>
      <c r="F114" s="17">
        <v>0.99999999844866405</v>
      </c>
      <c r="G114" s="11">
        <v>6.6167419680107504E-11</v>
      </c>
      <c r="H114" s="11">
        <v>2.0811901083515899E-10</v>
      </c>
    </row>
    <row r="115" spans="1:8" x14ac:dyDescent="0.2">
      <c r="A115" s="10">
        <v>86</v>
      </c>
      <c r="B115" s="17">
        <v>2.82634220191468</v>
      </c>
      <c r="C115" s="17">
        <v>0.55948220070132704</v>
      </c>
      <c r="D115" s="17">
        <f t="shared" si="3"/>
        <v>0.19795274624647746</v>
      </c>
      <c r="E115" s="17">
        <v>-2.2668600012133502</v>
      </c>
      <c r="F115" s="17">
        <v>0.99999999824738095</v>
      </c>
      <c r="G115" s="11">
        <v>5.85649998263905E-11</v>
      </c>
      <c r="H115" s="11">
        <v>1.84206817981771E-10</v>
      </c>
    </row>
    <row r="116" spans="1:8" x14ac:dyDescent="0.2">
      <c r="A116" s="10">
        <v>38</v>
      </c>
      <c r="B116" s="17">
        <v>7.0633654635798804</v>
      </c>
      <c r="C116" s="17">
        <v>0.96678650735662996</v>
      </c>
      <c r="D116" s="17">
        <f t="shared" si="3"/>
        <v>0.13687335199368825</v>
      </c>
      <c r="E116" s="17">
        <v>-6.09657895622325</v>
      </c>
      <c r="F116" s="17">
        <v>0.999999997726298</v>
      </c>
      <c r="G116" s="11">
        <v>2.7260753938879599E-11</v>
      </c>
      <c r="H116" s="11">
        <v>8.5744331146484605E-11</v>
      </c>
    </row>
    <row r="117" spans="1:8" x14ac:dyDescent="0.2">
      <c r="A117" s="10">
        <v>103</v>
      </c>
      <c r="B117" s="17">
        <v>2.81331543260141</v>
      </c>
      <c r="C117" s="17">
        <v>0.33411047139663802</v>
      </c>
      <c r="D117" s="17">
        <f t="shared" si="3"/>
        <v>0.118760401882022</v>
      </c>
      <c r="E117" s="17">
        <v>-2.4792049612047702</v>
      </c>
      <c r="F117" s="17">
        <v>0.99999999727294198</v>
      </c>
      <c r="G117" s="11">
        <v>4.22099642419226E-10</v>
      </c>
      <c r="H117" s="11">
        <v>1.3276467559130299E-9</v>
      </c>
    </row>
    <row r="118" spans="1:8" x14ac:dyDescent="0.2">
      <c r="A118" s="10">
        <v>153</v>
      </c>
      <c r="B118" s="17">
        <v>2.29832698029688</v>
      </c>
      <c r="C118" s="17">
        <v>8.5074205165109398E-2</v>
      </c>
      <c r="D118" s="17">
        <f t="shared" si="3"/>
        <v>3.7015710077127569E-2</v>
      </c>
      <c r="E118" s="17">
        <v>-2.2132527751317701</v>
      </c>
      <c r="F118" s="17">
        <v>0.99999999708290699</v>
      </c>
      <c r="G118" s="11">
        <v>3.2514795718136202E-10</v>
      </c>
      <c r="H118" s="11">
        <v>1.02270077280234E-9</v>
      </c>
    </row>
    <row r="119" spans="1:8" x14ac:dyDescent="0.2">
      <c r="A119" s="10">
        <v>188</v>
      </c>
      <c r="B119" s="17">
        <v>3.0241837715626301</v>
      </c>
      <c r="C119" s="17">
        <v>0.555845919657323</v>
      </c>
      <c r="D119" s="17">
        <f t="shared" si="3"/>
        <v>0.18380031163586039</v>
      </c>
      <c r="E119" s="17">
        <v>-2.4683378519053099</v>
      </c>
      <c r="F119" s="17">
        <v>0.99999999693932295</v>
      </c>
      <c r="G119" s="11">
        <v>1.5857781324589599E-10</v>
      </c>
      <c r="H119" s="11">
        <v>4.9878108887643903E-10</v>
      </c>
    </row>
    <row r="120" spans="1:8" x14ac:dyDescent="0.2">
      <c r="A120" s="10">
        <v>64</v>
      </c>
      <c r="B120" s="17">
        <v>2.8626375396739299</v>
      </c>
      <c r="C120" s="17">
        <v>0.48666607661129901</v>
      </c>
      <c r="D120" s="17">
        <f t="shared" si="3"/>
        <v>0.17000618131582698</v>
      </c>
      <c r="E120" s="17">
        <v>-2.3759714630626299</v>
      </c>
      <c r="F120" s="17">
        <v>0.99999999693145003</v>
      </c>
      <c r="G120" s="11">
        <v>3.5054269782584002E-10</v>
      </c>
      <c r="H120" s="11">
        <v>1.10257585833714E-9</v>
      </c>
    </row>
    <row r="121" spans="1:8" x14ac:dyDescent="0.2">
      <c r="A121" s="10">
        <v>82</v>
      </c>
      <c r="B121" s="17">
        <v>2.9601949255131199</v>
      </c>
      <c r="C121" s="17">
        <v>0.55255883633577996</v>
      </c>
      <c r="D121" s="17">
        <f t="shared" si="3"/>
        <v>0.18666299018805305</v>
      </c>
      <c r="E121" s="17">
        <v>-2.4076360891773398</v>
      </c>
      <c r="F121" s="17">
        <v>0.999999996308229</v>
      </c>
      <c r="G121" s="11">
        <v>2.5466300015085402E-10</v>
      </c>
      <c r="H121" s="11">
        <v>8.0100164029267696E-10</v>
      </c>
    </row>
    <row r="122" spans="1:8" x14ac:dyDescent="0.2">
      <c r="A122" s="10">
        <v>29</v>
      </c>
      <c r="B122" s="17">
        <v>2.1106409769733299</v>
      </c>
      <c r="C122" s="17">
        <v>8.2158110917894905E-2</v>
      </c>
      <c r="D122" s="17">
        <f t="shared" si="3"/>
        <v>3.8925668464804497E-2</v>
      </c>
      <c r="E122" s="17">
        <v>-2.0284828660554401</v>
      </c>
      <c r="F122" s="17">
        <v>0.999999995470645</v>
      </c>
      <c r="G122" s="11">
        <v>4.2030466678261298E-10</v>
      </c>
      <c r="H122" s="11">
        <v>1.3220009478089701E-9</v>
      </c>
    </row>
    <row r="123" spans="1:8" x14ac:dyDescent="0.2">
      <c r="A123" s="10">
        <v>142</v>
      </c>
      <c r="B123" s="17">
        <v>5.38467609577941</v>
      </c>
      <c r="C123" s="17">
        <v>0.83785126866363602</v>
      </c>
      <c r="D123" s="17">
        <f t="shared" si="3"/>
        <v>0.1555991955245658</v>
      </c>
      <c r="E123" s="17">
        <v>-4.5468248271157696</v>
      </c>
      <c r="F123" s="17">
        <v>0.99999999402815098</v>
      </c>
      <c r="G123" s="11">
        <v>7.4710438765834805E-11</v>
      </c>
      <c r="H123" s="11">
        <v>2.34989707779305E-10</v>
      </c>
    </row>
    <row r="124" spans="1:8" x14ac:dyDescent="0.2">
      <c r="A124" s="10">
        <v>2</v>
      </c>
      <c r="B124" s="17">
        <v>6.4702889331216502</v>
      </c>
      <c r="C124" s="17">
        <v>0.86979875769747395</v>
      </c>
      <c r="D124" s="17">
        <f t="shared" si="3"/>
        <v>0.13442966252170621</v>
      </c>
      <c r="E124" s="17">
        <v>-5.6004901754241798</v>
      </c>
      <c r="F124" s="17">
        <v>0.99999999349185698</v>
      </c>
      <c r="G124" s="11">
        <v>1.2712133061168099E-10</v>
      </c>
      <c r="H124" s="11">
        <v>3.9983976574076301E-10</v>
      </c>
    </row>
    <row r="125" spans="1:8" x14ac:dyDescent="0.2">
      <c r="A125" s="10">
        <v>122</v>
      </c>
      <c r="B125" s="17">
        <v>2.8437251304300499</v>
      </c>
      <c r="C125" s="17">
        <v>0.112683989535735</v>
      </c>
      <c r="D125" s="17">
        <f t="shared" si="3"/>
        <v>3.9625485715876506E-2</v>
      </c>
      <c r="E125" s="17">
        <v>-2.73104114089432</v>
      </c>
      <c r="F125" s="17">
        <v>0.99999999348077295</v>
      </c>
      <c r="G125" s="11">
        <v>1.1457053700071299E-9</v>
      </c>
      <c r="H125" s="11">
        <v>3.6036325690891099E-9</v>
      </c>
    </row>
    <row r="126" spans="1:8" x14ac:dyDescent="0.2">
      <c r="A126" s="10">
        <v>120</v>
      </c>
      <c r="B126" s="17">
        <v>2.8152708863693201</v>
      </c>
      <c r="C126" s="17">
        <v>0.48348207743431199</v>
      </c>
      <c r="D126" s="17">
        <f t="shared" si="3"/>
        <v>0.17173554409104438</v>
      </c>
      <c r="E126" s="17">
        <v>-2.3317888089350101</v>
      </c>
      <c r="F126" s="17">
        <v>0.99999999230546099</v>
      </c>
      <c r="G126" s="11">
        <v>8.3338007372838403E-10</v>
      </c>
      <c r="H126" s="11">
        <v>2.6212634188498298E-9</v>
      </c>
    </row>
    <row r="127" spans="1:8" x14ac:dyDescent="0.2">
      <c r="A127" s="10">
        <v>137</v>
      </c>
      <c r="B127" s="17">
        <v>6.5506958399407997</v>
      </c>
      <c r="C127" s="17">
        <v>0.97827667472859603</v>
      </c>
      <c r="D127" s="17">
        <f t="shared" si="3"/>
        <v>0.14933935243396021</v>
      </c>
      <c r="E127" s="17">
        <v>-5.5724191652122004</v>
      </c>
      <c r="F127" s="17">
        <v>0.99999999203622403</v>
      </c>
      <c r="G127" s="11">
        <v>8.4480279504744202E-11</v>
      </c>
      <c r="H127" s="11">
        <v>2.6571917555389997E-10</v>
      </c>
    </row>
    <row r="128" spans="1:8" x14ac:dyDescent="0.2">
      <c r="A128" s="10">
        <v>1</v>
      </c>
      <c r="B128" s="17">
        <v>2.8269851337729399</v>
      </c>
      <c r="C128" s="17">
        <v>0.44906290858013498</v>
      </c>
      <c r="D128" s="17">
        <f t="shared" si="3"/>
        <v>0.15884869828827447</v>
      </c>
      <c r="E128" s="17">
        <v>-2.3779222251927998</v>
      </c>
      <c r="F128" s="17">
        <v>0.99999999136611994</v>
      </c>
      <c r="G128" s="11">
        <v>1.33251873811973E-9</v>
      </c>
      <c r="H128" s="11">
        <v>4.1912240705277901E-9</v>
      </c>
    </row>
    <row r="129" spans="1:8" x14ac:dyDescent="0.2">
      <c r="A129" s="10">
        <v>53</v>
      </c>
      <c r="B129" s="17">
        <v>2.8226497424431498</v>
      </c>
      <c r="C129" s="17">
        <v>0.42367137134648603</v>
      </c>
      <c r="D129" s="17">
        <f t="shared" si="3"/>
        <v>0.15009704001736202</v>
      </c>
      <c r="E129" s="17">
        <v>-2.3989783710966699</v>
      </c>
      <c r="F129" s="17">
        <v>0.99999998935190704</v>
      </c>
      <c r="G129" s="11">
        <v>1.95771811509161E-9</v>
      </c>
      <c r="H129" s="11">
        <v>6.1576884869838999E-9</v>
      </c>
    </row>
    <row r="130" spans="1:8" x14ac:dyDescent="0.2">
      <c r="A130" s="10">
        <v>4</v>
      </c>
      <c r="B130" s="17">
        <v>5.1037655249489902</v>
      </c>
      <c r="C130" s="17">
        <v>0.774666474696315</v>
      </c>
      <c r="D130" s="17">
        <f t="shared" si="3"/>
        <v>0.15178331976840911</v>
      </c>
      <c r="E130" s="17">
        <v>-4.3290990502526796</v>
      </c>
      <c r="F130" s="17">
        <v>0.99999998756132902</v>
      </c>
      <c r="G130" s="11">
        <v>1.9576077384906699E-10</v>
      </c>
      <c r="H130" s="11">
        <v>6.1573413042312604E-10</v>
      </c>
    </row>
    <row r="131" spans="1:8" x14ac:dyDescent="0.2">
      <c r="A131" s="10">
        <v>191</v>
      </c>
      <c r="B131" s="17">
        <v>3.8955800131098202</v>
      </c>
      <c r="C131" s="17">
        <v>0.49705777628272102</v>
      </c>
      <c r="D131" s="17">
        <f t="shared" ref="D131:D162" si="4">C131/B131</f>
        <v>0.12759531946718314</v>
      </c>
      <c r="E131" s="17">
        <v>-3.3985222368271</v>
      </c>
      <c r="F131" s="17">
        <v>0.99999997752724001</v>
      </c>
      <c r="G131" s="11">
        <v>4.9703001495845003E-9</v>
      </c>
      <c r="H131" s="11">
        <v>1.5633282373095999E-8</v>
      </c>
    </row>
    <row r="132" spans="1:8" x14ac:dyDescent="0.2">
      <c r="A132" s="10">
        <v>14</v>
      </c>
      <c r="B132" s="17">
        <v>6.6623582724107404</v>
      </c>
      <c r="C132" s="17">
        <v>0.98030097418335405</v>
      </c>
      <c r="D132" s="17">
        <f t="shared" si="4"/>
        <v>0.14714023685019226</v>
      </c>
      <c r="E132" s="17">
        <v>-5.68205729822738</v>
      </c>
      <c r="F132" s="17">
        <v>0.99999997262187001</v>
      </c>
      <c r="G132" s="11">
        <v>7.3089098413256505E-10</v>
      </c>
      <c r="H132" s="11">
        <v>2.2989004177965399E-9</v>
      </c>
    </row>
    <row r="133" spans="1:8" x14ac:dyDescent="0.2">
      <c r="A133" s="10">
        <v>68</v>
      </c>
      <c r="B133" s="17">
        <v>2.7674875941165702</v>
      </c>
      <c r="C133" s="17">
        <v>0.26180937390556602</v>
      </c>
      <c r="D133" s="17">
        <f t="shared" si="4"/>
        <v>9.4601823857187003E-2</v>
      </c>
      <c r="E133" s="17">
        <v>-2.5056782202110099</v>
      </c>
      <c r="F133" s="17">
        <v>0.99999996925463397</v>
      </c>
      <c r="G133" s="11">
        <v>5.0825300752303304E-9</v>
      </c>
      <c r="H133" s="11">
        <v>1.5986283615364499E-8</v>
      </c>
    </row>
    <row r="134" spans="1:8" x14ac:dyDescent="0.2">
      <c r="A134" s="10">
        <v>165</v>
      </c>
      <c r="B134" s="17">
        <v>1.8344300415485999</v>
      </c>
      <c r="C134" s="17">
        <v>8.5458561540909E-2</v>
      </c>
      <c r="D134" s="17">
        <f t="shared" si="4"/>
        <v>4.6585892950578855E-2</v>
      </c>
      <c r="E134" s="17">
        <v>-1.7489714800076901</v>
      </c>
      <c r="F134" s="17">
        <v>0.99999996585794004</v>
      </c>
      <c r="G134" s="11">
        <v>3.8549612871267003E-9</v>
      </c>
      <c r="H134" s="11">
        <v>1.21251627583953E-8</v>
      </c>
    </row>
    <row r="135" spans="1:8" x14ac:dyDescent="0.2">
      <c r="A135" s="10">
        <v>184</v>
      </c>
      <c r="B135" s="17">
        <v>2.81772804027755</v>
      </c>
      <c r="C135" s="17">
        <v>0.49562405662877002</v>
      </c>
      <c r="D135" s="17">
        <f t="shared" si="4"/>
        <v>0.17589492298197465</v>
      </c>
      <c r="E135" s="17">
        <v>-2.32210398364878</v>
      </c>
      <c r="F135" s="17">
        <v>0.99999996572729</v>
      </c>
      <c r="G135" s="11">
        <v>5.2429381194278598E-9</v>
      </c>
      <c r="H135" s="11">
        <v>1.6490821407411999E-8</v>
      </c>
    </row>
    <row r="136" spans="1:8" x14ac:dyDescent="0.2">
      <c r="A136" s="10">
        <v>170</v>
      </c>
      <c r="B136" s="17">
        <v>2.81491034083448</v>
      </c>
      <c r="C136" s="17">
        <v>0.52427491063403597</v>
      </c>
      <c r="D136" s="17">
        <f t="shared" si="4"/>
        <v>0.1862492396395882</v>
      </c>
      <c r="E136" s="17">
        <v>-2.2906354302004499</v>
      </c>
      <c r="F136" s="17">
        <v>0.99999996434640803</v>
      </c>
      <c r="G136" s="11">
        <v>2.2469173767470699E-9</v>
      </c>
      <c r="H136" s="11">
        <v>7.0673184046996104E-9</v>
      </c>
    </row>
    <row r="137" spans="1:8" x14ac:dyDescent="0.2">
      <c r="A137" s="10">
        <v>70</v>
      </c>
      <c r="B137" s="17">
        <v>2.9798332581908098</v>
      </c>
      <c r="C137" s="17">
        <v>0.598127407237252</v>
      </c>
      <c r="D137" s="17">
        <f t="shared" si="4"/>
        <v>0.20072512634495593</v>
      </c>
      <c r="E137" s="17">
        <v>-2.38170585095355</v>
      </c>
      <c r="F137" s="17">
        <v>0.999999959452887</v>
      </c>
      <c r="G137" s="11">
        <v>1.9636222838720702E-9</v>
      </c>
      <c r="H137" s="11">
        <v>6.1762591034152303E-9</v>
      </c>
    </row>
    <row r="138" spans="1:8" x14ac:dyDescent="0.2">
      <c r="A138" s="10">
        <v>88</v>
      </c>
      <c r="B138" s="17">
        <v>2.7034024118723599</v>
      </c>
      <c r="C138" s="17">
        <v>0.151652953450401</v>
      </c>
      <c r="D138" s="17">
        <f t="shared" si="4"/>
        <v>5.6097069672053412E-2</v>
      </c>
      <c r="E138" s="17">
        <v>-2.55174945842196</v>
      </c>
      <c r="F138" s="17">
        <v>0.99999995931504204</v>
      </c>
      <c r="G138" s="11">
        <v>5.6061635899780996E-9</v>
      </c>
      <c r="H138" s="11">
        <v>1.7633288906094099E-8</v>
      </c>
    </row>
    <row r="139" spans="1:8" x14ac:dyDescent="0.2">
      <c r="A139" s="10">
        <v>146</v>
      </c>
      <c r="B139" s="17">
        <v>2.76026793895192</v>
      </c>
      <c r="C139" s="17">
        <v>0.180278358541369</v>
      </c>
      <c r="D139" s="17">
        <f t="shared" si="4"/>
        <v>6.5311905412277146E-2</v>
      </c>
      <c r="E139" s="17">
        <v>-2.5799895804105502</v>
      </c>
      <c r="F139" s="17">
        <v>0.999999958070378</v>
      </c>
      <c r="G139" s="11">
        <v>7.3349732986064196E-9</v>
      </c>
      <c r="H139" s="11">
        <v>2.3070982756841401E-8</v>
      </c>
    </row>
    <row r="140" spans="1:8" x14ac:dyDescent="0.2">
      <c r="A140" s="10">
        <v>32</v>
      </c>
      <c r="B140" s="17">
        <v>6.9879934111134201</v>
      </c>
      <c r="C140" s="17">
        <v>0.90112833176795504</v>
      </c>
      <c r="D140" s="17">
        <f t="shared" si="4"/>
        <v>0.12895380386805133</v>
      </c>
      <c r="E140" s="17">
        <v>-6.0868650793454702</v>
      </c>
      <c r="F140" s="17">
        <v>0.99999994824782301</v>
      </c>
      <c r="G140" s="11">
        <v>2.5861888405849101E-9</v>
      </c>
      <c r="H140" s="11">
        <v>8.1344424082723792E-9</v>
      </c>
    </row>
    <row r="141" spans="1:8" x14ac:dyDescent="0.2">
      <c r="A141" s="10">
        <v>23</v>
      </c>
      <c r="B141" s="17">
        <v>2.8792705026635099</v>
      </c>
      <c r="C141" s="17">
        <v>0.50610061711669596</v>
      </c>
      <c r="D141" s="17">
        <f t="shared" si="4"/>
        <v>0.17577390406650589</v>
      </c>
      <c r="E141" s="17">
        <v>-2.3731698855468202</v>
      </c>
      <c r="F141" s="17">
        <v>0.99999994524231195</v>
      </c>
      <c r="G141" s="11">
        <v>6.2239218726976002E-9</v>
      </c>
      <c r="H141" s="11">
        <v>1.95763485700319E-8</v>
      </c>
    </row>
    <row r="142" spans="1:8" x14ac:dyDescent="0.2">
      <c r="A142" s="10">
        <v>164</v>
      </c>
      <c r="B142" s="17">
        <v>2.9753349583892401</v>
      </c>
      <c r="C142" s="17">
        <v>0.46664327782970599</v>
      </c>
      <c r="D142" s="17">
        <f t="shared" si="4"/>
        <v>0.15683722483546292</v>
      </c>
      <c r="E142" s="17">
        <v>-2.5086916805595401</v>
      </c>
      <c r="F142" s="17">
        <v>0.99999994098175204</v>
      </c>
      <c r="G142" s="11">
        <v>1.17845219571507E-8</v>
      </c>
      <c r="H142" s="11">
        <v>3.7066324990228003E-8</v>
      </c>
    </row>
    <row r="143" spans="1:8" x14ac:dyDescent="0.2">
      <c r="A143" s="10">
        <v>151</v>
      </c>
      <c r="B143" s="17">
        <v>3.3134301859601201</v>
      </c>
      <c r="C143" s="17">
        <v>0.48759902355525298</v>
      </c>
      <c r="D143" s="17">
        <f t="shared" si="4"/>
        <v>0.14715838155315267</v>
      </c>
      <c r="E143" s="17">
        <v>-2.8258311624048602</v>
      </c>
      <c r="F143" s="17">
        <v>0.99999994092567002</v>
      </c>
      <c r="G143" s="11">
        <v>1.3291244657312699E-8</v>
      </c>
      <c r="H143" s="11">
        <v>4.1805479808702999E-8</v>
      </c>
    </row>
    <row r="144" spans="1:8" x14ac:dyDescent="0.2">
      <c r="A144" s="10">
        <v>55</v>
      </c>
      <c r="B144" s="17">
        <v>2.8930384079607898</v>
      </c>
      <c r="C144" s="17">
        <v>0.55442574020283197</v>
      </c>
      <c r="D144" s="17">
        <f t="shared" si="4"/>
        <v>0.19164133413411161</v>
      </c>
      <c r="E144" s="17">
        <v>-2.33861266775796</v>
      </c>
      <c r="F144" s="17">
        <v>0.99999992441319896</v>
      </c>
      <c r="G144" s="11">
        <v>8.2374101390394603E-9</v>
      </c>
      <c r="H144" s="11">
        <v>2.59094532063832E-8</v>
      </c>
    </row>
    <row r="145" spans="1:8" x14ac:dyDescent="0.2">
      <c r="A145" s="10">
        <v>99</v>
      </c>
      <c r="B145" s="17">
        <v>3.0207278941540001</v>
      </c>
      <c r="C145" s="17">
        <v>0.59623998145705004</v>
      </c>
      <c r="D145" s="17">
        <f t="shared" si="4"/>
        <v>0.197382883314631</v>
      </c>
      <c r="E145" s="17">
        <v>-2.4244879126969399</v>
      </c>
      <c r="F145" s="17">
        <v>0.99999992395033299</v>
      </c>
      <c r="G145" s="11">
        <v>5.9696882489015601E-9</v>
      </c>
      <c r="H145" s="11">
        <v>1.8776697454680201E-8</v>
      </c>
    </row>
    <row r="146" spans="1:8" x14ac:dyDescent="0.2">
      <c r="A146" s="10">
        <v>155</v>
      </c>
      <c r="B146" s="17">
        <v>5.4085784177417802</v>
      </c>
      <c r="C146" s="17">
        <v>0.78250622547704796</v>
      </c>
      <c r="D146" s="17">
        <f t="shared" si="4"/>
        <v>0.14467872424853634</v>
      </c>
      <c r="E146" s="17">
        <v>-4.6260721922647301</v>
      </c>
      <c r="F146" s="17">
        <v>0.99999992166242102</v>
      </c>
      <c r="G146" s="11">
        <v>3.2376437631156E-9</v>
      </c>
      <c r="H146" s="11">
        <v>1.01834894395285E-8</v>
      </c>
    </row>
    <row r="147" spans="1:8" x14ac:dyDescent="0.2">
      <c r="A147" s="10">
        <v>63</v>
      </c>
      <c r="B147" s="17">
        <v>2.9666322476468001</v>
      </c>
      <c r="C147" s="17">
        <v>0.66352342507974604</v>
      </c>
      <c r="D147" s="17">
        <f t="shared" si="4"/>
        <v>0.22366217639751873</v>
      </c>
      <c r="E147" s="17">
        <v>-2.30310882256705</v>
      </c>
      <c r="F147" s="17">
        <v>0.99999991049184001</v>
      </c>
      <c r="G147" s="11">
        <v>2.7450584782058E-9</v>
      </c>
      <c r="H147" s="11">
        <v>8.6341413865207893E-9</v>
      </c>
    </row>
    <row r="148" spans="1:8" x14ac:dyDescent="0.2">
      <c r="A148" s="10">
        <v>177</v>
      </c>
      <c r="B148" s="17">
        <v>15.557110147199401</v>
      </c>
      <c r="C148" s="17">
        <v>0.44694367669211899</v>
      </c>
      <c r="D148" s="17">
        <f t="shared" si="4"/>
        <v>2.8729222359628149E-2</v>
      </c>
      <c r="E148" s="17">
        <v>-15.1101664705073</v>
      </c>
      <c r="F148" s="17">
        <v>0.99999988833475095</v>
      </c>
      <c r="G148" s="11">
        <v>5.0051808088311803E-8</v>
      </c>
      <c r="H148" s="11">
        <v>1.5742994605046399E-7</v>
      </c>
    </row>
    <row r="149" spans="1:8" x14ac:dyDescent="0.2">
      <c r="A149" s="10">
        <v>107</v>
      </c>
      <c r="B149" s="17">
        <v>2.8715755392978899</v>
      </c>
      <c r="C149" s="17">
        <v>0.38595790435125799</v>
      </c>
      <c r="D149" s="17">
        <f t="shared" si="4"/>
        <v>0.13440632122309623</v>
      </c>
      <c r="E149" s="17">
        <v>-2.4856176349466299</v>
      </c>
      <c r="F149" s="17">
        <v>0.99999987320075701</v>
      </c>
      <c r="G149" s="11">
        <v>3.4974280103637898E-8</v>
      </c>
      <c r="H149" s="11">
        <v>1.10005994931049E-7</v>
      </c>
    </row>
    <row r="150" spans="1:8" x14ac:dyDescent="0.2">
      <c r="A150" s="10">
        <v>161</v>
      </c>
      <c r="B150" s="17">
        <v>2.8809430503804898</v>
      </c>
      <c r="C150" s="17">
        <v>0.37183143905196597</v>
      </c>
      <c r="D150" s="17">
        <f t="shared" si="4"/>
        <v>0.12906587619038762</v>
      </c>
      <c r="E150" s="17">
        <v>-2.5091116113285201</v>
      </c>
      <c r="F150" s="17">
        <v>0.99999985679886105</v>
      </c>
      <c r="G150" s="11">
        <v>4.2085714369167801E-8</v>
      </c>
      <c r="H150" s="11">
        <v>1.3237387305096701E-7</v>
      </c>
    </row>
    <row r="151" spans="1:8" x14ac:dyDescent="0.2">
      <c r="A151" s="10">
        <v>117</v>
      </c>
      <c r="B151" s="17">
        <v>2.7938121782777201</v>
      </c>
      <c r="C151" s="17">
        <v>0.19478611779086699</v>
      </c>
      <c r="D151" s="17">
        <f t="shared" si="4"/>
        <v>6.9720548612879657E-2</v>
      </c>
      <c r="E151" s="17">
        <v>-2.59902606048685</v>
      </c>
      <c r="F151" s="17">
        <v>0.99999984983887003</v>
      </c>
      <c r="G151" s="11">
        <v>3.37016861084555E-8</v>
      </c>
      <c r="H151" s="11">
        <v>1.0600325426315E-7</v>
      </c>
    </row>
    <row r="152" spans="1:8" x14ac:dyDescent="0.2">
      <c r="A152" s="10">
        <v>62</v>
      </c>
      <c r="B152" s="17">
        <v>6.01889993249823</v>
      </c>
      <c r="C152" s="17">
        <v>1.0903996508660001</v>
      </c>
      <c r="D152" s="17">
        <f t="shared" si="4"/>
        <v>0.18116261494538824</v>
      </c>
      <c r="E152" s="17">
        <v>-4.9285002816322301</v>
      </c>
      <c r="F152" s="17">
        <v>0.99999983746794996</v>
      </c>
      <c r="G152" s="11">
        <v>3.3097935758841199E-9</v>
      </c>
      <c r="H152" s="11">
        <v>1.0410425110214299E-8</v>
      </c>
    </row>
    <row r="153" spans="1:8" x14ac:dyDescent="0.2">
      <c r="A153" s="10">
        <v>89</v>
      </c>
      <c r="B153" s="17">
        <v>4.7198144053739499</v>
      </c>
      <c r="C153" s="17">
        <v>1.0035292433949901</v>
      </c>
      <c r="D153" s="17">
        <f t="shared" si="4"/>
        <v>0.21262048826588992</v>
      </c>
      <c r="E153" s="17">
        <v>-3.7162851619789499</v>
      </c>
      <c r="F153" s="17">
        <v>0.99999981752298295</v>
      </c>
      <c r="G153" s="11">
        <v>3.3693112344234899E-9</v>
      </c>
      <c r="H153" s="11">
        <v>1.0597628364689599E-8</v>
      </c>
    </row>
    <row r="154" spans="1:8" x14ac:dyDescent="0.2">
      <c r="A154" s="10">
        <v>114</v>
      </c>
      <c r="B154" s="17">
        <v>2.82680300662929</v>
      </c>
      <c r="C154" s="17">
        <v>0.473584121414026</v>
      </c>
      <c r="D154" s="17">
        <f t="shared" si="4"/>
        <v>0.16753347166512772</v>
      </c>
      <c r="E154" s="17">
        <v>-2.35321888521527</v>
      </c>
      <c r="F154" s="17">
        <v>0.99999979445045595</v>
      </c>
      <c r="G154" s="11">
        <v>3.9563674604156703E-8</v>
      </c>
      <c r="H154" s="11">
        <v>1.2444120064904501E-7</v>
      </c>
    </row>
    <row r="155" spans="1:8" x14ac:dyDescent="0.2">
      <c r="A155" s="10">
        <v>194</v>
      </c>
      <c r="B155" s="17">
        <v>3.0524049582567501</v>
      </c>
      <c r="C155" s="17">
        <v>1.1421238187490399</v>
      </c>
      <c r="D155" s="17">
        <f t="shared" si="4"/>
        <v>0.37417178728516903</v>
      </c>
      <c r="E155" s="17">
        <v>-1.9102811395077099</v>
      </c>
      <c r="F155" s="17">
        <v>0.99999973644492501</v>
      </c>
      <c r="G155" s="11">
        <v>2.48128034876539E-9</v>
      </c>
      <c r="H155" s="11">
        <v>7.8044695642286297E-9</v>
      </c>
    </row>
    <row r="156" spans="1:8" x14ac:dyDescent="0.2">
      <c r="A156" s="10">
        <v>143</v>
      </c>
      <c r="B156" s="17">
        <v>6.4315633489703199</v>
      </c>
      <c r="C156" s="17">
        <v>0.89160507157597002</v>
      </c>
      <c r="D156" s="17">
        <f t="shared" si="4"/>
        <v>0.1386296026639797</v>
      </c>
      <c r="E156" s="17">
        <v>-5.5399582773943497</v>
      </c>
      <c r="F156" s="17">
        <v>0.99999970316391795</v>
      </c>
      <c r="G156" s="11">
        <v>1.7670675558616401E-8</v>
      </c>
      <c r="H156" s="11">
        <v>5.5580278036689101E-8</v>
      </c>
    </row>
    <row r="157" spans="1:8" x14ac:dyDescent="0.2">
      <c r="A157" s="10">
        <v>46</v>
      </c>
      <c r="B157" s="17">
        <v>2.9884032316215001</v>
      </c>
      <c r="C157" s="17">
        <v>0.76235957841553703</v>
      </c>
      <c r="D157" s="17">
        <f t="shared" si="4"/>
        <v>0.25510599451529925</v>
      </c>
      <c r="E157" s="17">
        <v>-2.2260436532059602</v>
      </c>
      <c r="F157" s="17">
        <v>0.99999959816797601</v>
      </c>
      <c r="G157" s="11">
        <v>1.1480320021632899E-8</v>
      </c>
      <c r="H157" s="11">
        <v>3.6109506548630802E-8</v>
      </c>
    </row>
    <row r="158" spans="1:8" x14ac:dyDescent="0.2">
      <c r="A158" s="10">
        <v>116</v>
      </c>
      <c r="B158" s="17">
        <v>2.8117602774728501</v>
      </c>
      <c r="C158" s="17">
        <v>0.45864010999962002</v>
      </c>
      <c r="D158" s="17">
        <f t="shared" si="4"/>
        <v>0.16311494037174318</v>
      </c>
      <c r="E158" s="17">
        <v>-2.3531201674732301</v>
      </c>
      <c r="F158" s="17">
        <v>0.99999955197600598</v>
      </c>
      <c r="G158" s="11">
        <v>9.1588744813706699E-8</v>
      </c>
      <c r="H158" s="11">
        <v>2.8807773993547301E-7</v>
      </c>
    </row>
    <row r="159" spans="1:8" x14ac:dyDescent="0.2">
      <c r="A159" s="10">
        <v>159</v>
      </c>
      <c r="B159" s="17">
        <v>2.8132981180193899</v>
      </c>
      <c r="C159" s="17">
        <v>0.50178705272471602</v>
      </c>
      <c r="D159" s="17">
        <f t="shared" si="4"/>
        <v>0.1783625594140669</v>
      </c>
      <c r="E159" s="17">
        <v>-2.31151106529467</v>
      </c>
      <c r="F159" s="17">
        <v>0.99999942791454499</v>
      </c>
      <c r="G159" s="11">
        <v>9.0081904501148401E-8</v>
      </c>
      <c r="H159" s="11">
        <v>2.8333821444386599E-7</v>
      </c>
    </row>
    <row r="160" spans="1:8" x14ac:dyDescent="0.2">
      <c r="A160" s="10">
        <v>56</v>
      </c>
      <c r="B160" s="17">
        <v>1.65753194940003</v>
      </c>
      <c r="C160" s="17">
        <v>0.102186149877992</v>
      </c>
      <c r="D160" s="17">
        <f t="shared" si="4"/>
        <v>6.1649580821039315E-2</v>
      </c>
      <c r="E160" s="17">
        <v>-1.5553457995220401</v>
      </c>
      <c r="F160" s="17">
        <v>0.99999934042730598</v>
      </c>
      <c r="G160" s="11">
        <v>7.26139304808211E-8</v>
      </c>
      <c r="H160" s="11">
        <v>2.2839549364248999E-7</v>
      </c>
    </row>
    <row r="161" spans="1:8" x14ac:dyDescent="0.2">
      <c r="A161" s="10">
        <v>133</v>
      </c>
      <c r="B161" s="17">
        <v>6.6067858707127298</v>
      </c>
      <c r="C161" s="17">
        <v>1.1221563308698601</v>
      </c>
      <c r="D161" s="17">
        <f t="shared" si="4"/>
        <v>0.16984905411332843</v>
      </c>
      <c r="E161" s="17">
        <v>-5.4846295398428699</v>
      </c>
      <c r="F161" s="17">
        <v>0.99999906566028296</v>
      </c>
      <c r="G161" s="11">
        <v>5.5401011686010001E-11</v>
      </c>
      <c r="H161" s="11">
        <v>1.7425500052712101E-10</v>
      </c>
    </row>
    <row r="162" spans="1:8" x14ac:dyDescent="0.2">
      <c r="A162" s="10">
        <v>18</v>
      </c>
      <c r="B162" s="17">
        <v>3.6355115460537299</v>
      </c>
      <c r="C162" s="17">
        <v>0.56669913232393299</v>
      </c>
      <c r="D162" s="17">
        <f t="shared" si="4"/>
        <v>0.15587878766031504</v>
      </c>
      <c r="E162" s="17">
        <v>-3.0688124137298001</v>
      </c>
      <c r="F162" s="17">
        <v>0.999998992589895</v>
      </c>
      <c r="G162" s="11">
        <v>2.7255050180802502E-7</v>
      </c>
      <c r="H162" s="11">
        <v>8.5726414252303996E-7</v>
      </c>
    </row>
    <row r="163" spans="1:8" x14ac:dyDescent="0.2">
      <c r="A163" s="10">
        <v>101</v>
      </c>
      <c r="B163" s="17">
        <v>6.3261460337362303</v>
      </c>
      <c r="C163" s="17">
        <v>1.1260030035816599</v>
      </c>
      <c r="D163" s="17">
        <f t="shared" ref="D163:D194" si="5">C163/B163</f>
        <v>0.17799193973343058</v>
      </c>
      <c r="E163" s="17">
        <v>-5.2001430301545604</v>
      </c>
      <c r="F163" s="17">
        <v>0.99999875003059002</v>
      </c>
      <c r="G163" s="11">
        <v>8.0383393205721601E-8</v>
      </c>
      <c r="H163" s="11">
        <v>2.5283309680322898E-7</v>
      </c>
    </row>
    <row r="164" spans="1:8" x14ac:dyDescent="0.2">
      <c r="A164" s="10">
        <v>95</v>
      </c>
      <c r="B164" s="17">
        <v>2.2748034621245998</v>
      </c>
      <c r="C164" s="17">
        <v>0.221163133034467</v>
      </c>
      <c r="D164" s="17">
        <f t="shared" si="5"/>
        <v>9.7222963089702311E-2</v>
      </c>
      <c r="E164" s="17">
        <v>-2.0536403290901299</v>
      </c>
      <c r="F164" s="17">
        <v>0.99999774642717498</v>
      </c>
      <c r="G164" s="11">
        <v>3.79534395892274E-7</v>
      </c>
      <c r="H164" s="11">
        <v>1.19376504942261E-6</v>
      </c>
    </row>
    <row r="165" spans="1:8" x14ac:dyDescent="0.2">
      <c r="A165" s="10">
        <v>37</v>
      </c>
      <c r="B165" s="17">
        <v>3.4865710090397601</v>
      </c>
      <c r="C165" s="17">
        <v>0.10809599304209599</v>
      </c>
      <c r="D165" s="17">
        <f t="shared" si="5"/>
        <v>3.1003525458633014E-2</v>
      </c>
      <c r="E165" s="17">
        <v>-3.3784750159976702</v>
      </c>
      <c r="F165" s="17">
        <v>0.99999721679157005</v>
      </c>
      <c r="G165" s="11">
        <v>9.1448953598912605E-7</v>
      </c>
      <c r="H165" s="11">
        <v>2.87638285737813E-6</v>
      </c>
    </row>
    <row r="166" spans="1:8" x14ac:dyDescent="0.2">
      <c r="A166" s="10">
        <v>93</v>
      </c>
      <c r="B166" s="17">
        <v>2.9313909855853701</v>
      </c>
      <c r="C166" s="17">
        <v>1.1630830781372401</v>
      </c>
      <c r="D166" s="17">
        <f t="shared" si="5"/>
        <v>0.39676832051968114</v>
      </c>
      <c r="E166" s="17">
        <v>-1.76830790744813</v>
      </c>
      <c r="F166" s="17">
        <v>0.99999687615075294</v>
      </c>
      <c r="G166" s="11">
        <v>7.1579463509975595E-8</v>
      </c>
      <c r="H166" s="11">
        <v>2.25141743159483E-7</v>
      </c>
    </row>
    <row r="167" spans="1:8" x14ac:dyDescent="0.2">
      <c r="A167" s="10">
        <v>51</v>
      </c>
      <c r="B167" s="17">
        <v>2.8184973376055802</v>
      </c>
      <c r="C167" s="17">
        <v>0.50303593003137403</v>
      </c>
      <c r="D167" s="17">
        <f t="shared" si="5"/>
        <v>0.17847663835606886</v>
      </c>
      <c r="E167" s="17">
        <v>-2.3154614075742002</v>
      </c>
      <c r="F167" s="17">
        <v>0.99999642627638796</v>
      </c>
      <c r="G167" s="11">
        <v>9.0856940397758396E-7</v>
      </c>
      <c r="H167" s="11">
        <v>2.8577619972885198E-6</v>
      </c>
    </row>
    <row r="168" spans="1:8" x14ac:dyDescent="0.2">
      <c r="A168" s="10">
        <v>144</v>
      </c>
      <c r="B168" s="17">
        <v>2.82302724020875</v>
      </c>
      <c r="C168" s="17">
        <v>0.604925382982063</v>
      </c>
      <c r="D168" s="17">
        <f t="shared" si="5"/>
        <v>0.21428251713835092</v>
      </c>
      <c r="E168" s="17">
        <v>-2.21810185722669</v>
      </c>
      <c r="F168" s="17">
        <v>0.99999612088636602</v>
      </c>
      <c r="G168" s="11">
        <v>5.5545395552824602E-7</v>
      </c>
      <c r="H168" s="11">
        <v>1.74709233866235E-6</v>
      </c>
    </row>
    <row r="169" spans="1:8" x14ac:dyDescent="0.2">
      <c r="A169" s="10">
        <v>126</v>
      </c>
      <c r="B169" s="17">
        <v>6.4449949067907699</v>
      </c>
      <c r="C169" s="17">
        <v>0.88164345415495204</v>
      </c>
      <c r="D169" s="17">
        <f t="shared" si="5"/>
        <v>0.13679505832130423</v>
      </c>
      <c r="E169" s="17">
        <v>-5.5633514526358203</v>
      </c>
      <c r="F169" s="17">
        <v>0.999995555329802</v>
      </c>
      <c r="G169" s="11">
        <v>4.50639947306235E-7</v>
      </c>
      <c r="H169" s="11">
        <v>1.4174163476143899E-6</v>
      </c>
    </row>
    <row r="170" spans="1:8" x14ac:dyDescent="0.2">
      <c r="A170" s="10">
        <v>139</v>
      </c>
      <c r="B170" s="17">
        <v>6.1202151376766896</v>
      </c>
      <c r="C170" s="17">
        <v>1.17908064412435</v>
      </c>
      <c r="D170" s="17">
        <f t="shared" si="5"/>
        <v>0.19265346357937735</v>
      </c>
      <c r="E170" s="17">
        <v>-4.9411344935523402</v>
      </c>
      <c r="F170" s="17">
        <v>0.99999385748524505</v>
      </c>
      <c r="G170" s="11">
        <v>4.7085602595045498E-7</v>
      </c>
      <c r="H170" s="11">
        <v>1.48100284059723E-6</v>
      </c>
    </row>
    <row r="171" spans="1:8" x14ac:dyDescent="0.2">
      <c r="A171" s="10">
        <v>148</v>
      </c>
      <c r="B171" s="17">
        <v>0.97140998189313099</v>
      </c>
      <c r="C171" s="17">
        <v>0.11708269438825</v>
      </c>
      <c r="D171" s="17">
        <f t="shared" si="5"/>
        <v>0.12052860951672903</v>
      </c>
      <c r="E171" s="17">
        <v>-0.85432728750488096</v>
      </c>
      <c r="F171" s="17">
        <v>0.999989887600502</v>
      </c>
      <c r="G171" s="11">
        <v>1.10087723082313E-6</v>
      </c>
      <c r="H171" s="11">
        <v>3.4626366518214502E-6</v>
      </c>
    </row>
    <row r="172" spans="1:8" x14ac:dyDescent="0.2">
      <c r="A172" s="10">
        <v>77</v>
      </c>
      <c r="B172" s="17">
        <v>2.8522961277638701</v>
      </c>
      <c r="C172" s="17">
        <v>0.537639012230818</v>
      </c>
      <c r="D172" s="17">
        <f t="shared" si="5"/>
        <v>0.18849340606591006</v>
      </c>
      <c r="E172" s="17">
        <v>-2.3146571155330502</v>
      </c>
      <c r="F172" s="17">
        <v>0.99998902836388104</v>
      </c>
      <c r="G172" s="11">
        <v>2.96090863310917E-6</v>
      </c>
      <c r="H172" s="11">
        <v>9.3130909957645704E-6</v>
      </c>
    </row>
    <row r="173" spans="1:8" x14ac:dyDescent="0.2">
      <c r="A173" s="10">
        <v>190</v>
      </c>
      <c r="B173" s="17">
        <v>2.8204547517106602</v>
      </c>
      <c r="C173" s="17">
        <v>0.83647283325816801</v>
      </c>
      <c r="D173" s="17">
        <f t="shared" si="5"/>
        <v>0.29657374675159426</v>
      </c>
      <c r="E173" s="17">
        <v>-1.9839819184524901</v>
      </c>
      <c r="F173" s="17">
        <v>0.99998892871375999</v>
      </c>
      <c r="G173" s="11">
        <v>3.8328881972756201E-7</v>
      </c>
      <c r="H173" s="11">
        <v>1.20557399670553E-6</v>
      </c>
    </row>
    <row r="174" spans="1:8" x14ac:dyDescent="0.2">
      <c r="A174" s="10">
        <v>17</v>
      </c>
      <c r="B174" s="17">
        <v>8.3273563636186108</v>
      </c>
      <c r="C174" s="17">
        <v>1.2189058943079201</v>
      </c>
      <c r="D174" s="17">
        <f t="shared" si="5"/>
        <v>0.14637369185173801</v>
      </c>
      <c r="E174" s="17">
        <v>-7.1084504693106796</v>
      </c>
      <c r="F174" s="17">
        <v>0.99998796241438004</v>
      </c>
      <c r="G174" s="11">
        <v>3.7055245096908002E-10</v>
      </c>
      <c r="H174" s="11">
        <v>1.1655133289848899E-9</v>
      </c>
    </row>
    <row r="175" spans="1:8" x14ac:dyDescent="0.2">
      <c r="A175" s="10">
        <v>162</v>
      </c>
      <c r="B175" s="17">
        <v>2.8137454375533402</v>
      </c>
      <c r="C175" s="17">
        <v>0.53066173929767002</v>
      </c>
      <c r="D175" s="17">
        <f t="shared" si="5"/>
        <v>0.18859621492948589</v>
      </c>
      <c r="E175" s="17">
        <v>-2.2830836982556599</v>
      </c>
      <c r="F175" s="17">
        <v>0.99998598678669404</v>
      </c>
      <c r="G175" s="11">
        <v>3.6135843963668099E-6</v>
      </c>
      <c r="H175" s="11">
        <v>1.1365991470629999E-5</v>
      </c>
    </row>
    <row r="176" spans="1:8" x14ac:dyDescent="0.2">
      <c r="A176" s="10">
        <v>97</v>
      </c>
      <c r="B176" s="17">
        <v>5.2431100128331103</v>
      </c>
      <c r="C176" s="17">
        <v>1.20728299629611</v>
      </c>
      <c r="D176" s="17">
        <f t="shared" si="5"/>
        <v>0.23026085535896579</v>
      </c>
      <c r="E176" s="17">
        <v>-4.0358270165369996</v>
      </c>
      <c r="F176" s="17">
        <v>0.99998321711673299</v>
      </c>
      <c r="G176" s="11">
        <v>8.4493843342361698E-7</v>
      </c>
      <c r="H176" s="11">
        <v>2.65762062960742E-6</v>
      </c>
    </row>
    <row r="177" spans="1:8" x14ac:dyDescent="0.2">
      <c r="A177" s="10">
        <v>92</v>
      </c>
      <c r="B177" s="17">
        <v>4.7528564293720201</v>
      </c>
      <c r="C177" s="17">
        <v>1.2108925621467099</v>
      </c>
      <c r="D177" s="17">
        <f t="shared" si="5"/>
        <v>0.25477154215379938</v>
      </c>
      <c r="E177" s="17">
        <v>-3.5419638672253</v>
      </c>
      <c r="F177" s="17">
        <v>0.999973619953197</v>
      </c>
      <c r="G177" s="11">
        <v>1.0929676379644899E-6</v>
      </c>
      <c r="H177" s="11">
        <v>3.4377582409498599E-6</v>
      </c>
    </row>
    <row r="178" spans="1:8" x14ac:dyDescent="0.2">
      <c r="A178" s="10">
        <v>13</v>
      </c>
      <c r="B178" s="17">
        <v>2.7530612628917801</v>
      </c>
      <c r="C178" s="17">
        <v>0.31141007061759202</v>
      </c>
      <c r="D178" s="17">
        <f t="shared" si="5"/>
        <v>0.1131141085798036</v>
      </c>
      <c r="E178" s="17">
        <v>-2.4416511922741901</v>
      </c>
      <c r="F178" s="17">
        <v>0.99996986487686201</v>
      </c>
      <c r="G178" s="11">
        <v>1.01110488592267E-5</v>
      </c>
      <c r="H178" s="11">
        <v>3.1803004772330697E-5</v>
      </c>
    </row>
    <row r="179" spans="1:8" x14ac:dyDescent="0.2">
      <c r="A179" s="10">
        <v>140</v>
      </c>
      <c r="B179" s="17">
        <v>5.4227093566625104</v>
      </c>
      <c r="C179" s="17">
        <v>1.2049036821149599</v>
      </c>
      <c r="D179" s="17">
        <f t="shared" si="5"/>
        <v>0.22219588085328187</v>
      </c>
      <c r="E179" s="17">
        <v>-4.2178056745475496</v>
      </c>
      <c r="F179" s="17">
        <v>0.99995348628069303</v>
      </c>
      <c r="G179" s="11">
        <v>3.1871153198796201E-6</v>
      </c>
      <c r="H179" s="11">
        <v>1.00245922384746E-5</v>
      </c>
    </row>
    <row r="180" spans="1:8" x14ac:dyDescent="0.2">
      <c r="A180" s="10">
        <v>33</v>
      </c>
      <c r="B180" s="17">
        <v>2.8933223355804798</v>
      </c>
      <c r="C180" s="17">
        <v>0.93387142113060895</v>
      </c>
      <c r="D180" s="17">
        <f t="shared" si="5"/>
        <v>0.32276784706853229</v>
      </c>
      <c r="E180" s="17">
        <v>-1.95945091444987</v>
      </c>
      <c r="F180" s="17">
        <v>0.99994363538573505</v>
      </c>
      <c r="G180" s="11">
        <v>5.3441385254269598E-6</v>
      </c>
      <c r="H180" s="11">
        <v>1.680922080465E-5</v>
      </c>
    </row>
    <row r="181" spans="1:8" x14ac:dyDescent="0.2">
      <c r="A181" s="10">
        <v>54</v>
      </c>
      <c r="B181" s="17">
        <v>3.34379811346786</v>
      </c>
      <c r="C181" s="17">
        <v>1.20404974493423</v>
      </c>
      <c r="D181" s="17">
        <f t="shared" si="5"/>
        <v>0.36008446206266548</v>
      </c>
      <c r="E181" s="17">
        <v>-2.1397483685336298</v>
      </c>
      <c r="F181" s="17">
        <v>0.99993607044493005</v>
      </c>
      <c r="G181" s="11">
        <v>4.2068670767281298E-6</v>
      </c>
      <c r="H181" s="11">
        <v>1.3232081621865399E-5</v>
      </c>
    </row>
    <row r="182" spans="1:8" x14ac:dyDescent="0.2">
      <c r="A182" s="10">
        <v>96</v>
      </c>
      <c r="B182" s="17">
        <v>3.7915197020720499</v>
      </c>
      <c r="C182" s="17">
        <v>1.11462454768291</v>
      </c>
      <c r="D182" s="17">
        <f t="shared" si="5"/>
        <v>0.29397830824241061</v>
      </c>
      <c r="E182" s="17">
        <v>-2.6768951543891402</v>
      </c>
      <c r="F182" s="17">
        <v>0.99993052466626797</v>
      </c>
      <c r="G182" s="11">
        <v>7.8683516767230599E-6</v>
      </c>
      <c r="H182" s="11">
        <v>2.47488334987238E-5</v>
      </c>
    </row>
    <row r="183" spans="1:8" x14ac:dyDescent="0.2">
      <c r="A183" s="10">
        <v>24</v>
      </c>
      <c r="B183" s="17">
        <v>2.83266334559685</v>
      </c>
      <c r="C183" s="17">
        <v>0.97645855891231204</v>
      </c>
      <c r="D183" s="17">
        <f t="shared" si="5"/>
        <v>0.34471394577479153</v>
      </c>
      <c r="E183" s="17">
        <v>-1.8562047866845299</v>
      </c>
      <c r="F183" s="17">
        <v>0.99991214249619098</v>
      </c>
      <c r="G183" s="11">
        <v>9.9550627649088306E-6</v>
      </c>
      <c r="H183" s="11">
        <v>3.1312365674754597E-5</v>
      </c>
    </row>
    <row r="184" spans="1:8" x14ac:dyDescent="0.2">
      <c r="A184" s="10">
        <v>185</v>
      </c>
      <c r="B184" s="17">
        <v>2.7706144011151199</v>
      </c>
      <c r="C184" s="17">
        <v>0.52780725827644404</v>
      </c>
      <c r="D184" s="17">
        <f t="shared" si="5"/>
        <v>0.1905018822049043</v>
      </c>
      <c r="E184" s="17">
        <v>-2.24280714283868</v>
      </c>
      <c r="F184" s="17">
        <v>0.99990812491926895</v>
      </c>
      <c r="G184" s="11">
        <v>2.6015550154374301E-5</v>
      </c>
      <c r="H184" s="11">
        <v>8.1829871116816504E-5</v>
      </c>
    </row>
    <row r="185" spans="1:8" x14ac:dyDescent="0.2">
      <c r="A185" s="10">
        <v>172</v>
      </c>
      <c r="B185" s="17">
        <v>3.9276355571068802</v>
      </c>
      <c r="C185" s="17">
        <v>1.21254404432001</v>
      </c>
      <c r="D185" s="17">
        <f t="shared" si="5"/>
        <v>0.30872111902693361</v>
      </c>
      <c r="E185" s="17">
        <v>-2.7150915127868598</v>
      </c>
      <c r="F185" s="17">
        <v>0.999889665166945</v>
      </c>
      <c r="G185" s="11">
        <v>1.62374816931757E-6</v>
      </c>
      <c r="H185" s="11">
        <v>5.1072478445425698E-6</v>
      </c>
    </row>
    <row r="186" spans="1:8" x14ac:dyDescent="0.2">
      <c r="A186" s="10">
        <v>10</v>
      </c>
      <c r="B186" s="17">
        <v>2.9655814684424802</v>
      </c>
      <c r="C186" s="17">
        <v>0.83525506773245795</v>
      </c>
      <c r="D186" s="17">
        <f t="shared" si="5"/>
        <v>0.28164967869560265</v>
      </c>
      <c r="E186" s="17">
        <v>-2.13032640071002</v>
      </c>
      <c r="F186" s="17">
        <v>0.99975200103703099</v>
      </c>
      <c r="G186" s="11">
        <v>5.69419146432416E-5</v>
      </c>
      <c r="H186" s="11">
        <v>1.7911186270842699E-4</v>
      </c>
    </row>
    <row r="187" spans="1:8" x14ac:dyDescent="0.2">
      <c r="A187" s="10">
        <v>48</v>
      </c>
      <c r="B187" s="17">
        <v>0.96637649325875496</v>
      </c>
      <c r="C187" s="17">
        <v>0.25002651312836799</v>
      </c>
      <c r="D187" s="17">
        <f t="shared" si="5"/>
        <v>0.2587257811758687</v>
      </c>
      <c r="E187" s="17">
        <v>-0.71634998013038698</v>
      </c>
      <c r="F187" s="17">
        <v>0.999467358973116</v>
      </c>
      <c r="G187" s="11">
        <v>1.2538086732505099E-4</v>
      </c>
      <c r="H187" s="11">
        <v>3.9441486952665E-4</v>
      </c>
    </row>
    <row r="188" spans="1:8" x14ac:dyDescent="0.2">
      <c r="A188" s="10">
        <v>27</v>
      </c>
      <c r="B188" s="17">
        <v>2.3358189791224602</v>
      </c>
      <c r="C188" s="17">
        <v>8.6170382595853495E-2</v>
      </c>
      <c r="D188" s="17">
        <f t="shared" si="5"/>
        <v>3.6890864988273493E-2</v>
      </c>
      <c r="E188" s="17">
        <v>-2.24964859652661</v>
      </c>
      <c r="F188" s="17">
        <v>0.99841135119226398</v>
      </c>
      <c r="G188" s="11">
        <v>3.12162950216925E-4</v>
      </c>
      <c r="H188" s="11">
        <v>9.8216511034294302E-4</v>
      </c>
    </row>
    <row r="189" spans="1:8" x14ac:dyDescent="0.2">
      <c r="A189" s="10">
        <v>102</v>
      </c>
      <c r="B189" s="17">
        <v>3.2200690615341401</v>
      </c>
      <c r="C189" s="17">
        <v>1.2207283985856601</v>
      </c>
      <c r="D189" s="17">
        <f t="shared" si="5"/>
        <v>0.37910006750105774</v>
      </c>
      <c r="E189" s="17">
        <v>-1.99934066294847</v>
      </c>
      <c r="F189" s="17">
        <v>0.99825982146470105</v>
      </c>
      <c r="G189" s="11">
        <v>3.6899457683927203E-4</v>
      </c>
      <c r="H189" s="11">
        <v>1.16104170332389E-3</v>
      </c>
    </row>
    <row r="190" spans="1:8" x14ac:dyDescent="0.2">
      <c r="A190" s="10">
        <v>42</v>
      </c>
      <c r="B190" s="17">
        <v>2.8353789975213002</v>
      </c>
      <c r="C190" s="17">
        <v>1.1202032385176199</v>
      </c>
      <c r="D190" s="17">
        <f t="shared" si="5"/>
        <v>0.39508060104025111</v>
      </c>
      <c r="E190" s="17">
        <v>-1.71517575900367</v>
      </c>
      <c r="F190" s="17">
        <v>0.99696172838813502</v>
      </c>
      <c r="G190" s="11">
        <v>6.6524146834791504E-4</v>
      </c>
      <c r="H190" s="11">
        <v>2.0938032737333602E-3</v>
      </c>
    </row>
    <row r="191" spans="1:8" x14ac:dyDescent="0.2">
      <c r="A191" s="10">
        <v>84</v>
      </c>
      <c r="B191" s="17">
        <v>2.8188555163476599</v>
      </c>
      <c r="C191" s="17">
        <v>1.2268427388192</v>
      </c>
      <c r="D191" s="17">
        <f t="shared" si="5"/>
        <v>0.43522725152256048</v>
      </c>
      <c r="E191" s="17">
        <v>-1.59201277752846</v>
      </c>
      <c r="F191" s="17">
        <v>0.99389222675562805</v>
      </c>
      <c r="G191" s="11">
        <v>1.0549428402195199E-3</v>
      </c>
      <c r="H191" s="11">
        <v>3.3216577373653198E-3</v>
      </c>
    </row>
    <row r="192" spans="1:8" x14ac:dyDescent="0.2">
      <c r="A192" s="10">
        <v>34</v>
      </c>
      <c r="B192" s="17">
        <v>2.8446261697859399</v>
      </c>
      <c r="C192" s="17">
        <v>1.2361404424218601</v>
      </c>
      <c r="D192" s="17">
        <f t="shared" si="5"/>
        <v>0.43455286165594142</v>
      </c>
      <c r="E192" s="17">
        <v>-1.60848572736407</v>
      </c>
      <c r="F192" s="17">
        <v>0.99216948734123001</v>
      </c>
      <c r="G192" s="11">
        <v>2.9471281666912299E-4</v>
      </c>
      <c r="H192" s="11">
        <v>9.2724518830945499E-4</v>
      </c>
    </row>
    <row r="193" spans="1:8" x14ac:dyDescent="0.2">
      <c r="A193" s="10">
        <v>109</v>
      </c>
      <c r="B193" s="17">
        <v>4.1795338641087199</v>
      </c>
      <c r="C193" s="17">
        <v>8.1289785123313304E-3</v>
      </c>
      <c r="D193" s="17">
        <f t="shared" si="5"/>
        <v>1.9449485939420244E-3</v>
      </c>
      <c r="E193" s="17">
        <v>-4.1714048855963899</v>
      </c>
      <c r="F193" s="17">
        <v>0.98103539364630998</v>
      </c>
      <c r="G193" s="11">
        <v>1.3017905151378199E-3</v>
      </c>
      <c r="H193" s="11">
        <v>4.0999105905388904E-3</v>
      </c>
    </row>
    <row r="194" spans="1:8" x14ac:dyDescent="0.2">
      <c r="A194" s="10">
        <v>132</v>
      </c>
      <c r="B194" s="17">
        <v>4.1795338641087199</v>
      </c>
      <c r="C194" s="17">
        <v>8.1289785123313304E-3</v>
      </c>
      <c r="D194" s="17">
        <f t="shared" si="5"/>
        <v>1.9449485939420244E-3</v>
      </c>
      <c r="E194" s="17">
        <v>-4.1714048855963899</v>
      </c>
      <c r="F194" s="17">
        <v>0.98103539364630998</v>
      </c>
      <c r="G194" s="11">
        <v>1.3017905151378199E-3</v>
      </c>
      <c r="H194" s="11">
        <v>4.0999105905388904E-3</v>
      </c>
    </row>
    <row r="195" spans="1:8" x14ac:dyDescent="0.2">
      <c r="A195" s="10">
        <v>145</v>
      </c>
      <c r="B195" s="17">
        <v>2.7113960243872199</v>
      </c>
      <c r="C195" s="17">
        <v>0.12018792857777399</v>
      </c>
      <c r="D195" s="17">
        <f t="shared" ref="D195:D196" si="6">C195/B195</f>
        <v>4.4326954637671077E-2</v>
      </c>
      <c r="E195" s="17">
        <v>-2.5912080958094501</v>
      </c>
      <c r="F195" s="17">
        <v>0.94249774399975705</v>
      </c>
      <c r="G195" s="11">
        <v>3.7721610525978402E-2</v>
      </c>
      <c r="H195" s="11">
        <v>0.12329828849984301</v>
      </c>
    </row>
    <row r="196" spans="1:8" x14ac:dyDescent="0.2">
      <c r="A196" s="10">
        <v>138</v>
      </c>
      <c r="B196" s="17">
        <v>3.4657090837998901</v>
      </c>
      <c r="C196" s="17">
        <v>2.81481649334523</v>
      </c>
      <c r="D196" s="17">
        <f t="shared" si="6"/>
        <v>0.81219064418961406</v>
      </c>
      <c r="E196" s="17">
        <v>-0.65089259045466397</v>
      </c>
      <c r="F196" s="17">
        <v>0.147041667153406</v>
      </c>
      <c r="G196" s="11">
        <v>3.20663444752705E-3</v>
      </c>
      <c r="H196" s="11">
        <v>1.01184005875822E-2</v>
      </c>
    </row>
  </sheetData>
  <sortState ref="A3:H196">
    <sortCondition descending="1" ref="F3:F196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D39C-C633-420A-9AFF-32C4CACFCC65}">
  <dimension ref="A1:K15"/>
  <sheetViews>
    <sheetView workbookViewId="0"/>
  </sheetViews>
  <sheetFormatPr defaultRowHeight="15" x14ac:dyDescent="0.2"/>
  <cols>
    <col min="1" max="1" width="26" style="1" bestFit="1" customWidth="1"/>
    <col min="2" max="2" width="11.875" style="1" bestFit="1" customWidth="1"/>
    <col min="3" max="4" width="11.25" style="1" bestFit="1" customWidth="1"/>
    <col min="5" max="5" width="9.5" style="1" bestFit="1" customWidth="1"/>
    <col min="6" max="6" width="11.25" style="1" bestFit="1" customWidth="1"/>
    <col min="7" max="7" width="13.125" style="1" bestFit="1" customWidth="1"/>
    <col min="8" max="8" width="11.25" style="1" bestFit="1" customWidth="1"/>
    <col min="9" max="9" width="13.125" style="1" bestFit="1" customWidth="1"/>
    <col min="10" max="10" width="11.25" style="1" bestFit="1" customWidth="1"/>
    <col min="11" max="11" width="12.75" style="1" bestFit="1" customWidth="1"/>
    <col min="12" max="16384" width="9" style="1"/>
  </cols>
  <sheetData>
    <row r="1" spans="1:11" x14ac:dyDescent="0.2">
      <c r="A1" s="4" t="s">
        <v>207</v>
      </c>
    </row>
    <row r="2" spans="1:11" x14ac:dyDescent="0.2">
      <c r="A2" s="1" t="s">
        <v>181</v>
      </c>
    </row>
    <row r="3" spans="1:11" s="4" customFormat="1" x14ac:dyDescent="0.2">
      <c r="A3" s="4" t="s">
        <v>15</v>
      </c>
      <c r="B3" s="4" t="s">
        <v>167</v>
      </c>
      <c r="C3" s="4" t="s">
        <v>179</v>
      </c>
    </row>
    <row r="4" spans="1:11" x14ac:dyDescent="0.2">
      <c r="A4" s="2">
        <v>23.338285719088201</v>
      </c>
      <c r="B4" s="7">
        <v>1.35868448059018E-6</v>
      </c>
      <c r="C4" s="1">
        <v>4.2186075884632102</v>
      </c>
    </row>
    <row r="5" spans="1:11" s="4" customFormat="1" x14ac:dyDescent="0.2">
      <c r="A5" s="4" t="s">
        <v>0</v>
      </c>
      <c r="B5" s="4" t="s">
        <v>1</v>
      </c>
      <c r="C5" s="4" t="s">
        <v>168</v>
      </c>
      <c r="D5" s="4" t="s">
        <v>2</v>
      </c>
      <c r="E5" s="4" t="s">
        <v>3</v>
      </c>
      <c r="F5" s="4" t="s">
        <v>4</v>
      </c>
      <c r="G5" s="4" t="s">
        <v>169</v>
      </c>
      <c r="H5" s="4" t="s">
        <v>5</v>
      </c>
      <c r="I5" s="4" t="s">
        <v>144</v>
      </c>
      <c r="J5" s="4" t="s">
        <v>6</v>
      </c>
      <c r="K5" s="4" t="s">
        <v>170</v>
      </c>
    </row>
    <row r="6" spans="1:11" x14ac:dyDescent="0.2">
      <c r="A6" s="1" t="s">
        <v>171</v>
      </c>
      <c r="B6" s="3">
        <v>-29973.969114696501</v>
      </c>
      <c r="C6" s="3">
        <v>433</v>
      </c>
      <c r="D6" s="3">
        <v>60832.790757482799</v>
      </c>
      <c r="E6" s="1" t="s">
        <v>172</v>
      </c>
      <c r="F6" s="7">
        <v>1.6032995386566899E-7</v>
      </c>
      <c r="G6" s="5">
        <v>0.79683491565667597</v>
      </c>
      <c r="H6" s="2">
        <v>0.76890476206736602</v>
      </c>
      <c r="I6" s="5">
        <v>0.18977224432268799</v>
      </c>
      <c r="J6" s="2">
        <v>32.761750639327097</v>
      </c>
      <c r="K6" s="5">
        <v>1.33928400206364E-2</v>
      </c>
    </row>
    <row r="7" spans="1:11" x14ac:dyDescent="0.2">
      <c r="A7" s="1" t="s">
        <v>173</v>
      </c>
      <c r="B7" s="3">
        <v>-29973.969114696501</v>
      </c>
      <c r="C7" s="3">
        <v>223</v>
      </c>
      <c r="D7" s="3">
        <v>62155.587529773104</v>
      </c>
      <c r="E7" s="1" t="s">
        <v>174</v>
      </c>
      <c r="F7" s="2">
        <v>3.4073914921326803E-2</v>
      </c>
      <c r="G7" s="5">
        <v>1</v>
      </c>
      <c r="H7" s="2"/>
      <c r="I7" s="5"/>
      <c r="J7" s="2"/>
      <c r="K7" s="5"/>
    </row>
    <row r="8" spans="1:11" x14ac:dyDescent="0.2">
      <c r="B8" s="3"/>
      <c r="C8" s="3"/>
      <c r="D8" s="3"/>
      <c r="E8" s="1" t="s">
        <v>176</v>
      </c>
      <c r="F8" s="2">
        <v>8.1302522508885297E-2</v>
      </c>
      <c r="G8" s="5">
        <v>1</v>
      </c>
      <c r="H8" s="2"/>
      <c r="I8" s="5"/>
      <c r="J8" s="2"/>
      <c r="K8" s="5"/>
    </row>
    <row r="9" spans="1:11" x14ac:dyDescent="0.2">
      <c r="A9" s="1" t="s">
        <v>175</v>
      </c>
      <c r="B9" s="3">
        <v>-30456.555263227299</v>
      </c>
      <c r="C9" s="3">
        <v>227</v>
      </c>
      <c r="D9" s="3">
        <v>61372.249638757297</v>
      </c>
      <c r="E9" s="1" t="s">
        <v>174</v>
      </c>
      <c r="F9" s="7">
        <v>3.7427401458958698E-22</v>
      </c>
      <c r="G9" s="5">
        <v>0.85649834451479401</v>
      </c>
      <c r="H9" s="2">
        <v>0.225767656063388</v>
      </c>
      <c r="I9" s="5">
        <v>0.13511397437792599</v>
      </c>
      <c r="J9" s="2">
        <v>139598.21281559</v>
      </c>
      <c r="K9" s="5">
        <v>8.3876811072804806E-3</v>
      </c>
    </row>
    <row r="10" spans="1:11" x14ac:dyDescent="0.2">
      <c r="B10" s="3"/>
      <c r="C10" s="3"/>
      <c r="D10" s="3"/>
      <c r="E10" s="1" t="s">
        <v>176</v>
      </c>
      <c r="F10" s="7">
        <v>8.3345261336999993E-6</v>
      </c>
      <c r="G10" s="5">
        <v>0.85649834451479401</v>
      </c>
      <c r="H10" s="2">
        <v>0.70273036244298004</v>
      </c>
      <c r="I10" s="5">
        <v>0.13511397437792599</v>
      </c>
      <c r="J10" s="2">
        <v>16.5793784942272</v>
      </c>
      <c r="K10" s="5">
        <v>8.3876811072804806E-3</v>
      </c>
    </row>
    <row r="11" spans="1:11" x14ac:dyDescent="0.2">
      <c r="A11" s="1" t="s">
        <v>177</v>
      </c>
      <c r="B11" s="3">
        <v>-30468.224406086902</v>
      </c>
      <c r="C11" s="3">
        <v>226</v>
      </c>
      <c r="D11" s="3">
        <v>61393.542591650403</v>
      </c>
      <c r="E11" s="1" t="s">
        <v>174</v>
      </c>
      <c r="F11" s="7">
        <v>7.9307758463604898E-6</v>
      </c>
      <c r="G11" s="5">
        <v>0.857325610434573</v>
      </c>
      <c r="H11" s="2">
        <v>0.67409575797308896</v>
      </c>
      <c r="I11" s="5">
        <v>0.13321243179200901</v>
      </c>
      <c r="J11" s="2">
        <v>15.585186560097901</v>
      </c>
      <c r="K11" s="5">
        <v>9.4619577734180293E-3</v>
      </c>
    </row>
    <row r="12" spans="1:11" x14ac:dyDescent="0.2">
      <c r="B12" s="3"/>
      <c r="C12" s="3"/>
      <c r="D12" s="3"/>
      <c r="E12" s="1" t="s">
        <v>176</v>
      </c>
      <c r="F12" s="7">
        <v>7.9307758463604898E-6</v>
      </c>
      <c r="G12" s="5">
        <v>0.857325610434573</v>
      </c>
      <c r="H12" s="2">
        <v>0.67409575797308896</v>
      </c>
      <c r="I12" s="5">
        <v>0.13321243179200901</v>
      </c>
      <c r="J12" s="2">
        <v>15.585186560097901</v>
      </c>
      <c r="K12" s="5">
        <v>9.4619577734180293E-3</v>
      </c>
    </row>
    <row r="13" spans="1:11" x14ac:dyDescent="0.2">
      <c r="A13" s="1" t="s">
        <v>178</v>
      </c>
      <c r="B13" s="3">
        <v>-30413.084012003099</v>
      </c>
      <c r="C13" s="3">
        <v>231</v>
      </c>
      <c r="D13" s="3">
        <v>61293.490498929299</v>
      </c>
      <c r="E13" s="1" t="s">
        <v>174</v>
      </c>
      <c r="F13" s="7">
        <v>6.45449593446755E-6</v>
      </c>
      <c r="G13" s="5">
        <v>0.89322902784179004</v>
      </c>
      <c r="H13" s="2">
        <v>0.38367865662124701</v>
      </c>
      <c r="I13" s="5">
        <v>0.10274703846321299</v>
      </c>
      <c r="J13" s="2">
        <v>1098.8629429523401</v>
      </c>
      <c r="K13" s="5">
        <v>4.0239336949977004E-3</v>
      </c>
    </row>
    <row r="14" spans="1:11" x14ac:dyDescent="0.2">
      <c r="E14" s="1" t="s">
        <v>176</v>
      </c>
      <c r="F14" s="7">
        <v>7.3596854958613201E-5</v>
      </c>
      <c r="G14" s="5">
        <v>0.86075462747711695</v>
      </c>
      <c r="H14" s="2">
        <v>0.72626923368152296</v>
      </c>
      <c r="I14" s="5">
        <v>0.130022368391782</v>
      </c>
      <c r="J14" s="2">
        <v>14.1886171371734</v>
      </c>
      <c r="K14" s="5">
        <v>9.2230041311009408E-3</v>
      </c>
    </row>
    <row r="15" spans="1:11" x14ac:dyDescent="0.2">
      <c r="I15" s="5"/>
      <c r="K15" s="5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EE66B-CD2F-4D4D-A908-280EB3AE8DE4}">
  <dimension ref="A1:K13"/>
  <sheetViews>
    <sheetView workbookViewId="0"/>
  </sheetViews>
  <sheetFormatPr defaultRowHeight="14.25" x14ac:dyDescent="0.2"/>
  <cols>
    <col min="1" max="1" width="26" bestFit="1" customWidth="1"/>
    <col min="2" max="2" width="11.875" bestFit="1" customWidth="1"/>
    <col min="3" max="4" width="11.25" bestFit="1" customWidth="1"/>
    <col min="5" max="5" width="9.5" bestFit="1" customWidth="1"/>
    <col min="6" max="6" width="11.25" bestFit="1" customWidth="1"/>
    <col min="7" max="7" width="13.125" bestFit="1" customWidth="1"/>
    <col min="8" max="8" width="11.25" bestFit="1" customWidth="1"/>
    <col min="9" max="9" width="13.125" bestFit="1" customWidth="1"/>
    <col min="10" max="10" width="11.25" bestFit="1" customWidth="1"/>
    <col min="11" max="11" width="12.75" bestFit="1" customWidth="1"/>
  </cols>
  <sheetData>
    <row r="1" spans="1:11" ht="15" x14ac:dyDescent="0.2">
      <c r="A1" s="4" t="s">
        <v>20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13" customFormat="1" ht="15" x14ac:dyDescent="0.2">
      <c r="A2" s="4" t="s">
        <v>15</v>
      </c>
      <c r="B2" s="4" t="s">
        <v>167</v>
      </c>
      <c r="C2" s="4" t="s">
        <v>179</v>
      </c>
      <c r="D2" s="4"/>
      <c r="E2" s="4"/>
      <c r="F2" s="4"/>
      <c r="G2" s="4"/>
      <c r="H2" s="4"/>
      <c r="I2" s="4"/>
      <c r="J2" s="4"/>
      <c r="K2" s="4"/>
    </row>
    <row r="3" spans="1:11" ht="15" x14ac:dyDescent="0.2">
      <c r="A3" s="2">
        <v>3.9613303709629699</v>
      </c>
      <c r="B3" s="7">
        <v>4.6556894601700302E-2</v>
      </c>
      <c r="C3" s="2">
        <v>0.75150864775593396</v>
      </c>
      <c r="D3" s="1"/>
      <c r="E3" s="1"/>
      <c r="F3" s="1"/>
      <c r="G3" s="1"/>
      <c r="H3" s="1"/>
      <c r="I3" s="1"/>
      <c r="J3" s="1"/>
      <c r="K3" s="1"/>
    </row>
    <row r="4" spans="1:11" s="13" customFormat="1" ht="15" x14ac:dyDescent="0.2">
      <c r="A4" s="4" t="s">
        <v>0</v>
      </c>
      <c r="B4" s="4" t="s">
        <v>1</v>
      </c>
      <c r="C4" s="4" t="s">
        <v>168</v>
      </c>
      <c r="D4" s="4" t="s">
        <v>2</v>
      </c>
      <c r="E4" s="4" t="s">
        <v>3</v>
      </c>
      <c r="F4" s="4" t="s">
        <v>4</v>
      </c>
      <c r="G4" s="4" t="s">
        <v>169</v>
      </c>
      <c r="H4" s="4" t="s">
        <v>5</v>
      </c>
      <c r="I4" s="4" t="s">
        <v>144</v>
      </c>
      <c r="J4" s="4" t="s">
        <v>6</v>
      </c>
      <c r="K4" s="4" t="s">
        <v>170</v>
      </c>
    </row>
    <row r="5" spans="1:11" ht="15" x14ac:dyDescent="0.2">
      <c r="A5" s="1" t="s">
        <v>171</v>
      </c>
      <c r="B5" s="3">
        <v>-29974.9413127396</v>
      </c>
      <c r="C5" s="3">
        <v>433</v>
      </c>
      <c r="D5" s="3">
        <v>60834.7351535692</v>
      </c>
      <c r="E5" s="1" t="s">
        <v>172</v>
      </c>
      <c r="F5" s="7">
        <v>1E-8</v>
      </c>
      <c r="G5" s="5">
        <v>0.810680553400556</v>
      </c>
      <c r="H5" s="2">
        <v>0.69687858123856905</v>
      </c>
      <c r="I5" s="5">
        <v>0.175216962266391</v>
      </c>
      <c r="J5" s="2">
        <v>26.007031458115598</v>
      </c>
      <c r="K5" s="5">
        <v>1.41024843330529E-2</v>
      </c>
    </row>
    <row r="6" spans="1:11" ht="15" x14ac:dyDescent="0.2">
      <c r="A6" s="1" t="s">
        <v>173</v>
      </c>
      <c r="B6" s="3">
        <v>-29974.9413127396</v>
      </c>
      <c r="C6" s="3">
        <v>223</v>
      </c>
      <c r="D6" s="3">
        <v>62161.908733925498</v>
      </c>
      <c r="E6" s="1" t="s">
        <v>174</v>
      </c>
      <c r="F6" s="2">
        <v>9.8197239355377205E-2</v>
      </c>
      <c r="G6" s="5">
        <v>1</v>
      </c>
      <c r="H6" s="2"/>
      <c r="I6" s="5"/>
      <c r="J6" s="2"/>
      <c r="K6" s="5"/>
    </row>
    <row r="7" spans="1:11" ht="15" x14ac:dyDescent="0.2">
      <c r="A7" s="1"/>
      <c r="B7" s="3"/>
      <c r="C7" s="3"/>
      <c r="D7" s="3"/>
      <c r="E7" s="1" t="s">
        <v>176</v>
      </c>
      <c r="F7" s="2">
        <v>7.3857802269815795E-2</v>
      </c>
      <c r="G7" s="5">
        <v>1</v>
      </c>
      <c r="H7" s="2"/>
      <c r="I7" s="5"/>
      <c r="J7" s="2"/>
      <c r="K7" s="5"/>
    </row>
    <row r="8" spans="1:11" ht="15" x14ac:dyDescent="0.2">
      <c r="A8" s="1" t="s">
        <v>175</v>
      </c>
      <c r="B8" s="3">
        <v>-30350.409682168101</v>
      </c>
      <c r="C8" s="3">
        <v>227</v>
      </c>
      <c r="D8" s="3">
        <v>61159.958476638902</v>
      </c>
      <c r="E8" s="1" t="s">
        <v>174</v>
      </c>
      <c r="F8" s="7">
        <v>7.9299248660207695E-4</v>
      </c>
      <c r="G8" s="5">
        <v>0.84978336338696703</v>
      </c>
      <c r="H8" s="2">
        <v>0.70702084482901395</v>
      </c>
      <c r="I8" s="5">
        <v>0.14148126679773801</v>
      </c>
      <c r="J8" s="2">
        <v>12.0451391763242</v>
      </c>
      <c r="K8" s="5">
        <v>8.7353698152952599E-3</v>
      </c>
    </row>
    <row r="9" spans="1:11" ht="15" x14ac:dyDescent="0.2">
      <c r="A9" s="1"/>
      <c r="B9" s="3"/>
      <c r="C9" s="3"/>
      <c r="D9" s="3"/>
      <c r="E9" s="1" t="s">
        <v>176</v>
      </c>
      <c r="F9" s="7">
        <v>7.4815518065733997E-5</v>
      </c>
      <c r="G9" s="5">
        <v>0.84978336338696703</v>
      </c>
      <c r="H9" s="2">
        <v>0.63044321588334495</v>
      </c>
      <c r="I9" s="5">
        <v>0.14148126679773801</v>
      </c>
      <c r="J9" s="2">
        <v>27.4277049010784</v>
      </c>
      <c r="K9" s="5">
        <v>8.7353698152952599E-3</v>
      </c>
    </row>
    <row r="10" spans="1:11" ht="15" x14ac:dyDescent="0.2">
      <c r="A10" s="1" t="s">
        <v>177</v>
      </c>
      <c r="B10" s="3">
        <v>-30352.390347353601</v>
      </c>
      <c r="C10" s="3">
        <v>226</v>
      </c>
      <c r="D10" s="3">
        <v>61161.874474183998</v>
      </c>
      <c r="E10" s="1" t="s">
        <v>174</v>
      </c>
      <c r="F10" s="7">
        <v>7.4586756985481494E-5</v>
      </c>
      <c r="G10" s="5">
        <v>0.84686998891341603</v>
      </c>
      <c r="H10" s="2">
        <v>0.620529621849914</v>
      </c>
      <c r="I10" s="5">
        <v>0.14331943836008099</v>
      </c>
      <c r="J10" s="2">
        <v>15.5049773801077</v>
      </c>
      <c r="K10" s="5">
        <v>9.8105727265027694E-3</v>
      </c>
    </row>
    <row r="11" spans="1:11" ht="15" x14ac:dyDescent="0.2">
      <c r="A11" s="1"/>
      <c r="B11" s="3"/>
      <c r="C11" s="3"/>
      <c r="D11" s="3"/>
      <c r="E11" s="1" t="s">
        <v>176</v>
      </c>
      <c r="F11" s="7">
        <v>7.4586756985481494E-5</v>
      </c>
      <c r="G11" s="5">
        <v>0.84686998891341603</v>
      </c>
      <c r="H11" s="2">
        <v>0.620529621849914</v>
      </c>
      <c r="I11" s="5">
        <v>0.14331943836008099</v>
      </c>
      <c r="J11" s="2">
        <v>15.5049773801077</v>
      </c>
      <c r="K11" s="5">
        <v>9.8105727265027694E-3</v>
      </c>
    </row>
    <row r="12" spans="1:11" ht="15" x14ac:dyDescent="0.2">
      <c r="A12" s="1" t="s">
        <v>178</v>
      </c>
      <c r="B12" s="3">
        <v>-30349.6318712887</v>
      </c>
      <c r="C12" s="3">
        <v>231</v>
      </c>
      <c r="D12" s="3">
        <v>61166.586217500502</v>
      </c>
      <c r="E12" s="1" t="s">
        <v>174</v>
      </c>
      <c r="F12" s="7">
        <v>3.5134367420321302E-3</v>
      </c>
      <c r="G12" s="5">
        <v>0.84739305987612501</v>
      </c>
      <c r="H12" s="2">
        <v>0.56733035435190504</v>
      </c>
      <c r="I12" s="5">
        <v>0.13709407776813901</v>
      </c>
      <c r="J12" s="2">
        <v>6.87483154420784</v>
      </c>
      <c r="K12" s="5">
        <v>1.5512862355736399E-2</v>
      </c>
    </row>
    <row r="13" spans="1:11" ht="15" x14ac:dyDescent="0.2">
      <c r="A13" s="1"/>
      <c r="B13" s="1"/>
      <c r="C13" s="1"/>
      <c r="D13" s="1"/>
      <c r="E13" s="1" t="s">
        <v>176</v>
      </c>
      <c r="F13" s="7">
        <v>7.5635599413249806E-5</v>
      </c>
      <c r="G13" s="5">
        <v>0.84875851110342204</v>
      </c>
      <c r="H13" s="2">
        <v>0.63809449204118096</v>
      </c>
      <c r="I13" s="5">
        <v>0.143190319843498</v>
      </c>
      <c r="J13" s="2">
        <v>35.856543212904498</v>
      </c>
      <c r="K13" s="5">
        <v>8.0511690530794908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239E7-1FEE-4525-8AE3-97D29C2ABB80}">
  <dimension ref="A1:K13"/>
  <sheetViews>
    <sheetView workbookViewId="0"/>
  </sheetViews>
  <sheetFormatPr defaultRowHeight="15" x14ac:dyDescent="0.2"/>
  <cols>
    <col min="1" max="1" width="26" style="1" bestFit="1" customWidth="1"/>
    <col min="2" max="2" width="11.875" style="1" bestFit="1" customWidth="1"/>
    <col min="3" max="4" width="11.25" style="1" bestFit="1" customWidth="1"/>
    <col min="5" max="5" width="9.5" style="1" bestFit="1" customWidth="1"/>
    <col min="6" max="6" width="11.25" style="1" bestFit="1" customWidth="1"/>
    <col min="7" max="7" width="13.125" style="1" bestFit="1" customWidth="1"/>
    <col min="8" max="8" width="11.25" style="1" bestFit="1" customWidth="1"/>
    <col min="9" max="9" width="13.125" style="1" bestFit="1" customWidth="1"/>
    <col min="10" max="10" width="11.25" style="1" bestFit="1" customWidth="1"/>
    <col min="11" max="11" width="12.75" style="1" bestFit="1" customWidth="1"/>
    <col min="12" max="16384" width="9" style="1"/>
  </cols>
  <sheetData>
    <row r="1" spans="1:11" x14ac:dyDescent="0.2">
      <c r="A1" s="4" t="s">
        <v>205</v>
      </c>
    </row>
    <row r="2" spans="1:11" s="4" customFormat="1" x14ac:dyDescent="0.2">
      <c r="A2" s="4" t="s">
        <v>15</v>
      </c>
      <c r="B2" s="4" t="s">
        <v>167</v>
      </c>
      <c r="C2" s="4" t="s">
        <v>179</v>
      </c>
    </row>
    <row r="3" spans="1:11" x14ac:dyDescent="0.2">
      <c r="A3" s="2">
        <v>6.6172851809460598</v>
      </c>
      <c r="B3" s="2">
        <v>1.00993665728418E-2</v>
      </c>
      <c r="C3" s="2">
        <v>1.2316303015695</v>
      </c>
    </row>
    <row r="4" spans="1:11" s="4" customFormat="1" x14ac:dyDescent="0.2">
      <c r="A4" s="4" t="s">
        <v>0</v>
      </c>
      <c r="B4" s="4" t="s">
        <v>1</v>
      </c>
      <c r="C4" s="4" t="s">
        <v>168</v>
      </c>
      <c r="D4" s="4" t="s">
        <v>2</v>
      </c>
      <c r="E4" s="4" t="s">
        <v>3</v>
      </c>
      <c r="F4" s="4" t="s">
        <v>4</v>
      </c>
      <c r="G4" s="4" t="s">
        <v>169</v>
      </c>
      <c r="H4" s="4" t="s">
        <v>5</v>
      </c>
      <c r="I4" s="4" t="s">
        <v>144</v>
      </c>
      <c r="J4" s="4" t="s">
        <v>6</v>
      </c>
      <c r="K4" s="4" t="s">
        <v>170</v>
      </c>
    </row>
    <row r="5" spans="1:11" x14ac:dyDescent="0.2">
      <c r="A5" s="1" t="s">
        <v>171</v>
      </c>
      <c r="B5" s="3">
        <v>-29941.619574083801</v>
      </c>
      <c r="C5" s="3">
        <v>433</v>
      </c>
      <c r="D5" s="3">
        <v>60768.091676257398</v>
      </c>
      <c r="E5" s="1" t="s">
        <v>172</v>
      </c>
      <c r="F5" s="7">
        <v>1E-8</v>
      </c>
      <c r="G5" s="5">
        <v>0.74658911836563102</v>
      </c>
      <c r="H5" s="2">
        <v>0.22373523744490401</v>
      </c>
      <c r="I5" s="5">
        <v>0.21642907722728699</v>
      </c>
      <c r="J5" s="2">
        <v>1.2914520492191299</v>
      </c>
      <c r="K5" s="5">
        <v>3.69818044070825E-2</v>
      </c>
    </row>
    <row r="6" spans="1:11" x14ac:dyDescent="0.2">
      <c r="A6" s="1" t="s">
        <v>173</v>
      </c>
      <c r="B6" s="3">
        <v>-29941.619574083801</v>
      </c>
      <c r="C6" s="3">
        <v>223</v>
      </c>
      <c r="D6" s="3">
        <v>62160.759519544503</v>
      </c>
      <c r="E6" s="1" t="s">
        <v>174</v>
      </c>
      <c r="F6" s="2">
        <v>5.2994016482322798E-2</v>
      </c>
      <c r="G6" s="5">
        <v>1</v>
      </c>
      <c r="H6" s="2"/>
      <c r="I6" s="5"/>
      <c r="J6" s="2"/>
      <c r="K6" s="5"/>
    </row>
    <row r="7" spans="1:11" x14ac:dyDescent="0.2">
      <c r="B7" s="3"/>
      <c r="C7" s="3"/>
      <c r="D7" s="3"/>
      <c r="E7" s="1" t="s">
        <v>176</v>
      </c>
      <c r="F7" s="2">
        <v>8.2783969218630293E-2</v>
      </c>
      <c r="G7" s="5">
        <v>1</v>
      </c>
      <c r="H7" s="2"/>
      <c r="I7" s="5"/>
      <c r="J7" s="2"/>
      <c r="K7" s="5"/>
    </row>
    <row r="8" spans="1:11" x14ac:dyDescent="0.2">
      <c r="A8" s="1" t="s">
        <v>175</v>
      </c>
      <c r="B8" s="3">
        <v>-30287.069506475898</v>
      </c>
      <c r="C8" s="3">
        <v>227</v>
      </c>
      <c r="D8" s="3">
        <v>61033.278125254503</v>
      </c>
      <c r="E8" s="1" t="s">
        <v>174</v>
      </c>
      <c r="F8" s="7">
        <v>4.57529029820547E-4</v>
      </c>
      <c r="G8" s="5">
        <v>0.67425238333503101</v>
      </c>
      <c r="H8" s="2">
        <v>8.6204541625745201E-2</v>
      </c>
      <c r="I8" s="5">
        <v>0.28584981158731998</v>
      </c>
      <c r="J8" s="2">
        <v>3.7926410930003001</v>
      </c>
      <c r="K8" s="5">
        <v>3.9897805077649097E-2</v>
      </c>
    </row>
    <row r="9" spans="1:11" x14ac:dyDescent="0.2">
      <c r="B9" s="3"/>
      <c r="C9" s="3"/>
      <c r="D9" s="3"/>
      <c r="E9" s="1" t="s">
        <v>176</v>
      </c>
      <c r="F9" s="7">
        <v>1.94306435915279E-3</v>
      </c>
      <c r="G9" s="5">
        <v>0.67425238333503101</v>
      </c>
      <c r="H9" s="2">
        <v>0.136685646086116</v>
      </c>
      <c r="I9" s="5">
        <v>0.28584981158731998</v>
      </c>
      <c r="J9" s="2">
        <v>2.95162584568997</v>
      </c>
      <c r="K9" s="5">
        <v>3.9897805077649097E-2</v>
      </c>
    </row>
    <row r="10" spans="1:11" x14ac:dyDescent="0.2">
      <c r="A10" s="1" t="s">
        <v>177</v>
      </c>
      <c r="B10" s="3">
        <v>-30290.378149066401</v>
      </c>
      <c r="C10" s="3">
        <v>226</v>
      </c>
      <c r="D10" s="3">
        <v>61037.850077609502</v>
      </c>
      <c r="E10" s="1" t="s">
        <v>174</v>
      </c>
      <c r="F10" s="7">
        <v>4.0806021259372201E-5</v>
      </c>
      <c r="G10" s="5">
        <v>0.66991510363647599</v>
      </c>
      <c r="H10" s="2">
        <v>0.134657332847744</v>
      </c>
      <c r="I10" s="5">
        <v>0.290172612931758</v>
      </c>
      <c r="J10" s="2">
        <v>3.1013599356699602</v>
      </c>
      <c r="K10" s="5">
        <v>3.9912283431766601E-2</v>
      </c>
    </row>
    <row r="11" spans="1:11" x14ac:dyDescent="0.2">
      <c r="B11" s="3"/>
      <c r="C11" s="3"/>
      <c r="D11" s="3"/>
      <c r="E11" s="1" t="s">
        <v>176</v>
      </c>
      <c r="F11" s="7">
        <v>4.0806021259372201E-5</v>
      </c>
      <c r="G11" s="5">
        <v>0.66991510363647599</v>
      </c>
      <c r="H11" s="2">
        <v>0.134657332847744</v>
      </c>
      <c r="I11" s="5">
        <v>0.290172612931758</v>
      </c>
      <c r="J11" s="2">
        <v>3.1013599356699602</v>
      </c>
      <c r="K11" s="5">
        <v>3.9912283431766601E-2</v>
      </c>
    </row>
    <row r="12" spans="1:11" x14ac:dyDescent="0.2">
      <c r="A12" s="1" t="s">
        <v>178</v>
      </c>
      <c r="B12" s="3">
        <v>-30269.469383231</v>
      </c>
      <c r="C12" s="3">
        <v>231</v>
      </c>
      <c r="D12" s="3">
        <v>61006.261241384898</v>
      </c>
      <c r="E12" s="1" t="s">
        <v>174</v>
      </c>
      <c r="F12" s="2">
        <v>0</v>
      </c>
      <c r="G12" s="5">
        <v>0.79646235784417196</v>
      </c>
      <c r="H12" s="2">
        <v>0.100415540686805</v>
      </c>
      <c r="I12" s="5">
        <v>0.16475263244663901</v>
      </c>
      <c r="J12" s="2">
        <v>1.44401867695953</v>
      </c>
      <c r="K12" s="5">
        <v>3.8785009709189001E-2</v>
      </c>
    </row>
    <row r="13" spans="1:11" x14ac:dyDescent="0.2">
      <c r="E13" s="1" t="s">
        <v>176</v>
      </c>
      <c r="F13" s="7">
        <v>3.9500128733487599E-5</v>
      </c>
      <c r="G13" s="5">
        <v>0.66308964162835904</v>
      </c>
      <c r="H13" s="2">
        <v>0.140829834200525</v>
      </c>
      <c r="I13" s="5">
        <v>0.29516613527400498</v>
      </c>
      <c r="J13" s="2">
        <v>3.5589663131827902</v>
      </c>
      <c r="K13" s="5">
        <v>4.1744223097635598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7A1E-F61A-4D2D-92A0-3BC9B2D302A3}">
  <dimension ref="A1:K13"/>
  <sheetViews>
    <sheetView workbookViewId="0">
      <selection activeCell="F21" sqref="F21"/>
    </sheetView>
  </sheetViews>
  <sheetFormatPr defaultRowHeight="15" x14ac:dyDescent="0.2"/>
  <cols>
    <col min="1" max="1" width="26.375" style="10" customWidth="1"/>
    <col min="2" max="2" width="11.875" style="10" bestFit="1" customWidth="1"/>
    <col min="3" max="4" width="11.25" style="10" bestFit="1" customWidth="1"/>
    <col min="5" max="5" width="9.5" style="10" bestFit="1" customWidth="1"/>
    <col min="6" max="6" width="11.25" style="10" bestFit="1" customWidth="1"/>
    <col min="7" max="7" width="13.125" style="10" bestFit="1" customWidth="1"/>
    <col min="8" max="8" width="11.25" style="10" bestFit="1" customWidth="1"/>
    <col min="9" max="9" width="13.125" style="10" bestFit="1" customWidth="1"/>
    <col min="10" max="10" width="11.25" style="10" bestFit="1" customWidth="1"/>
    <col min="11" max="11" width="12.75" style="10" bestFit="1" customWidth="1"/>
    <col min="12" max="16384" width="9" style="10"/>
  </cols>
  <sheetData>
    <row r="1" spans="1:11" x14ac:dyDescent="0.2">
      <c r="A1" s="9" t="s">
        <v>206</v>
      </c>
    </row>
    <row r="2" spans="1:11" s="9" customFormat="1" x14ac:dyDescent="0.2">
      <c r="A2" s="9" t="s">
        <v>15</v>
      </c>
      <c r="B2" s="9" t="s">
        <v>167</v>
      </c>
      <c r="C2" s="9" t="s">
        <v>179</v>
      </c>
    </row>
    <row r="3" spans="1:11" x14ac:dyDescent="0.2">
      <c r="A3" s="18">
        <v>0.59317926062249204</v>
      </c>
      <c r="B3" s="18">
        <v>0.44119234506366001</v>
      </c>
      <c r="C3" s="18">
        <v>1.1507173457587601</v>
      </c>
    </row>
    <row r="4" spans="1:11" s="9" customFormat="1" x14ac:dyDescent="0.2">
      <c r="A4" s="9" t="s">
        <v>0</v>
      </c>
      <c r="B4" s="9" t="s">
        <v>1</v>
      </c>
      <c r="C4" s="9" t="s">
        <v>168</v>
      </c>
      <c r="D4" s="9" t="s">
        <v>2</v>
      </c>
      <c r="E4" s="9" t="s">
        <v>3</v>
      </c>
      <c r="F4" s="9" t="s">
        <v>4</v>
      </c>
      <c r="G4" s="9" t="s">
        <v>169</v>
      </c>
      <c r="H4" s="9" t="s">
        <v>5</v>
      </c>
      <c r="I4" s="9" t="s">
        <v>144</v>
      </c>
      <c r="J4" s="9" t="s">
        <v>6</v>
      </c>
      <c r="K4" s="9" t="s">
        <v>170</v>
      </c>
    </row>
    <row r="5" spans="1:11" x14ac:dyDescent="0.2">
      <c r="A5" s="10" t="s">
        <v>171</v>
      </c>
      <c r="B5" s="19">
        <v>-7935.1707759374203</v>
      </c>
      <c r="C5" s="19">
        <v>47</v>
      </c>
      <c r="D5" s="19">
        <v>15965.1975564281</v>
      </c>
      <c r="E5" s="20" t="s">
        <v>172</v>
      </c>
      <c r="F5" s="21">
        <v>1E-8</v>
      </c>
      <c r="G5" s="22">
        <v>0.569881645363017</v>
      </c>
      <c r="H5" s="18">
        <v>2.02537128402532E-2</v>
      </c>
      <c r="I5" s="22">
        <v>0.28020773356829598</v>
      </c>
      <c r="J5" s="18">
        <v>2.12545420900158</v>
      </c>
      <c r="K5" s="22">
        <v>0.14991062106868699</v>
      </c>
    </row>
    <row r="6" spans="1:11" x14ac:dyDescent="0.2">
      <c r="A6" s="10" t="s">
        <v>173</v>
      </c>
      <c r="B6" s="19">
        <v>-7935.1707759374203</v>
      </c>
      <c r="C6" s="19">
        <v>30</v>
      </c>
      <c r="D6" s="19">
        <v>16193.3506327454</v>
      </c>
      <c r="E6" s="20" t="s">
        <v>174</v>
      </c>
      <c r="F6" s="18">
        <v>0.19555369321940899</v>
      </c>
      <c r="G6" s="22">
        <v>1</v>
      </c>
      <c r="H6" s="18"/>
      <c r="I6" s="22"/>
      <c r="J6" s="18"/>
      <c r="K6" s="22"/>
    </row>
    <row r="7" spans="1:11" x14ac:dyDescent="0.2">
      <c r="B7" s="19"/>
      <c r="C7" s="19"/>
      <c r="D7" s="19"/>
      <c r="E7" s="20" t="s">
        <v>176</v>
      </c>
      <c r="F7" s="18">
        <v>0.16343076501575801</v>
      </c>
      <c r="G7" s="22">
        <v>1</v>
      </c>
      <c r="H7" s="18"/>
      <c r="I7" s="22"/>
      <c r="J7" s="18"/>
      <c r="K7" s="22"/>
    </row>
    <row r="8" spans="1:11" x14ac:dyDescent="0.2">
      <c r="A8" s="10" t="s">
        <v>175</v>
      </c>
      <c r="B8" s="19">
        <v>-7944.9888853763896</v>
      </c>
      <c r="C8" s="19">
        <v>34</v>
      </c>
      <c r="D8" s="19">
        <v>15958.428187104</v>
      </c>
      <c r="E8" s="20" t="s">
        <v>174</v>
      </c>
      <c r="F8" s="18">
        <v>0</v>
      </c>
      <c r="G8" s="22">
        <v>0.54971499750778596</v>
      </c>
      <c r="H8" s="18">
        <v>0.110555480282756</v>
      </c>
      <c r="I8" s="22">
        <v>0.29762936067375501</v>
      </c>
      <c r="J8" s="18">
        <v>1.98688582878831</v>
      </c>
      <c r="K8" s="22">
        <v>0.152655641818459</v>
      </c>
    </row>
    <row r="9" spans="1:11" x14ac:dyDescent="0.2">
      <c r="B9" s="19"/>
      <c r="C9" s="19"/>
      <c r="D9" s="19"/>
      <c r="E9" s="20" t="s">
        <v>176</v>
      </c>
      <c r="F9" s="18">
        <v>0</v>
      </c>
      <c r="G9" s="22">
        <v>0.54971499750778596</v>
      </c>
      <c r="H9" s="18">
        <v>0.14751939711797199</v>
      </c>
      <c r="I9" s="22">
        <v>0.29762936067375501</v>
      </c>
      <c r="J9" s="18">
        <v>1.8160138658298399</v>
      </c>
      <c r="K9" s="22">
        <v>0.152655641818459</v>
      </c>
    </row>
    <row r="10" spans="1:11" x14ac:dyDescent="0.2">
      <c r="A10" s="10" t="s">
        <v>177</v>
      </c>
      <c r="B10" s="19">
        <v>-7945.2854750067099</v>
      </c>
      <c r="C10" s="19">
        <v>33</v>
      </c>
      <c r="D10" s="19">
        <v>15956.9955479321</v>
      </c>
      <c r="E10" s="20" t="s">
        <v>174</v>
      </c>
      <c r="F10" s="18">
        <v>0</v>
      </c>
      <c r="G10" s="22">
        <v>0.558498649621889</v>
      </c>
      <c r="H10" s="18">
        <v>0.13456898514978299</v>
      </c>
      <c r="I10" s="22">
        <v>0.29199588689531902</v>
      </c>
      <c r="J10" s="18">
        <v>1.96379218242665</v>
      </c>
      <c r="K10" s="22">
        <v>0.14950546348279201</v>
      </c>
    </row>
    <row r="11" spans="1:11" x14ac:dyDescent="0.2">
      <c r="B11" s="19"/>
      <c r="C11" s="19"/>
      <c r="D11" s="19"/>
      <c r="E11" s="20" t="s">
        <v>176</v>
      </c>
      <c r="F11" s="18">
        <v>0</v>
      </c>
      <c r="G11" s="22">
        <v>0.558498649621889</v>
      </c>
      <c r="H11" s="18">
        <v>0.13456898514978299</v>
      </c>
      <c r="I11" s="22">
        <v>0.29199588689531902</v>
      </c>
      <c r="J11" s="18">
        <v>1.96379218242665</v>
      </c>
      <c r="K11" s="22">
        <v>0.14950546348279201</v>
      </c>
    </row>
    <row r="12" spans="1:11" x14ac:dyDescent="0.2">
      <c r="A12" s="10" t="s">
        <v>178</v>
      </c>
      <c r="B12" s="19">
        <v>-7944.0379400828497</v>
      </c>
      <c r="C12" s="19">
        <v>38</v>
      </c>
      <c r="D12" s="19">
        <v>15964.637243802101</v>
      </c>
      <c r="E12" s="20" t="s">
        <v>174</v>
      </c>
      <c r="F12" s="18">
        <v>0</v>
      </c>
      <c r="G12" s="22">
        <v>0.71245610859826003</v>
      </c>
      <c r="H12" s="18">
        <v>0.51969788384451299</v>
      </c>
      <c r="I12" s="22">
        <v>0.20294973834331401</v>
      </c>
      <c r="J12" s="18">
        <v>3.1087840840690002</v>
      </c>
      <c r="K12" s="22">
        <v>8.4594153058425894E-2</v>
      </c>
    </row>
    <row r="13" spans="1:11" x14ac:dyDescent="0.2">
      <c r="B13" s="20"/>
      <c r="C13" s="20"/>
      <c r="D13" s="20"/>
      <c r="E13" s="20" t="s">
        <v>176</v>
      </c>
      <c r="F13" s="18">
        <v>0</v>
      </c>
      <c r="G13" s="22">
        <v>0.55808214081666896</v>
      </c>
      <c r="H13" s="18">
        <v>0.16029867109186199</v>
      </c>
      <c r="I13" s="22">
        <v>0.29845442645529002</v>
      </c>
      <c r="J13" s="18">
        <v>1.7930778296612699</v>
      </c>
      <c r="K13" s="22">
        <v>0.143463432728041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B3C43-8987-4230-BF40-E8D991434DE6}">
  <dimension ref="A1:H593"/>
  <sheetViews>
    <sheetView workbookViewId="0"/>
  </sheetViews>
  <sheetFormatPr defaultRowHeight="15" x14ac:dyDescent="0.2"/>
  <cols>
    <col min="1" max="16384" width="9" style="10"/>
  </cols>
  <sheetData>
    <row r="1" spans="1:8" x14ac:dyDescent="0.2">
      <c r="A1" s="9" t="s">
        <v>197</v>
      </c>
    </row>
    <row r="2" spans="1:8" s="9" customFormat="1" ht="69.75" customHeight="1" x14ac:dyDescent="0.2">
      <c r="A2" s="12" t="s">
        <v>146</v>
      </c>
      <c r="B2" s="12" t="s">
        <v>147</v>
      </c>
      <c r="C2" s="12" t="s">
        <v>148</v>
      </c>
      <c r="D2" s="12" t="s">
        <v>152</v>
      </c>
      <c r="E2" s="12" t="s">
        <v>149</v>
      </c>
      <c r="F2" s="12" t="s">
        <v>153</v>
      </c>
      <c r="G2" s="12" t="s">
        <v>150</v>
      </c>
      <c r="H2" s="12" t="s">
        <v>151</v>
      </c>
    </row>
    <row r="3" spans="1:8" x14ac:dyDescent="0.2">
      <c r="A3" s="10">
        <v>338</v>
      </c>
      <c r="B3" s="17">
        <v>1.5887999303249101</v>
      </c>
      <c r="C3" s="17">
        <v>14.0690710023666</v>
      </c>
      <c r="D3" s="17">
        <f t="shared" ref="D3:D66" si="0">C3/B3</f>
        <v>8.8551558530654457</v>
      </c>
      <c r="E3" s="17">
        <v>12.480271072041599</v>
      </c>
      <c r="F3" s="17">
        <v>8.8941752181286998E-2</v>
      </c>
      <c r="G3" s="17">
        <v>0.86384679040627999</v>
      </c>
      <c r="H3" s="17">
        <v>20.0618717108709</v>
      </c>
    </row>
    <row r="4" spans="1:8" x14ac:dyDescent="0.2">
      <c r="A4" s="10">
        <v>266</v>
      </c>
      <c r="B4" s="17">
        <v>1.55923134629789</v>
      </c>
      <c r="C4" s="17">
        <v>9.0619212158101892</v>
      </c>
      <c r="D4" s="17">
        <f t="shared" si="0"/>
        <v>5.8117874793410653</v>
      </c>
      <c r="E4" s="17">
        <v>7.5026898695122997</v>
      </c>
      <c r="F4" s="17">
        <v>8.3739727379542203E-2</v>
      </c>
      <c r="G4" s="17">
        <v>0.84472556318251601</v>
      </c>
      <c r="H4" s="17">
        <v>17.2019738388883</v>
      </c>
    </row>
    <row r="5" spans="1:8" x14ac:dyDescent="0.2">
      <c r="A5" s="10">
        <v>131</v>
      </c>
      <c r="B5" s="17">
        <v>0.95242224088142402</v>
      </c>
      <c r="C5" s="17">
        <v>4.6737310759308999</v>
      </c>
      <c r="D5" s="17">
        <f t="shared" si="0"/>
        <v>4.9072048880395442</v>
      </c>
      <c r="E5" s="17">
        <v>3.7213088350494798</v>
      </c>
      <c r="F5" s="17">
        <v>5.7428740393638801E-2</v>
      </c>
      <c r="G5" s="17">
        <v>0.88209710492849902</v>
      </c>
      <c r="H5" s="17">
        <v>23.656720349724701</v>
      </c>
    </row>
    <row r="6" spans="1:8" x14ac:dyDescent="0.2">
      <c r="A6" s="10">
        <v>24</v>
      </c>
      <c r="B6" s="17">
        <v>3.9672055225156102</v>
      </c>
      <c r="C6" s="17">
        <v>17.500283185468199</v>
      </c>
      <c r="D6" s="17">
        <f t="shared" si="0"/>
        <v>4.4112368482415416</v>
      </c>
      <c r="E6" s="17">
        <v>13.5330776629526</v>
      </c>
      <c r="F6" s="17">
        <v>0.122193453760522</v>
      </c>
      <c r="G6" s="17">
        <v>0.80626704650896597</v>
      </c>
      <c r="H6" s="17">
        <v>13.1594585035477</v>
      </c>
    </row>
    <row r="7" spans="1:8" x14ac:dyDescent="0.2">
      <c r="A7" s="10">
        <v>34</v>
      </c>
      <c r="B7" s="17">
        <v>4.3651956672983401</v>
      </c>
      <c r="C7" s="17">
        <v>17.679626980009498</v>
      </c>
      <c r="D7" s="17">
        <f t="shared" si="0"/>
        <v>4.0501339063574173</v>
      </c>
      <c r="E7" s="17">
        <v>13.3144313127111</v>
      </c>
      <c r="F7" s="17">
        <v>9.5481074186435505E-2</v>
      </c>
      <c r="G7" s="17">
        <v>0.81651805565241897</v>
      </c>
      <c r="H7" s="17">
        <v>14.0713273874204</v>
      </c>
    </row>
    <row r="8" spans="1:8" x14ac:dyDescent="0.2">
      <c r="A8" s="10">
        <v>585</v>
      </c>
      <c r="B8" s="17">
        <v>2.6702364626612898</v>
      </c>
      <c r="C8" s="17">
        <v>9.99490342528137</v>
      </c>
      <c r="D8" s="17">
        <f t="shared" si="0"/>
        <v>3.7430780251273905</v>
      </c>
      <c r="E8" s="17">
        <v>7.3246669626200802</v>
      </c>
      <c r="F8" s="17">
        <v>0.13767658414442499</v>
      </c>
      <c r="G8" s="17">
        <v>0.74988673373887305</v>
      </c>
      <c r="H8" s="17">
        <v>9.4802884458517092</v>
      </c>
    </row>
    <row r="9" spans="1:8" x14ac:dyDescent="0.2">
      <c r="A9" s="10">
        <v>63</v>
      </c>
      <c r="B9" s="17">
        <v>3.0308072849855501</v>
      </c>
      <c r="C9" s="17">
        <v>11.337956010287201</v>
      </c>
      <c r="D9" s="17">
        <f t="shared" si="0"/>
        <v>3.7409029820057516</v>
      </c>
      <c r="E9" s="17">
        <v>8.3071487253016407</v>
      </c>
      <c r="F9" s="17">
        <v>0.15540494391144499</v>
      </c>
      <c r="G9" s="17">
        <v>0.76029689048515503</v>
      </c>
      <c r="H9" s="17">
        <v>10.0293353936736</v>
      </c>
    </row>
    <row r="10" spans="1:8" x14ac:dyDescent="0.2">
      <c r="A10" s="10">
        <v>25</v>
      </c>
      <c r="B10" s="17">
        <v>2.7260676017788499</v>
      </c>
      <c r="C10" s="17">
        <v>9.8498338177220006</v>
      </c>
      <c r="D10" s="17">
        <f t="shared" si="0"/>
        <v>3.6132023326547942</v>
      </c>
      <c r="E10" s="17">
        <v>7.1237662159431396</v>
      </c>
      <c r="F10" s="17">
        <v>0.109064767953374</v>
      </c>
      <c r="G10" s="17">
        <v>0.82532604370864704</v>
      </c>
      <c r="H10" s="17">
        <v>14.940323502602601</v>
      </c>
    </row>
    <row r="11" spans="1:8" x14ac:dyDescent="0.2">
      <c r="A11" s="10">
        <v>486</v>
      </c>
      <c r="B11" s="17">
        <v>3.1082236935799399</v>
      </c>
      <c r="C11" s="17">
        <v>9.9519703317184796</v>
      </c>
      <c r="D11" s="17">
        <f t="shared" si="0"/>
        <v>3.2018192102049641</v>
      </c>
      <c r="E11" s="17">
        <v>6.8437466381385397</v>
      </c>
      <c r="F11" s="17">
        <v>0.15639000921462701</v>
      </c>
      <c r="G11" s="17">
        <v>0.74332627832057097</v>
      </c>
      <c r="H11" s="17">
        <v>9.1571575671713106</v>
      </c>
    </row>
    <row r="12" spans="1:8" x14ac:dyDescent="0.2">
      <c r="A12" s="10">
        <v>21</v>
      </c>
      <c r="B12" s="17">
        <v>2.5040398312888201</v>
      </c>
      <c r="C12" s="17">
        <v>7.8294908875768998</v>
      </c>
      <c r="D12" s="17">
        <f t="shared" si="0"/>
        <v>3.1267437481404157</v>
      </c>
      <c r="E12" s="17">
        <v>5.3254510562880801</v>
      </c>
      <c r="F12" s="17">
        <v>0.172928327654332</v>
      </c>
      <c r="G12" s="17">
        <v>0.74920510735433898</v>
      </c>
      <c r="H12" s="17">
        <v>9.4459284117949895</v>
      </c>
    </row>
    <row r="13" spans="1:8" x14ac:dyDescent="0.2">
      <c r="A13" s="10">
        <v>9</v>
      </c>
      <c r="B13" s="17">
        <v>4.9323932340717596</v>
      </c>
      <c r="C13" s="17">
        <v>14.7434954465801</v>
      </c>
      <c r="D13" s="17">
        <f t="shared" si="0"/>
        <v>2.9891159822245434</v>
      </c>
      <c r="E13" s="17">
        <v>9.8111022125083807</v>
      </c>
      <c r="F13" s="17">
        <v>0.14075888132853701</v>
      </c>
      <c r="G13" s="17">
        <v>0.77328107505200905</v>
      </c>
      <c r="H13" s="17">
        <v>10.7848030005647</v>
      </c>
    </row>
    <row r="14" spans="1:8" x14ac:dyDescent="0.2">
      <c r="A14" s="10">
        <v>53</v>
      </c>
      <c r="B14" s="17">
        <v>3.4793198712420899</v>
      </c>
      <c r="C14" s="17">
        <v>9.6796848607317205</v>
      </c>
      <c r="D14" s="17">
        <f t="shared" si="0"/>
        <v>2.7820623624571055</v>
      </c>
      <c r="E14" s="17">
        <v>6.2003649894896302</v>
      </c>
      <c r="F14" s="17">
        <v>0.193119678948938</v>
      </c>
      <c r="G14" s="17">
        <v>0.68242602370303695</v>
      </c>
      <c r="H14" s="17">
        <v>6.7947468599795702</v>
      </c>
    </row>
    <row r="15" spans="1:8" x14ac:dyDescent="0.2">
      <c r="A15" s="10">
        <v>212</v>
      </c>
      <c r="B15" s="17">
        <v>1.7075667815261699</v>
      </c>
      <c r="C15" s="17">
        <v>4.7126187725504298</v>
      </c>
      <c r="D15" s="17">
        <f t="shared" si="0"/>
        <v>2.7598444895598391</v>
      </c>
      <c r="E15" s="17">
        <v>3.0050519910242501</v>
      </c>
      <c r="F15" s="17">
        <v>0.190897308549966</v>
      </c>
      <c r="G15" s="17">
        <v>0.70862115760144395</v>
      </c>
      <c r="H15" s="17">
        <v>7.6898649019576304</v>
      </c>
    </row>
    <row r="16" spans="1:8" x14ac:dyDescent="0.2">
      <c r="A16" s="10">
        <v>584</v>
      </c>
      <c r="B16" s="17">
        <v>2.16000589793375</v>
      </c>
      <c r="C16" s="17">
        <v>5.53714118337796</v>
      </c>
      <c r="D16" s="17">
        <f t="shared" si="0"/>
        <v>2.5634842889432661</v>
      </c>
      <c r="E16" s="17">
        <v>3.3771352854441998</v>
      </c>
      <c r="F16" s="17">
        <v>0.13755573510491201</v>
      </c>
      <c r="G16" s="17">
        <v>0.74425944066518601</v>
      </c>
      <c r="H16" s="17">
        <v>9.2021085090028905</v>
      </c>
    </row>
    <row r="17" spans="1:8" x14ac:dyDescent="0.2">
      <c r="A17" s="10">
        <v>468</v>
      </c>
      <c r="B17" s="17">
        <v>2.2536019763679001</v>
      </c>
      <c r="C17" s="17">
        <v>5.7223648260489401</v>
      </c>
      <c r="D17" s="17">
        <f t="shared" si="0"/>
        <v>2.5392082923496537</v>
      </c>
      <c r="E17" s="17">
        <v>3.4687628496810401</v>
      </c>
      <c r="F17" s="17">
        <v>0.23581373499997901</v>
      </c>
      <c r="G17" s="17">
        <v>0.642552706295486</v>
      </c>
      <c r="H17" s="17">
        <v>5.6840691445083502</v>
      </c>
    </row>
    <row r="18" spans="1:8" x14ac:dyDescent="0.2">
      <c r="A18" s="10">
        <v>73</v>
      </c>
      <c r="B18" s="17">
        <v>3.3209955902952402</v>
      </c>
      <c r="C18" s="17">
        <v>7.5801909014908002</v>
      </c>
      <c r="D18" s="17">
        <f t="shared" si="0"/>
        <v>2.2825055605740543</v>
      </c>
      <c r="E18" s="17">
        <v>4.2591953111955503</v>
      </c>
      <c r="F18" s="17">
        <v>0.23598141625544899</v>
      </c>
      <c r="G18" s="17">
        <v>0.61252175014363097</v>
      </c>
      <c r="H18" s="17">
        <v>4.9984665922780698</v>
      </c>
    </row>
    <row r="19" spans="1:8" x14ac:dyDescent="0.2">
      <c r="A19" s="10">
        <v>70</v>
      </c>
      <c r="B19" s="17">
        <v>4.4504180206715596</v>
      </c>
      <c r="C19" s="17">
        <v>10.0409684041362</v>
      </c>
      <c r="D19" s="17">
        <f t="shared" si="0"/>
        <v>2.2561854543769435</v>
      </c>
      <c r="E19" s="17">
        <v>5.5905503834646897</v>
      </c>
      <c r="F19" s="17">
        <v>0.288181974312746</v>
      </c>
      <c r="G19" s="17">
        <v>0.60925972132444295</v>
      </c>
      <c r="H19" s="17">
        <v>4.9303402784593899</v>
      </c>
    </row>
    <row r="20" spans="1:8" x14ac:dyDescent="0.2">
      <c r="A20" s="10">
        <v>66</v>
      </c>
      <c r="B20" s="17">
        <v>4.22056172496836</v>
      </c>
      <c r="C20" s="17">
        <v>8.7550150834159499</v>
      </c>
      <c r="D20" s="17">
        <f t="shared" si="0"/>
        <v>2.0743720039970706</v>
      </c>
      <c r="E20" s="17">
        <v>4.5344533584475899</v>
      </c>
      <c r="F20" s="17">
        <v>0.336835556988687</v>
      </c>
      <c r="G20" s="17">
        <v>0.56626082275564005</v>
      </c>
      <c r="H20" s="17">
        <v>4.1281025059495402</v>
      </c>
    </row>
    <row r="21" spans="1:8" x14ac:dyDescent="0.2">
      <c r="A21" s="10">
        <v>298</v>
      </c>
      <c r="B21" s="17">
        <v>2.0642661171113601</v>
      </c>
      <c r="C21" s="17">
        <v>4.1566920044987503</v>
      </c>
      <c r="D21" s="17">
        <f t="shared" si="0"/>
        <v>2.0136415407115416</v>
      </c>
      <c r="E21" s="17">
        <v>2.09242588738738</v>
      </c>
      <c r="F21" s="17">
        <v>0.180804534811628</v>
      </c>
      <c r="G21" s="17">
        <v>0.73083536651974701</v>
      </c>
      <c r="H21" s="17">
        <v>8.5854718438023792</v>
      </c>
    </row>
    <row r="22" spans="1:8" x14ac:dyDescent="0.2">
      <c r="A22" s="10">
        <v>342</v>
      </c>
      <c r="B22" s="17">
        <v>2.28717318677649</v>
      </c>
      <c r="C22" s="17">
        <v>4.4798125026373601</v>
      </c>
      <c r="D22" s="17">
        <f t="shared" si="0"/>
        <v>1.9586678125372505</v>
      </c>
      <c r="E22" s="17">
        <v>2.1926393158608701</v>
      </c>
      <c r="F22" s="17">
        <v>0.21604742939903299</v>
      </c>
      <c r="G22" s="17">
        <v>0.63552090576478304</v>
      </c>
      <c r="H22" s="17">
        <v>5.5134041249654002</v>
      </c>
    </row>
    <row r="23" spans="1:8" x14ac:dyDescent="0.2">
      <c r="A23" s="10">
        <v>64</v>
      </c>
      <c r="B23" s="17">
        <v>4.2864575164955303</v>
      </c>
      <c r="C23" s="17">
        <v>7.7767441555450896</v>
      </c>
      <c r="D23" s="17">
        <f t="shared" si="0"/>
        <v>1.8142590065614614</v>
      </c>
      <c r="E23" s="17">
        <v>3.4902866390495499</v>
      </c>
      <c r="F23" s="17">
        <v>0.33611264089460802</v>
      </c>
      <c r="G23" s="17">
        <v>0.53955919767560201</v>
      </c>
      <c r="H23" s="17">
        <v>3.70533865149133</v>
      </c>
    </row>
    <row r="24" spans="1:8" x14ac:dyDescent="0.2">
      <c r="A24" s="10">
        <v>484</v>
      </c>
      <c r="B24" s="17">
        <v>3.1662894727784399</v>
      </c>
      <c r="C24" s="17">
        <v>5.6489695444389101</v>
      </c>
      <c r="D24" s="17">
        <f t="shared" si="0"/>
        <v>1.7840976300508311</v>
      </c>
      <c r="E24" s="17">
        <v>2.4826800716604698</v>
      </c>
      <c r="F24" s="17">
        <v>0.210798312284384</v>
      </c>
      <c r="G24" s="17">
        <v>0.66867793243876905</v>
      </c>
      <c r="H24" s="17">
        <v>6.38159496853297</v>
      </c>
    </row>
    <row r="25" spans="1:8" x14ac:dyDescent="0.2">
      <c r="A25" s="10">
        <v>318</v>
      </c>
      <c r="B25" s="17">
        <v>1.4559086505952601</v>
      </c>
      <c r="C25" s="17">
        <v>2.5130209683787399</v>
      </c>
      <c r="D25" s="17">
        <f t="shared" si="0"/>
        <v>1.7260842343036227</v>
      </c>
      <c r="E25" s="17">
        <v>1.05711231778347</v>
      </c>
      <c r="F25" s="17">
        <v>0.25276701988234401</v>
      </c>
      <c r="G25" s="17">
        <v>0.66058186133490404</v>
      </c>
      <c r="H25" s="17">
        <v>6.1539534301401702</v>
      </c>
    </row>
    <row r="26" spans="1:8" x14ac:dyDescent="0.2">
      <c r="A26" s="10">
        <v>67</v>
      </c>
      <c r="B26" s="17">
        <v>5.5671508563236802</v>
      </c>
      <c r="C26" s="17">
        <v>9.2186206658172605</v>
      </c>
      <c r="D26" s="17">
        <f t="shared" si="0"/>
        <v>1.6558956104711813</v>
      </c>
      <c r="E26" s="17">
        <v>3.65146980949357</v>
      </c>
      <c r="F26" s="17">
        <v>0.40547930873972798</v>
      </c>
      <c r="G26" s="17">
        <v>0.50870091466633804</v>
      </c>
      <c r="H26" s="17">
        <v>3.2740037419227801</v>
      </c>
    </row>
    <row r="27" spans="1:8" x14ac:dyDescent="0.2">
      <c r="A27" s="10">
        <v>91</v>
      </c>
      <c r="B27" s="17">
        <v>2.3807470163191899</v>
      </c>
      <c r="C27" s="17">
        <v>3.8248241756113202</v>
      </c>
      <c r="D27" s="17">
        <f t="shared" si="0"/>
        <v>1.6065647250184438</v>
      </c>
      <c r="E27" s="17">
        <v>1.44407715929212</v>
      </c>
      <c r="F27" s="17">
        <v>0.29027621950582</v>
      </c>
      <c r="G27" s="17">
        <v>0.55477213135338899</v>
      </c>
      <c r="H27" s="17">
        <v>3.9399880458650398</v>
      </c>
    </row>
    <row r="28" spans="1:8" x14ac:dyDescent="0.2">
      <c r="A28" s="10">
        <v>339</v>
      </c>
      <c r="B28" s="17">
        <v>1.95179908430464</v>
      </c>
      <c r="C28" s="17">
        <v>2.98751849489636</v>
      </c>
      <c r="D28" s="17">
        <f t="shared" si="0"/>
        <v>1.5306485790061286</v>
      </c>
      <c r="E28" s="17">
        <v>1.03571941059172</v>
      </c>
      <c r="F28" s="17">
        <v>0.32996103195316201</v>
      </c>
      <c r="G28" s="17">
        <v>0.58694468462257099</v>
      </c>
      <c r="H28" s="17">
        <v>4.4931567238621701</v>
      </c>
    </row>
    <row r="29" spans="1:8" x14ac:dyDescent="0.2">
      <c r="A29" s="10">
        <v>588</v>
      </c>
      <c r="B29" s="17">
        <v>1.5826724716587199</v>
      </c>
      <c r="C29" s="17">
        <v>2.3798340975480299</v>
      </c>
      <c r="D29" s="17">
        <f t="shared" si="0"/>
        <v>1.5036807300084298</v>
      </c>
      <c r="E29" s="17">
        <v>0.79716162588931105</v>
      </c>
      <c r="F29" s="17">
        <v>0.279992011123809</v>
      </c>
      <c r="G29" s="17">
        <v>0.60923733754002696</v>
      </c>
      <c r="H29" s="17">
        <v>4.9298767302786297</v>
      </c>
    </row>
    <row r="30" spans="1:8" x14ac:dyDescent="0.2">
      <c r="A30" s="10">
        <v>7</v>
      </c>
      <c r="B30" s="17">
        <v>4.23851111762729</v>
      </c>
      <c r="C30" s="17">
        <v>5.9515344461094104</v>
      </c>
      <c r="D30" s="17">
        <f t="shared" si="0"/>
        <v>1.4041568562502833</v>
      </c>
      <c r="E30" s="17">
        <v>1.7130233284821199</v>
      </c>
      <c r="F30" s="17">
        <v>0.312183768993606</v>
      </c>
      <c r="G30" s="17">
        <v>0.551031108948565</v>
      </c>
      <c r="H30" s="17">
        <v>3.88081085750418</v>
      </c>
    </row>
    <row r="31" spans="1:8" x14ac:dyDescent="0.2">
      <c r="A31" s="10">
        <v>69</v>
      </c>
      <c r="B31" s="17">
        <v>4.5603476856679297</v>
      </c>
      <c r="C31" s="17">
        <v>6.38856369458742</v>
      </c>
      <c r="D31" s="17">
        <f t="shared" si="0"/>
        <v>1.4008939964523168</v>
      </c>
      <c r="E31" s="17">
        <v>1.8282160089194901</v>
      </c>
      <c r="F31" s="17">
        <v>0.43752615152845598</v>
      </c>
      <c r="G31" s="17">
        <v>0.46885757484163798</v>
      </c>
      <c r="H31" s="17">
        <v>2.7912102621092298</v>
      </c>
    </row>
    <row r="32" spans="1:8" x14ac:dyDescent="0.2">
      <c r="A32" s="10">
        <v>343</v>
      </c>
      <c r="B32" s="17">
        <v>3.8363871244595802</v>
      </c>
      <c r="C32" s="17">
        <v>4.7982900150776002</v>
      </c>
      <c r="D32" s="17">
        <f t="shared" si="0"/>
        <v>1.2507314458661469</v>
      </c>
      <c r="E32" s="17">
        <v>0.96190289061801304</v>
      </c>
      <c r="F32" s="17">
        <v>0.35604401694229099</v>
      </c>
      <c r="G32" s="17">
        <v>0.46611549640847799</v>
      </c>
      <c r="H32" s="17">
        <v>2.7606340153926898</v>
      </c>
    </row>
    <row r="33" spans="1:8" x14ac:dyDescent="0.2">
      <c r="A33" s="10">
        <v>11</v>
      </c>
      <c r="B33" s="17">
        <v>5.4879744665824299</v>
      </c>
      <c r="C33" s="17">
        <v>6.6908305667095798</v>
      </c>
      <c r="D33" s="17">
        <f t="shared" si="0"/>
        <v>1.2191803382926842</v>
      </c>
      <c r="E33" s="17">
        <v>1.2028561001271501</v>
      </c>
      <c r="F33" s="17">
        <v>0.53452774939842096</v>
      </c>
      <c r="G33" s="17">
        <v>0.38477442058038203</v>
      </c>
      <c r="H33" s="17">
        <v>1.9775816218559099</v>
      </c>
    </row>
    <row r="34" spans="1:8" x14ac:dyDescent="0.2">
      <c r="A34" s="10">
        <v>32</v>
      </c>
      <c r="B34" s="17">
        <v>5.0478063555877499</v>
      </c>
      <c r="C34" s="17">
        <v>5.9109723293196099</v>
      </c>
      <c r="D34" s="17">
        <f t="shared" si="0"/>
        <v>1.1709982342679142</v>
      </c>
      <c r="E34" s="17">
        <v>0.86316597373185699</v>
      </c>
      <c r="F34" s="17">
        <v>0.458375107728695</v>
      </c>
      <c r="G34" s="17">
        <v>0.36355423764730799</v>
      </c>
      <c r="H34" s="17">
        <v>1.8062190589345499</v>
      </c>
    </row>
    <row r="35" spans="1:8" x14ac:dyDescent="0.2">
      <c r="A35" s="10">
        <v>340</v>
      </c>
      <c r="B35" s="17">
        <v>2.5475048200792001</v>
      </c>
      <c r="C35" s="17">
        <v>2.8842606713131298</v>
      </c>
      <c r="D35" s="17">
        <f t="shared" si="0"/>
        <v>1.1321904667577667</v>
      </c>
      <c r="E35" s="17">
        <v>0.33675585123393298</v>
      </c>
      <c r="F35" s="17">
        <v>0.32141893694386597</v>
      </c>
      <c r="G35" s="17">
        <v>0.55698426403788504</v>
      </c>
      <c r="H35" s="17">
        <v>3.9754507858344699</v>
      </c>
    </row>
    <row r="36" spans="1:8" x14ac:dyDescent="0.2">
      <c r="A36" s="10">
        <v>15</v>
      </c>
      <c r="B36" s="17">
        <v>5.3171863579828997</v>
      </c>
      <c r="C36" s="17">
        <v>5.9965189973411297</v>
      </c>
      <c r="D36" s="17">
        <f t="shared" si="0"/>
        <v>1.1277616757476105</v>
      </c>
      <c r="E36" s="17">
        <v>0.67933263935823196</v>
      </c>
      <c r="F36" s="17">
        <v>0.57506290993521303</v>
      </c>
      <c r="G36" s="17">
        <v>0.352624827384171</v>
      </c>
      <c r="H36" s="17">
        <v>1.7223422502657499</v>
      </c>
    </row>
    <row r="37" spans="1:8" x14ac:dyDescent="0.2">
      <c r="A37" s="10">
        <v>65</v>
      </c>
      <c r="B37" s="17">
        <v>7.6917236646368403</v>
      </c>
      <c r="C37" s="17">
        <v>8.6617153270157203</v>
      </c>
      <c r="D37" s="17">
        <f t="shared" si="0"/>
        <v>1.1261084907195087</v>
      </c>
      <c r="E37" s="17">
        <v>0.96999166237888101</v>
      </c>
      <c r="F37" s="17">
        <v>0.45997457065389802</v>
      </c>
      <c r="G37" s="17">
        <v>0.47340840318404498</v>
      </c>
      <c r="H37" s="17">
        <v>2.8426582205817699</v>
      </c>
    </row>
    <row r="38" spans="1:8" x14ac:dyDescent="0.2">
      <c r="A38" s="10">
        <v>341</v>
      </c>
      <c r="B38" s="17">
        <v>5.1520827711509103</v>
      </c>
      <c r="C38" s="17">
        <v>5.7323758042698403</v>
      </c>
      <c r="D38" s="17">
        <f t="shared" si="0"/>
        <v>1.1126327077601084</v>
      </c>
      <c r="E38" s="17">
        <v>0.58029303311892799</v>
      </c>
      <c r="F38" s="17">
        <v>0.31547103272592503</v>
      </c>
      <c r="G38" s="17">
        <v>0.52027233214776503</v>
      </c>
      <c r="H38" s="17">
        <v>3.42924546298948</v>
      </c>
    </row>
    <row r="39" spans="1:8" x14ac:dyDescent="0.2">
      <c r="A39" s="10">
        <v>581</v>
      </c>
      <c r="B39" s="17">
        <v>0.64722947196931302</v>
      </c>
      <c r="C39" s="17">
        <v>0.71378744953128903</v>
      </c>
      <c r="D39" s="17">
        <f t="shared" si="0"/>
        <v>1.1028352082909039</v>
      </c>
      <c r="E39" s="17">
        <v>6.6557977561975998E-2</v>
      </c>
      <c r="F39" s="17">
        <v>0.34858961495732399</v>
      </c>
      <c r="G39" s="17">
        <v>0.59171897365656201</v>
      </c>
      <c r="H39" s="17">
        <v>4.5826733907328201</v>
      </c>
    </row>
    <row r="40" spans="1:8" x14ac:dyDescent="0.2">
      <c r="A40" s="10">
        <v>116</v>
      </c>
      <c r="B40" s="17">
        <v>0.82041420128772302</v>
      </c>
      <c r="C40" s="17">
        <v>0.87810272128584999</v>
      </c>
      <c r="D40" s="17">
        <f t="shared" si="0"/>
        <v>1.0703163352213785</v>
      </c>
      <c r="E40" s="17">
        <v>5.7688519998126603E-2</v>
      </c>
      <c r="F40" s="17">
        <v>0.29340872981230098</v>
      </c>
      <c r="G40" s="17">
        <v>0.65095450216753703</v>
      </c>
      <c r="H40" s="17">
        <v>5.8970010205240602</v>
      </c>
    </row>
    <row r="41" spans="1:8" x14ac:dyDescent="0.2">
      <c r="A41" s="10">
        <v>71</v>
      </c>
      <c r="B41" s="17">
        <v>4.36996664413258</v>
      </c>
      <c r="C41" s="17">
        <v>4.6389307397730404</v>
      </c>
      <c r="D41" s="17">
        <f t="shared" si="0"/>
        <v>1.06154831776613</v>
      </c>
      <c r="E41" s="17">
        <v>0.26896409564046397</v>
      </c>
      <c r="F41" s="17">
        <v>0.60043111697675999</v>
      </c>
      <c r="G41" s="17">
        <v>0.31586042377685902</v>
      </c>
      <c r="H41" s="17">
        <v>1.45986638284343</v>
      </c>
    </row>
    <row r="42" spans="1:8" x14ac:dyDescent="0.2">
      <c r="A42" s="10">
        <v>344</v>
      </c>
      <c r="B42" s="17">
        <v>1.6179656448372399</v>
      </c>
      <c r="C42" s="17">
        <v>1.70928114557794</v>
      </c>
      <c r="D42" s="17">
        <f t="shared" si="0"/>
        <v>1.0564384670540308</v>
      </c>
      <c r="E42" s="17">
        <v>9.1315500740699801E-2</v>
      </c>
      <c r="F42" s="17">
        <v>0.38492986147099401</v>
      </c>
      <c r="G42" s="17">
        <v>0.52818427578363003</v>
      </c>
      <c r="H42" s="17">
        <v>3.5397750674794102</v>
      </c>
    </row>
    <row r="43" spans="1:8" x14ac:dyDescent="0.2">
      <c r="A43" s="10">
        <v>28</v>
      </c>
      <c r="B43" s="17">
        <v>1.7813771383984101</v>
      </c>
      <c r="C43" s="17">
        <v>1.85293936529043</v>
      </c>
      <c r="D43" s="17">
        <f t="shared" si="0"/>
        <v>1.0401724179285021</v>
      </c>
      <c r="E43" s="17">
        <v>7.1562226892023698E-2</v>
      </c>
      <c r="F43" s="17">
        <v>0.35134001785115099</v>
      </c>
      <c r="G43" s="17">
        <v>0.56545094354238301</v>
      </c>
      <c r="H43" s="17">
        <v>4.1145157617717496</v>
      </c>
    </row>
    <row r="44" spans="1:8" x14ac:dyDescent="0.2">
      <c r="A44" s="10">
        <v>62</v>
      </c>
      <c r="B44" s="17">
        <v>3.6405463905346598</v>
      </c>
      <c r="C44" s="17">
        <v>3.6753307064194201</v>
      </c>
      <c r="D44" s="17">
        <f t="shared" si="0"/>
        <v>1.0095546965079745</v>
      </c>
      <c r="E44" s="17">
        <v>3.4784315884764203E-2</v>
      </c>
      <c r="F44" s="17">
        <v>0.36566626505251798</v>
      </c>
      <c r="G44" s="17">
        <v>0.531341536195298</v>
      </c>
      <c r="H44" s="17">
        <v>3.5849236518335501</v>
      </c>
    </row>
    <row r="45" spans="1:8" x14ac:dyDescent="0.2">
      <c r="A45" s="10">
        <v>505</v>
      </c>
      <c r="B45" s="17">
        <v>0.67533149198228704</v>
      </c>
      <c r="C45" s="17">
        <v>0.67336855091776304</v>
      </c>
      <c r="D45" s="17">
        <f t="shared" si="0"/>
        <v>0.99709336660909709</v>
      </c>
      <c r="E45" s="17">
        <v>-1.9629410645242099E-3</v>
      </c>
      <c r="F45" s="17">
        <v>0.36884639782913098</v>
      </c>
      <c r="G45" s="17">
        <v>0.57144064673286299</v>
      </c>
      <c r="H45" s="17">
        <v>4.2162150987257903</v>
      </c>
    </row>
    <row r="46" spans="1:8" x14ac:dyDescent="0.2">
      <c r="A46" s="10">
        <v>128</v>
      </c>
      <c r="B46" s="17">
        <v>1.2238407180130899</v>
      </c>
      <c r="C46" s="17">
        <v>1.1300455691985301</v>
      </c>
      <c r="D46" s="17">
        <f t="shared" si="0"/>
        <v>0.92336000311638866</v>
      </c>
      <c r="E46" s="17">
        <v>-9.3795148814555598E-2</v>
      </c>
      <c r="F46" s="17">
        <v>0.316264708106551</v>
      </c>
      <c r="G46" s="17">
        <v>0.62165174410324897</v>
      </c>
      <c r="H46" s="17">
        <v>5.1953884993278603</v>
      </c>
    </row>
    <row r="47" spans="1:8" x14ac:dyDescent="0.2">
      <c r="A47" s="10">
        <v>111</v>
      </c>
      <c r="B47" s="17">
        <v>3.3067613957992799</v>
      </c>
      <c r="C47" s="17">
        <v>2.9161036370721001</v>
      </c>
      <c r="D47" s="17">
        <f t="shared" si="0"/>
        <v>0.8818609170823607</v>
      </c>
      <c r="E47" s="17">
        <v>-0.390657758727181</v>
      </c>
      <c r="F47" s="17">
        <v>0.526956562267342</v>
      </c>
      <c r="G47" s="17">
        <v>0.41326592053267402</v>
      </c>
      <c r="H47" s="17">
        <v>2.2271572793326899</v>
      </c>
    </row>
    <row r="48" spans="1:8" x14ac:dyDescent="0.2">
      <c r="A48" s="10">
        <v>17</v>
      </c>
      <c r="B48" s="17">
        <v>3.6350243988620901</v>
      </c>
      <c r="C48" s="17">
        <v>3.1131108635268498</v>
      </c>
      <c r="D48" s="17">
        <f t="shared" si="0"/>
        <v>0.85642089899076868</v>
      </c>
      <c r="E48" s="17">
        <v>-0.52191353533523599</v>
      </c>
      <c r="F48" s="17">
        <v>0.46638535537394099</v>
      </c>
      <c r="G48" s="17">
        <v>0.42220657171537102</v>
      </c>
      <c r="H48" s="17">
        <v>2.3105480231614401</v>
      </c>
    </row>
    <row r="49" spans="1:8" x14ac:dyDescent="0.2">
      <c r="A49" s="10">
        <v>296</v>
      </c>
      <c r="B49" s="17">
        <v>1.20583332064981</v>
      </c>
      <c r="C49" s="17">
        <v>0.99051857814947897</v>
      </c>
      <c r="D49" s="17">
        <f t="shared" si="0"/>
        <v>0.82143905064399758</v>
      </c>
      <c r="E49" s="17">
        <v>-0.215314742500336</v>
      </c>
      <c r="F49" s="17">
        <v>0.47147417486973903</v>
      </c>
      <c r="G49" s="17">
        <v>0.45740750291167798</v>
      </c>
      <c r="H49" s="17">
        <v>2.6655823774340499</v>
      </c>
    </row>
    <row r="50" spans="1:8" x14ac:dyDescent="0.2">
      <c r="A50" s="10">
        <v>388</v>
      </c>
      <c r="B50" s="17">
        <v>2.4721212041854601</v>
      </c>
      <c r="C50" s="17">
        <v>2.0164808528793099</v>
      </c>
      <c r="D50" s="17">
        <f t="shared" si="0"/>
        <v>0.81568850647989188</v>
      </c>
      <c r="E50" s="17">
        <v>-0.45564035130615499</v>
      </c>
      <c r="F50" s="17">
        <v>0.52163347509130797</v>
      </c>
      <c r="G50" s="17">
        <v>0.41896454717943499</v>
      </c>
      <c r="H50" s="17">
        <v>2.2800126187976302</v>
      </c>
    </row>
    <row r="51" spans="1:8" x14ac:dyDescent="0.2">
      <c r="A51" s="10">
        <v>46</v>
      </c>
      <c r="B51" s="17">
        <v>3.2362191725250899</v>
      </c>
      <c r="C51" s="17">
        <v>2.6392613616242602</v>
      </c>
      <c r="D51" s="17">
        <f t="shared" si="0"/>
        <v>0.81553850988558108</v>
      </c>
      <c r="E51" s="17">
        <v>-0.59695781090082001</v>
      </c>
      <c r="F51" s="17">
        <v>0.52678214655630695</v>
      </c>
      <c r="G51" s="17">
        <v>0.386830177023474</v>
      </c>
      <c r="H51" s="17">
        <v>1.9948129642308801</v>
      </c>
    </row>
    <row r="52" spans="1:8" x14ac:dyDescent="0.2">
      <c r="A52" s="10">
        <v>117</v>
      </c>
      <c r="B52" s="17">
        <v>2.1932079311887902</v>
      </c>
      <c r="C52" s="17">
        <v>1.7713022281539601</v>
      </c>
      <c r="D52" s="17">
        <f t="shared" si="0"/>
        <v>0.80763077816969986</v>
      </c>
      <c r="E52" s="17">
        <v>-0.42190570303482899</v>
      </c>
      <c r="F52" s="17">
        <v>0.39397269299326998</v>
      </c>
      <c r="G52" s="17">
        <v>0.51751794378539995</v>
      </c>
      <c r="H52" s="17">
        <v>3.3916174010509001</v>
      </c>
    </row>
    <row r="53" spans="1:8" x14ac:dyDescent="0.2">
      <c r="A53" s="10">
        <v>444</v>
      </c>
      <c r="B53" s="17">
        <v>1.58768405608956</v>
      </c>
      <c r="C53" s="17">
        <v>1.2270788494558</v>
      </c>
      <c r="D53" s="17">
        <f t="shared" si="0"/>
        <v>0.77287344717567752</v>
      </c>
      <c r="E53" s="17">
        <v>-0.360605206633761</v>
      </c>
      <c r="F53" s="17">
        <v>0.46142559974903802</v>
      </c>
      <c r="G53" s="17">
        <v>0.45807400900275302</v>
      </c>
      <c r="H53" s="17">
        <v>2.6727496342560499</v>
      </c>
    </row>
    <row r="54" spans="1:8" x14ac:dyDescent="0.2">
      <c r="A54" s="10">
        <v>328</v>
      </c>
      <c r="B54" s="17">
        <v>2.0236463080883298</v>
      </c>
      <c r="C54" s="17">
        <v>1.5582732416029399</v>
      </c>
      <c r="D54" s="17">
        <f t="shared" si="0"/>
        <v>0.77003240901073666</v>
      </c>
      <c r="E54" s="17">
        <v>-0.46537306648538301</v>
      </c>
      <c r="F54" s="17">
        <v>0.38160579401065498</v>
      </c>
      <c r="G54" s="17">
        <v>0.53081512948897602</v>
      </c>
      <c r="H54" s="17">
        <v>3.57735386659968</v>
      </c>
    </row>
    <row r="55" spans="1:8" x14ac:dyDescent="0.2">
      <c r="A55" s="10">
        <v>61</v>
      </c>
      <c r="B55" s="17">
        <v>1.1169456059187901</v>
      </c>
      <c r="C55" s="17">
        <v>0.85792642322152601</v>
      </c>
      <c r="D55" s="17">
        <f t="shared" si="0"/>
        <v>0.76810045061755972</v>
      </c>
      <c r="E55" s="17">
        <v>-0.25901918269726298</v>
      </c>
      <c r="F55" s="17">
        <v>0.40314108611224803</v>
      </c>
      <c r="G55" s="17">
        <v>0.53710318885710995</v>
      </c>
      <c r="H55" s="17">
        <v>3.66890232882416</v>
      </c>
    </row>
    <row r="56" spans="1:8" x14ac:dyDescent="0.2">
      <c r="A56" s="10">
        <v>461</v>
      </c>
      <c r="B56" s="17">
        <v>4.1348344827909997</v>
      </c>
      <c r="C56" s="17">
        <v>3.17082657485164</v>
      </c>
      <c r="D56" s="17">
        <f t="shared" si="0"/>
        <v>0.76685695353670902</v>
      </c>
      <c r="E56" s="17">
        <v>-0.96400790793936697</v>
      </c>
      <c r="F56" s="17">
        <v>0.49782841430354502</v>
      </c>
      <c r="G56" s="17">
        <v>0.34938832423791399</v>
      </c>
      <c r="H56" s="17">
        <v>1.6980447973366899</v>
      </c>
    </row>
    <row r="57" spans="1:8" x14ac:dyDescent="0.2">
      <c r="A57" s="10">
        <v>52</v>
      </c>
      <c r="B57" s="17">
        <v>6.0164567401130196</v>
      </c>
      <c r="C57" s="17">
        <v>4.4165203845792904</v>
      </c>
      <c r="D57" s="17">
        <f t="shared" si="0"/>
        <v>0.73407332178313411</v>
      </c>
      <c r="E57" s="17">
        <v>-1.59993635553373</v>
      </c>
      <c r="F57" s="17">
        <v>0.48573458867862201</v>
      </c>
      <c r="G57" s="17">
        <v>0.38193186421032799</v>
      </c>
      <c r="H57" s="17">
        <v>1.95394415373825</v>
      </c>
    </row>
    <row r="58" spans="1:8" x14ac:dyDescent="0.2">
      <c r="A58" s="10">
        <v>68</v>
      </c>
      <c r="B58" s="17">
        <v>4.83670377137007</v>
      </c>
      <c r="C58" s="17">
        <v>3.5142032925567301</v>
      </c>
      <c r="D58" s="17">
        <f t="shared" si="0"/>
        <v>0.72656988285252755</v>
      </c>
      <c r="E58" s="17">
        <v>-1.3225004788133401</v>
      </c>
      <c r="F58" s="17">
        <v>0.602695417112321</v>
      </c>
      <c r="G58" s="17">
        <v>0.29479517850930897</v>
      </c>
      <c r="H58" s="17">
        <v>1.3218059783690099</v>
      </c>
    </row>
    <row r="59" spans="1:8" x14ac:dyDescent="0.2">
      <c r="A59" s="10">
        <v>275</v>
      </c>
      <c r="B59" s="17">
        <v>2.7757896081728002</v>
      </c>
      <c r="C59" s="17">
        <v>1.95364735026775</v>
      </c>
      <c r="D59" s="17">
        <f t="shared" si="0"/>
        <v>0.70381679667493391</v>
      </c>
      <c r="E59" s="17">
        <v>-0.82214225790505702</v>
      </c>
      <c r="F59" s="17">
        <v>0.47448620790406698</v>
      </c>
      <c r="G59" s="17">
        <v>0.39437417422590498</v>
      </c>
      <c r="H59" s="17">
        <v>2.0590490349633002</v>
      </c>
    </row>
    <row r="60" spans="1:8" x14ac:dyDescent="0.2">
      <c r="A60" s="10">
        <v>39</v>
      </c>
      <c r="B60" s="17">
        <v>4.0440996721679801</v>
      </c>
      <c r="C60" s="17">
        <v>2.82229844932227</v>
      </c>
      <c r="D60" s="17">
        <f t="shared" si="0"/>
        <v>0.69788053661132421</v>
      </c>
      <c r="E60" s="17">
        <v>-1.2218012228457</v>
      </c>
      <c r="F60" s="17">
        <v>0.60560464413472304</v>
      </c>
      <c r="G60" s="17">
        <v>0.264437202212571</v>
      </c>
      <c r="H60" s="17">
        <v>1.1367511601684901</v>
      </c>
    </row>
    <row r="61" spans="1:8" x14ac:dyDescent="0.2">
      <c r="A61" s="10">
        <v>390</v>
      </c>
      <c r="B61" s="17">
        <v>1.7276745104421301</v>
      </c>
      <c r="C61" s="17">
        <v>1.1977433643827899</v>
      </c>
      <c r="D61" s="17">
        <f t="shared" si="0"/>
        <v>0.69326910661909047</v>
      </c>
      <c r="E61" s="17">
        <v>-0.529931146059332</v>
      </c>
      <c r="F61" s="17">
        <v>0.50840876482157704</v>
      </c>
      <c r="G61" s="17">
        <v>0.41043014680843398</v>
      </c>
      <c r="H61" s="17">
        <v>2.20123593029362</v>
      </c>
    </row>
    <row r="62" spans="1:8" x14ac:dyDescent="0.2">
      <c r="A62" s="10">
        <v>446</v>
      </c>
      <c r="B62" s="17">
        <v>1.2747447264445999</v>
      </c>
      <c r="C62" s="17">
        <v>0.88364040573389602</v>
      </c>
      <c r="D62" s="17">
        <f t="shared" si="0"/>
        <v>0.69319008535808113</v>
      </c>
      <c r="E62" s="17">
        <v>-0.391104320710704</v>
      </c>
      <c r="F62" s="17">
        <v>0.41162348113027603</v>
      </c>
      <c r="G62" s="17">
        <v>0.52825622239433401</v>
      </c>
      <c r="H62" s="17">
        <v>3.54079716976005</v>
      </c>
    </row>
    <row r="63" spans="1:8" x14ac:dyDescent="0.2">
      <c r="A63" s="10">
        <v>143</v>
      </c>
      <c r="B63" s="17">
        <v>1.3275401492160499</v>
      </c>
      <c r="C63" s="17">
        <v>0.91596812679527195</v>
      </c>
      <c r="D63" s="17">
        <f t="shared" si="0"/>
        <v>0.68997395471329215</v>
      </c>
      <c r="E63" s="17">
        <v>-0.411572022420779</v>
      </c>
      <c r="F63" s="17">
        <v>0.40702473865460598</v>
      </c>
      <c r="G63" s="17">
        <v>0.53122217225353596</v>
      </c>
      <c r="H63" s="17">
        <v>3.5832056950535298</v>
      </c>
    </row>
    <row r="64" spans="1:8" x14ac:dyDescent="0.2">
      <c r="A64" s="10">
        <v>6</v>
      </c>
      <c r="B64" s="17">
        <v>5.4892776680529698</v>
      </c>
      <c r="C64" s="17">
        <v>3.7561635446438699</v>
      </c>
      <c r="D64" s="17">
        <f t="shared" si="0"/>
        <v>0.68427282636918785</v>
      </c>
      <c r="E64" s="17">
        <v>-1.7331141234091001</v>
      </c>
      <c r="F64" s="17">
        <v>0.55417879789475799</v>
      </c>
      <c r="G64" s="17">
        <v>0.34848080046567598</v>
      </c>
      <c r="H64" s="17">
        <v>1.6912750642271199</v>
      </c>
    </row>
    <row r="65" spans="1:8" x14ac:dyDescent="0.2">
      <c r="A65" s="10">
        <v>562</v>
      </c>
      <c r="B65" s="17">
        <v>1.19690964751115</v>
      </c>
      <c r="C65" s="17">
        <v>0.81290915455628598</v>
      </c>
      <c r="D65" s="17">
        <f t="shared" si="0"/>
        <v>0.67917336638287329</v>
      </c>
      <c r="E65" s="17">
        <v>-0.38400049295487099</v>
      </c>
      <c r="F65" s="17">
        <v>0.42052980646690502</v>
      </c>
      <c r="G65" s="17">
        <v>0.519260220882094</v>
      </c>
      <c r="H65" s="17">
        <v>3.4153687680449898</v>
      </c>
    </row>
    <row r="66" spans="1:8" x14ac:dyDescent="0.2">
      <c r="A66" s="10">
        <v>475</v>
      </c>
      <c r="B66" s="17">
        <v>3.4319811654809</v>
      </c>
      <c r="C66" s="17">
        <v>2.2830962643216401</v>
      </c>
      <c r="D66" s="17">
        <f t="shared" si="0"/>
        <v>0.66524149004230493</v>
      </c>
      <c r="E66" s="17">
        <v>-1.1488849011592499</v>
      </c>
      <c r="F66" s="17">
        <v>0.54958979023999399</v>
      </c>
      <c r="G66" s="17">
        <v>0.33740141066065998</v>
      </c>
      <c r="H66" s="17">
        <v>1.6101227843066299</v>
      </c>
    </row>
    <row r="67" spans="1:8" x14ac:dyDescent="0.2">
      <c r="A67" s="10">
        <v>530</v>
      </c>
      <c r="B67" s="17">
        <v>4.3943749148540796</v>
      </c>
      <c r="C67" s="17">
        <v>2.8375494287027001</v>
      </c>
      <c r="D67" s="17">
        <f t="shared" ref="D67:D130" si="1">C67/B67</f>
        <v>0.64572310821980106</v>
      </c>
      <c r="E67" s="17">
        <v>-1.55682548615137</v>
      </c>
      <c r="F67" s="17">
        <v>0.68778447642104701</v>
      </c>
      <c r="G67" s="17">
        <v>0.223582702054784</v>
      </c>
      <c r="H67" s="17">
        <v>0.91055379001460701</v>
      </c>
    </row>
    <row r="68" spans="1:8" x14ac:dyDescent="0.2">
      <c r="A68" s="10">
        <v>306</v>
      </c>
      <c r="B68" s="17">
        <v>1.2436391198680099</v>
      </c>
      <c r="C68" s="17">
        <v>0.796708921727315</v>
      </c>
      <c r="D68" s="17">
        <f t="shared" si="1"/>
        <v>0.64062709913135529</v>
      </c>
      <c r="E68" s="17">
        <v>-0.44693019814069601</v>
      </c>
      <c r="F68" s="17">
        <v>0.45090834271202901</v>
      </c>
      <c r="G68" s="17">
        <v>0.48936953862673599</v>
      </c>
      <c r="H68" s="17">
        <v>3.0303502145597498</v>
      </c>
    </row>
    <row r="69" spans="1:8" x14ac:dyDescent="0.2">
      <c r="A69" s="10">
        <v>175</v>
      </c>
      <c r="B69" s="17">
        <v>0.96390222261790004</v>
      </c>
      <c r="C69" s="17">
        <v>0.61594363134043495</v>
      </c>
      <c r="D69" s="17">
        <f t="shared" si="1"/>
        <v>0.63901048974404207</v>
      </c>
      <c r="E69" s="17">
        <v>-0.34795859127746398</v>
      </c>
      <c r="F69" s="17">
        <v>0.48234359215147699</v>
      </c>
      <c r="G69" s="17">
        <v>0.45941830038891701</v>
      </c>
      <c r="H69" s="17">
        <v>2.6872592096834</v>
      </c>
    </row>
    <row r="70" spans="1:8" x14ac:dyDescent="0.2">
      <c r="A70" s="10">
        <v>176</v>
      </c>
      <c r="B70" s="17">
        <v>0.725237125493992</v>
      </c>
      <c r="C70" s="17">
        <v>0.46187005917445201</v>
      </c>
      <c r="D70" s="17">
        <f t="shared" si="1"/>
        <v>0.63685385501997194</v>
      </c>
      <c r="E70" s="17">
        <v>-0.26336706631953999</v>
      </c>
      <c r="F70" s="17">
        <v>0.54536191875957996</v>
      </c>
      <c r="G70" s="17">
        <v>0.39451219051696301</v>
      </c>
      <c r="H70" s="17">
        <v>2.06023913418329</v>
      </c>
    </row>
    <row r="71" spans="1:8" x14ac:dyDescent="0.2">
      <c r="A71" s="10">
        <v>271</v>
      </c>
      <c r="B71" s="17">
        <v>1.9118047737986199</v>
      </c>
      <c r="C71" s="17">
        <v>1.2143014302284101</v>
      </c>
      <c r="D71" s="17">
        <f t="shared" si="1"/>
        <v>0.63515974375128248</v>
      </c>
      <c r="E71" s="17">
        <v>-0.69750334357020605</v>
      </c>
      <c r="F71" s="17">
        <v>0.57919663669877897</v>
      </c>
      <c r="G71" s="17">
        <v>0.33874447321157097</v>
      </c>
      <c r="H71" s="17">
        <v>1.61981535609628</v>
      </c>
    </row>
    <row r="72" spans="1:8" x14ac:dyDescent="0.2">
      <c r="A72" s="10">
        <v>72</v>
      </c>
      <c r="B72" s="17">
        <v>3.3594552554536201</v>
      </c>
      <c r="C72" s="17">
        <v>2.13199200840076</v>
      </c>
      <c r="D72" s="17">
        <f t="shared" si="1"/>
        <v>0.63462432039830263</v>
      </c>
      <c r="E72" s="17">
        <v>-1.2274632470528499</v>
      </c>
      <c r="F72" s="17">
        <v>0.54618526166577397</v>
      </c>
      <c r="G72" s="17">
        <v>0.39136002064062603</v>
      </c>
      <c r="H72" s="17">
        <v>2.03319292871794</v>
      </c>
    </row>
    <row r="73" spans="1:8" x14ac:dyDescent="0.2">
      <c r="A73" s="10">
        <v>330</v>
      </c>
      <c r="B73" s="17">
        <v>7.6339384601000697</v>
      </c>
      <c r="C73" s="17">
        <v>4.8152343798392199</v>
      </c>
      <c r="D73" s="17">
        <f t="shared" si="1"/>
        <v>0.63076672742474527</v>
      </c>
      <c r="E73" s="17">
        <v>-2.8187040802608401</v>
      </c>
      <c r="F73" s="17">
        <v>0.36553983089272601</v>
      </c>
      <c r="G73" s="17">
        <v>0.411874901722107</v>
      </c>
      <c r="H73" s="17">
        <v>2.2144109661847602</v>
      </c>
    </row>
    <row r="74" spans="1:8" x14ac:dyDescent="0.2">
      <c r="A74" s="10">
        <v>425</v>
      </c>
      <c r="B74" s="17">
        <v>3.6620226586875702</v>
      </c>
      <c r="C74" s="17">
        <v>2.30218285491007</v>
      </c>
      <c r="D74" s="17">
        <f t="shared" si="1"/>
        <v>0.62866428459925139</v>
      </c>
      <c r="E74" s="17">
        <v>-1.3598398037774899</v>
      </c>
      <c r="F74" s="17">
        <v>0.56375505502161105</v>
      </c>
      <c r="G74" s="17">
        <v>0.25704065281106597</v>
      </c>
      <c r="H74" s="17">
        <v>1.09395478719075</v>
      </c>
    </row>
    <row r="75" spans="1:8" x14ac:dyDescent="0.2">
      <c r="A75" s="10">
        <v>44</v>
      </c>
      <c r="B75" s="17">
        <v>1.51013668029646</v>
      </c>
      <c r="C75" s="17">
        <v>0.93802007242626595</v>
      </c>
      <c r="D75" s="17">
        <f t="shared" si="1"/>
        <v>0.62114912157628022</v>
      </c>
      <c r="E75" s="17">
        <v>-0.57211660787020002</v>
      </c>
      <c r="F75" s="17">
        <v>0.56548049800969702</v>
      </c>
      <c r="G75" s="17">
        <v>0.368034049228118</v>
      </c>
      <c r="H75" s="17">
        <v>1.84143726884088</v>
      </c>
    </row>
    <row r="76" spans="1:8" x14ac:dyDescent="0.2">
      <c r="A76" s="10">
        <v>113</v>
      </c>
      <c r="B76" s="17">
        <v>1.4688024486809399</v>
      </c>
      <c r="C76" s="17">
        <v>0.907389194612226</v>
      </c>
      <c r="D76" s="17">
        <f t="shared" si="1"/>
        <v>0.61777483788041621</v>
      </c>
      <c r="E76" s="17">
        <v>-0.561413254068721</v>
      </c>
      <c r="F76" s="17">
        <v>0.429217069739462</v>
      </c>
      <c r="G76" s="17">
        <v>0.50981634160817801</v>
      </c>
      <c r="H76" s="17">
        <v>3.2886490649197202</v>
      </c>
    </row>
    <row r="77" spans="1:8" x14ac:dyDescent="0.2">
      <c r="A77" s="10">
        <v>56</v>
      </c>
      <c r="B77" s="17">
        <v>5.9778628014057098</v>
      </c>
      <c r="C77" s="17">
        <v>3.6644252705077802</v>
      </c>
      <c r="D77" s="17">
        <f t="shared" si="1"/>
        <v>0.61299922601871715</v>
      </c>
      <c r="E77" s="17">
        <v>-2.3134375308979198</v>
      </c>
      <c r="F77" s="17">
        <v>0.67180976515503898</v>
      </c>
      <c r="G77" s="17">
        <v>0.28224743926428197</v>
      </c>
      <c r="H77" s="17">
        <v>1.2434200565464699</v>
      </c>
    </row>
    <row r="78" spans="1:8" x14ac:dyDescent="0.2">
      <c r="A78" s="10">
        <v>478</v>
      </c>
      <c r="B78" s="17">
        <v>2.9832653582781399</v>
      </c>
      <c r="C78" s="17">
        <v>1.7738418341458499</v>
      </c>
      <c r="D78" s="17">
        <f t="shared" si="1"/>
        <v>0.5945974028839538</v>
      </c>
      <c r="E78" s="17">
        <v>-1.2094235241322899</v>
      </c>
      <c r="F78" s="17">
        <v>0.606660941549507</v>
      </c>
      <c r="G78" s="17">
        <v>0.31257099427219298</v>
      </c>
      <c r="H78" s="17">
        <v>1.43775017693344</v>
      </c>
    </row>
    <row r="79" spans="1:8" x14ac:dyDescent="0.2">
      <c r="A79" s="10">
        <v>345</v>
      </c>
      <c r="B79" s="17">
        <v>4.7728539618490302</v>
      </c>
      <c r="C79" s="17">
        <v>2.7708051809048002</v>
      </c>
      <c r="D79" s="17">
        <f t="shared" si="1"/>
        <v>0.5805342470255207</v>
      </c>
      <c r="E79" s="17">
        <v>-2.00204878094423</v>
      </c>
      <c r="F79" s="17">
        <v>0.66939031435271001</v>
      </c>
      <c r="G79" s="17">
        <v>0.19927846040046199</v>
      </c>
      <c r="H79" s="17">
        <v>0.78693970193081098</v>
      </c>
    </row>
    <row r="80" spans="1:8" x14ac:dyDescent="0.2">
      <c r="A80" s="10">
        <v>166</v>
      </c>
      <c r="B80" s="17">
        <v>1.4202879217698701</v>
      </c>
      <c r="C80" s="17">
        <v>0.80577680526372097</v>
      </c>
      <c r="D80" s="17">
        <f t="shared" si="1"/>
        <v>0.56733342085991589</v>
      </c>
      <c r="E80" s="17">
        <v>-0.61451111650615697</v>
      </c>
      <c r="F80" s="17">
        <v>0.55419408467426901</v>
      </c>
      <c r="G80" s="17">
        <v>0.37380086369992899</v>
      </c>
      <c r="H80" s="17">
        <v>1.8875151440268301</v>
      </c>
    </row>
    <row r="81" spans="1:8" x14ac:dyDescent="0.2">
      <c r="A81" s="10">
        <v>45</v>
      </c>
      <c r="B81" s="17">
        <v>1.6502896985242099</v>
      </c>
      <c r="C81" s="17">
        <v>0.92710495786317704</v>
      </c>
      <c r="D81" s="17">
        <f t="shared" si="1"/>
        <v>0.56178315764332232</v>
      </c>
      <c r="E81" s="17">
        <v>-0.723184740661035</v>
      </c>
      <c r="F81" s="17">
        <v>0.52604810097393795</v>
      </c>
      <c r="G81" s="17">
        <v>0.41555301362337499</v>
      </c>
      <c r="H81" s="17">
        <v>2.2482464748229098</v>
      </c>
    </row>
    <row r="82" spans="1:8" x14ac:dyDescent="0.2">
      <c r="A82" s="10">
        <v>501</v>
      </c>
      <c r="B82" s="17">
        <v>5.9335155819265202</v>
      </c>
      <c r="C82" s="17">
        <v>3.3220903059704101</v>
      </c>
      <c r="D82" s="17">
        <f t="shared" si="1"/>
        <v>0.55988566307797227</v>
      </c>
      <c r="E82" s="17">
        <v>-2.6114252759560999</v>
      </c>
      <c r="F82" s="17">
        <v>0.72027101206296695</v>
      </c>
      <c r="G82" s="17">
        <v>0.19223727360290099</v>
      </c>
      <c r="H82" s="17">
        <v>0.75251714284089199</v>
      </c>
    </row>
    <row r="83" spans="1:8" x14ac:dyDescent="0.2">
      <c r="A83" s="10">
        <v>50</v>
      </c>
      <c r="B83" s="17">
        <v>2.2542111172109802</v>
      </c>
      <c r="C83" s="17">
        <v>1.2470633864318601</v>
      </c>
      <c r="D83" s="17">
        <f t="shared" si="1"/>
        <v>0.55321499255792317</v>
      </c>
      <c r="E83" s="17">
        <v>-1.0071477307791099</v>
      </c>
      <c r="F83" s="17">
        <v>0.57760248987303797</v>
      </c>
      <c r="G83" s="17">
        <v>0.35041925345701602</v>
      </c>
      <c r="H83" s="17">
        <v>1.7057580305117399</v>
      </c>
    </row>
    <row r="84" spans="1:8" x14ac:dyDescent="0.2">
      <c r="A84" s="10">
        <v>55</v>
      </c>
      <c r="B84" s="17">
        <v>4.1768841582539604</v>
      </c>
      <c r="C84" s="17">
        <v>2.2751503353529401</v>
      </c>
      <c r="D84" s="17">
        <f t="shared" si="1"/>
        <v>0.54470036734368243</v>
      </c>
      <c r="E84" s="17">
        <v>-1.9017338229010201</v>
      </c>
      <c r="F84" s="17">
        <v>0.58392003436544804</v>
      </c>
      <c r="G84" s="17">
        <v>0.295411021658188</v>
      </c>
      <c r="H84" s="17">
        <v>1.32572503559062</v>
      </c>
    </row>
    <row r="85" spans="1:8" x14ac:dyDescent="0.2">
      <c r="A85" s="10">
        <v>359</v>
      </c>
      <c r="B85" s="17">
        <v>4.31138217855439</v>
      </c>
      <c r="C85" s="17">
        <v>2.3166698762775</v>
      </c>
      <c r="D85" s="17">
        <f t="shared" si="1"/>
        <v>0.53733809259616161</v>
      </c>
      <c r="E85" s="17">
        <v>-1.99471230227689</v>
      </c>
      <c r="F85" s="17">
        <v>0.71873418326599403</v>
      </c>
      <c r="G85" s="17">
        <v>0.24026878913111699</v>
      </c>
      <c r="H85" s="17">
        <v>1</v>
      </c>
    </row>
    <row r="86" spans="1:8" x14ac:dyDescent="0.2">
      <c r="A86" s="10">
        <v>14</v>
      </c>
      <c r="B86" s="17">
        <v>4.3113821785543998</v>
      </c>
      <c r="C86" s="17">
        <v>2.3166698762775</v>
      </c>
      <c r="D86" s="17">
        <f t="shared" si="1"/>
        <v>0.53733809259616039</v>
      </c>
      <c r="E86" s="17">
        <v>-1.9947123022769</v>
      </c>
      <c r="F86" s="17">
        <v>0.71873418326599403</v>
      </c>
      <c r="G86" s="17">
        <v>0.24026878913111699</v>
      </c>
      <c r="H86" s="17">
        <v>0.999999999999999</v>
      </c>
    </row>
    <row r="87" spans="1:8" x14ac:dyDescent="0.2">
      <c r="A87" s="10">
        <v>37</v>
      </c>
      <c r="B87" s="17">
        <v>4.3113821785543998</v>
      </c>
      <c r="C87" s="17">
        <v>2.3166698762775</v>
      </c>
      <c r="D87" s="17">
        <f t="shared" si="1"/>
        <v>0.53733809259616039</v>
      </c>
      <c r="E87" s="17">
        <v>-1.9947123022769</v>
      </c>
      <c r="F87" s="17">
        <v>0.71873418326599403</v>
      </c>
      <c r="G87" s="17">
        <v>0.24026878913111699</v>
      </c>
      <c r="H87" s="17">
        <v>0.999999999999999</v>
      </c>
    </row>
    <row r="88" spans="1:8" x14ac:dyDescent="0.2">
      <c r="A88" s="10">
        <v>58</v>
      </c>
      <c r="B88" s="17">
        <v>4.3113821785543998</v>
      </c>
      <c r="C88" s="17">
        <v>2.3166698762775</v>
      </c>
      <c r="D88" s="17">
        <f t="shared" si="1"/>
        <v>0.53733809259616039</v>
      </c>
      <c r="E88" s="17">
        <v>-1.9947123022769</v>
      </c>
      <c r="F88" s="17">
        <v>0.71873418326599403</v>
      </c>
      <c r="G88" s="17">
        <v>0.24026878913111699</v>
      </c>
      <c r="H88" s="17">
        <v>0.999999999999998</v>
      </c>
    </row>
    <row r="89" spans="1:8" x14ac:dyDescent="0.2">
      <c r="A89" s="10">
        <v>362</v>
      </c>
      <c r="B89" s="17">
        <v>4.3113821785543998</v>
      </c>
      <c r="C89" s="17">
        <v>2.3166698762775</v>
      </c>
      <c r="D89" s="17">
        <f t="shared" si="1"/>
        <v>0.53733809259616039</v>
      </c>
      <c r="E89" s="17">
        <v>-1.9947123022769</v>
      </c>
      <c r="F89" s="17">
        <v>0.71873418326599403</v>
      </c>
      <c r="G89" s="17">
        <v>0.24026878913111699</v>
      </c>
      <c r="H89" s="17">
        <v>0.999999999999999</v>
      </c>
    </row>
    <row r="90" spans="1:8" x14ac:dyDescent="0.2">
      <c r="A90" s="10">
        <v>367</v>
      </c>
      <c r="B90" s="17">
        <v>4.3113821785543998</v>
      </c>
      <c r="C90" s="17">
        <v>2.3166698762775</v>
      </c>
      <c r="D90" s="17">
        <f t="shared" si="1"/>
        <v>0.53733809259616039</v>
      </c>
      <c r="E90" s="17">
        <v>-1.99471230227689</v>
      </c>
      <c r="F90" s="17">
        <v>0.71873418326599403</v>
      </c>
      <c r="G90" s="17">
        <v>0.24026878913111699</v>
      </c>
      <c r="H90" s="17">
        <v>0.999999999999999</v>
      </c>
    </row>
    <row r="91" spans="1:8" x14ac:dyDescent="0.2">
      <c r="A91" s="10">
        <v>369</v>
      </c>
      <c r="B91" s="17">
        <v>4.3113821785543998</v>
      </c>
      <c r="C91" s="17">
        <v>2.3166698762775</v>
      </c>
      <c r="D91" s="17">
        <f t="shared" si="1"/>
        <v>0.53733809259616039</v>
      </c>
      <c r="E91" s="17">
        <v>-1.9947123022769</v>
      </c>
      <c r="F91" s="17">
        <v>0.71873418326599403</v>
      </c>
      <c r="G91" s="17">
        <v>0.24026878913111699</v>
      </c>
      <c r="H91" s="17">
        <v>0.999999999999998</v>
      </c>
    </row>
    <row r="92" spans="1:8" x14ac:dyDescent="0.2">
      <c r="A92" s="10">
        <v>371</v>
      </c>
      <c r="B92" s="17">
        <v>4.3113821785543998</v>
      </c>
      <c r="C92" s="17">
        <v>2.3166698762775</v>
      </c>
      <c r="D92" s="17">
        <f t="shared" si="1"/>
        <v>0.53733809259616039</v>
      </c>
      <c r="E92" s="17">
        <v>-1.9947123022769</v>
      </c>
      <c r="F92" s="17">
        <v>0.71873418326599403</v>
      </c>
      <c r="G92" s="17">
        <v>0.24026878913111699</v>
      </c>
      <c r="H92" s="17">
        <v>0.999999999999998</v>
      </c>
    </row>
    <row r="93" spans="1:8" x14ac:dyDescent="0.2">
      <c r="A93" s="10">
        <v>372</v>
      </c>
      <c r="B93" s="17">
        <v>4.3113821785543998</v>
      </c>
      <c r="C93" s="17">
        <v>2.3166698762775</v>
      </c>
      <c r="D93" s="17">
        <f t="shared" si="1"/>
        <v>0.53733809259616039</v>
      </c>
      <c r="E93" s="17">
        <v>-1.9947123022769</v>
      </c>
      <c r="F93" s="17">
        <v>0.71873418326599403</v>
      </c>
      <c r="G93" s="17">
        <v>0.24026878913111699</v>
      </c>
      <c r="H93" s="17">
        <v>0.999999999999998</v>
      </c>
    </row>
    <row r="94" spans="1:8" x14ac:dyDescent="0.2">
      <c r="A94" s="10">
        <v>379</v>
      </c>
      <c r="B94" s="17">
        <v>4.3113821785543998</v>
      </c>
      <c r="C94" s="17">
        <v>2.3166698762775</v>
      </c>
      <c r="D94" s="17">
        <f t="shared" si="1"/>
        <v>0.53733809259616039</v>
      </c>
      <c r="E94" s="17">
        <v>-1.9947123022769</v>
      </c>
      <c r="F94" s="17">
        <v>0.71873418326599403</v>
      </c>
      <c r="G94" s="17">
        <v>0.24026878913111699</v>
      </c>
      <c r="H94" s="17">
        <v>0.999999999999999</v>
      </c>
    </row>
    <row r="95" spans="1:8" x14ac:dyDescent="0.2">
      <c r="A95" s="10">
        <v>382</v>
      </c>
      <c r="B95" s="17">
        <v>4.3113821785543998</v>
      </c>
      <c r="C95" s="17">
        <v>2.3166698762775</v>
      </c>
      <c r="D95" s="17">
        <f t="shared" si="1"/>
        <v>0.53733809259616039</v>
      </c>
      <c r="E95" s="17">
        <v>-1.99471230227689</v>
      </c>
      <c r="F95" s="17">
        <v>0.71873418326599403</v>
      </c>
      <c r="G95" s="17">
        <v>0.24026878913111699</v>
      </c>
      <c r="H95" s="17">
        <v>0.999999999999999</v>
      </c>
    </row>
    <row r="96" spans="1:8" x14ac:dyDescent="0.2">
      <c r="A96" s="10">
        <v>384</v>
      </c>
      <c r="B96" s="17">
        <v>4.3113821785543998</v>
      </c>
      <c r="C96" s="17">
        <v>2.3166698762775</v>
      </c>
      <c r="D96" s="17">
        <f t="shared" si="1"/>
        <v>0.53733809259616039</v>
      </c>
      <c r="E96" s="17">
        <v>-1.9947123022769</v>
      </c>
      <c r="F96" s="17">
        <v>0.71873418326599403</v>
      </c>
      <c r="G96" s="17">
        <v>0.24026878913111699</v>
      </c>
      <c r="H96" s="17">
        <v>0.999999999999999</v>
      </c>
    </row>
    <row r="97" spans="1:8" x14ac:dyDescent="0.2">
      <c r="A97" s="10">
        <v>385</v>
      </c>
      <c r="B97" s="17">
        <v>4.3113821785543998</v>
      </c>
      <c r="C97" s="17">
        <v>2.3166698762775</v>
      </c>
      <c r="D97" s="17">
        <f t="shared" si="1"/>
        <v>0.53733809259616039</v>
      </c>
      <c r="E97" s="17">
        <v>-1.9947123022769</v>
      </c>
      <c r="F97" s="17">
        <v>0.71873418326599403</v>
      </c>
      <c r="G97" s="17">
        <v>0.24026878913111699</v>
      </c>
      <c r="H97" s="17">
        <v>0.999999999999999</v>
      </c>
    </row>
    <row r="98" spans="1:8" x14ac:dyDescent="0.2">
      <c r="A98" s="10">
        <v>590</v>
      </c>
      <c r="B98" s="17">
        <v>4.3113821785543998</v>
      </c>
      <c r="C98" s="17">
        <v>2.3166698762775</v>
      </c>
      <c r="D98" s="17">
        <f t="shared" si="1"/>
        <v>0.53733809259616039</v>
      </c>
      <c r="E98" s="17">
        <v>-1.9947123022769</v>
      </c>
      <c r="F98" s="17">
        <v>0.71873418326599403</v>
      </c>
      <c r="G98" s="17">
        <v>0.24026878913111699</v>
      </c>
      <c r="H98" s="17">
        <v>0.999999999999999</v>
      </c>
    </row>
    <row r="99" spans="1:8" x14ac:dyDescent="0.2">
      <c r="A99" s="10">
        <v>591</v>
      </c>
      <c r="B99" s="17">
        <v>4.3113821785543998</v>
      </c>
      <c r="C99" s="17">
        <v>2.3166698762775</v>
      </c>
      <c r="D99" s="17">
        <f t="shared" si="1"/>
        <v>0.53733809259616039</v>
      </c>
      <c r="E99" s="17">
        <v>-1.9947123022769</v>
      </c>
      <c r="F99" s="17">
        <v>0.71873418326599403</v>
      </c>
      <c r="G99" s="17">
        <v>0.24026878913111699</v>
      </c>
      <c r="H99" s="17">
        <v>0.999999999999999</v>
      </c>
    </row>
    <row r="100" spans="1:8" x14ac:dyDescent="0.2">
      <c r="A100" s="10">
        <v>60</v>
      </c>
      <c r="B100" s="17">
        <v>4.3113821785543998</v>
      </c>
      <c r="C100" s="17">
        <v>2.3166698762775</v>
      </c>
      <c r="D100" s="17">
        <f t="shared" si="1"/>
        <v>0.53733809259616039</v>
      </c>
      <c r="E100" s="17">
        <v>-1.9947123022769</v>
      </c>
      <c r="F100" s="17">
        <v>0.71873418326599303</v>
      </c>
      <c r="G100" s="17">
        <v>0.24026878913111699</v>
      </c>
      <c r="H100" s="17">
        <v>0.999999999999998</v>
      </c>
    </row>
    <row r="101" spans="1:8" x14ac:dyDescent="0.2">
      <c r="A101" s="10">
        <v>187</v>
      </c>
      <c r="B101" s="17">
        <v>4.3113821785543998</v>
      </c>
      <c r="C101" s="17">
        <v>2.3166698762775</v>
      </c>
      <c r="D101" s="17">
        <f t="shared" si="1"/>
        <v>0.53733809259616039</v>
      </c>
      <c r="E101" s="17">
        <v>-1.9947123022769</v>
      </c>
      <c r="F101" s="17">
        <v>0.71873418326599303</v>
      </c>
      <c r="G101" s="17">
        <v>0.24026878913111699</v>
      </c>
      <c r="H101" s="17">
        <v>0.999999999999999</v>
      </c>
    </row>
    <row r="102" spans="1:8" x14ac:dyDescent="0.2">
      <c r="A102" s="10">
        <v>375</v>
      </c>
      <c r="B102" s="17">
        <v>4.3113821785543998</v>
      </c>
      <c r="C102" s="17">
        <v>2.3166698762775</v>
      </c>
      <c r="D102" s="17">
        <f t="shared" si="1"/>
        <v>0.53733809259616039</v>
      </c>
      <c r="E102" s="17">
        <v>-1.9947123022769</v>
      </c>
      <c r="F102" s="17">
        <v>0.71873418326599303</v>
      </c>
      <c r="G102" s="17">
        <v>0.24026878913111699</v>
      </c>
      <c r="H102" s="17">
        <v>0.999999999999999</v>
      </c>
    </row>
    <row r="103" spans="1:8" x14ac:dyDescent="0.2">
      <c r="A103" s="10">
        <v>376</v>
      </c>
      <c r="B103" s="17">
        <v>4.3113821785543998</v>
      </c>
      <c r="C103" s="17">
        <v>2.3166698762775</v>
      </c>
      <c r="D103" s="17">
        <f t="shared" si="1"/>
        <v>0.53733809259616039</v>
      </c>
      <c r="E103" s="17">
        <v>-1.9947123022769</v>
      </c>
      <c r="F103" s="17">
        <v>0.71873418326599303</v>
      </c>
      <c r="G103" s="17">
        <v>0.24026878913111699</v>
      </c>
      <c r="H103" s="17">
        <v>0.999999999999999</v>
      </c>
    </row>
    <row r="104" spans="1:8" x14ac:dyDescent="0.2">
      <c r="A104" s="10">
        <v>36</v>
      </c>
      <c r="B104" s="17">
        <v>4.3113821785544104</v>
      </c>
      <c r="C104" s="17">
        <v>2.3166698762775</v>
      </c>
      <c r="D104" s="17">
        <f t="shared" si="1"/>
        <v>0.53733809259615917</v>
      </c>
      <c r="E104" s="17">
        <v>-1.99471230227691</v>
      </c>
      <c r="F104" s="17">
        <v>0.71873418326599403</v>
      </c>
      <c r="G104" s="17">
        <v>0.24026878913111699</v>
      </c>
      <c r="H104" s="17">
        <v>0.999999999999998</v>
      </c>
    </row>
    <row r="105" spans="1:8" x14ac:dyDescent="0.2">
      <c r="A105" s="10">
        <v>59</v>
      </c>
      <c r="B105" s="17">
        <v>4.3113821785544104</v>
      </c>
      <c r="C105" s="17">
        <v>2.3166698762775</v>
      </c>
      <c r="D105" s="17">
        <f t="shared" si="1"/>
        <v>0.53733809259615917</v>
      </c>
      <c r="E105" s="17">
        <v>-1.99471230227691</v>
      </c>
      <c r="F105" s="17">
        <v>0.71873418326599403</v>
      </c>
      <c r="G105" s="17">
        <v>0.24026878913111699</v>
      </c>
      <c r="H105" s="17">
        <v>0.999999999999998</v>
      </c>
    </row>
    <row r="106" spans="1:8" x14ac:dyDescent="0.2">
      <c r="A106" s="10">
        <v>361</v>
      </c>
      <c r="B106" s="17">
        <v>4.3113821785544104</v>
      </c>
      <c r="C106" s="17">
        <v>2.3166698762775</v>
      </c>
      <c r="D106" s="17">
        <f t="shared" si="1"/>
        <v>0.53733809259615917</v>
      </c>
      <c r="E106" s="17">
        <v>-1.99471230227691</v>
      </c>
      <c r="F106" s="17">
        <v>0.71873418326599403</v>
      </c>
      <c r="G106" s="17">
        <v>0.24026878913111699</v>
      </c>
      <c r="H106" s="17">
        <v>0.999999999999999</v>
      </c>
    </row>
    <row r="107" spans="1:8" x14ac:dyDescent="0.2">
      <c r="A107" s="10">
        <v>363</v>
      </c>
      <c r="B107" s="17">
        <v>4.3113821785544104</v>
      </c>
      <c r="C107" s="17">
        <v>2.3166698762775</v>
      </c>
      <c r="D107" s="17">
        <f t="shared" si="1"/>
        <v>0.53733809259615917</v>
      </c>
      <c r="E107" s="17">
        <v>-1.99471230227691</v>
      </c>
      <c r="F107" s="17">
        <v>0.71873418326599403</v>
      </c>
      <c r="G107" s="17">
        <v>0.24026878913111699</v>
      </c>
      <c r="H107" s="17">
        <v>0.999999999999998</v>
      </c>
    </row>
    <row r="108" spans="1:8" x14ac:dyDescent="0.2">
      <c r="A108" s="10">
        <v>364</v>
      </c>
      <c r="B108" s="17">
        <v>4.3113821785544104</v>
      </c>
      <c r="C108" s="17">
        <v>2.3166698762775</v>
      </c>
      <c r="D108" s="17">
        <f t="shared" si="1"/>
        <v>0.53733809259615917</v>
      </c>
      <c r="E108" s="17">
        <v>-1.99471230227691</v>
      </c>
      <c r="F108" s="17">
        <v>0.71873418326599403</v>
      </c>
      <c r="G108" s="17">
        <v>0.24026878913111699</v>
      </c>
      <c r="H108" s="17">
        <v>0.999999999999998</v>
      </c>
    </row>
    <row r="109" spans="1:8" x14ac:dyDescent="0.2">
      <c r="A109" s="10">
        <v>365</v>
      </c>
      <c r="B109" s="17">
        <v>4.3113821785544104</v>
      </c>
      <c r="C109" s="17">
        <v>2.3166698762775</v>
      </c>
      <c r="D109" s="17">
        <f t="shared" si="1"/>
        <v>0.53733809259615917</v>
      </c>
      <c r="E109" s="17">
        <v>-1.99471230227691</v>
      </c>
      <c r="F109" s="17">
        <v>0.71873418326599403</v>
      </c>
      <c r="G109" s="17">
        <v>0.24026878913111699</v>
      </c>
      <c r="H109" s="17">
        <v>0.999999999999998</v>
      </c>
    </row>
    <row r="110" spans="1:8" x14ac:dyDescent="0.2">
      <c r="A110" s="10">
        <v>366</v>
      </c>
      <c r="B110" s="17">
        <v>4.3113821785544104</v>
      </c>
      <c r="C110" s="17">
        <v>2.3166698762775</v>
      </c>
      <c r="D110" s="17">
        <f t="shared" si="1"/>
        <v>0.53733809259615917</v>
      </c>
      <c r="E110" s="17">
        <v>-1.99471230227691</v>
      </c>
      <c r="F110" s="17">
        <v>0.71873418326599403</v>
      </c>
      <c r="G110" s="17">
        <v>0.24026878913111699</v>
      </c>
      <c r="H110" s="17">
        <v>0.999999999999999</v>
      </c>
    </row>
    <row r="111" spans="1:8" x14ac:dyDescent="0.2">
      <c r="A111" s="10">
        <v>368</v>
      </c>
      <c r="B111" s="17">
        <v>4.3113821785544104</v>
      </c>
      <c r="C111" s="17">
        <v>2.3166698762775</v>
      </c>
      <c r="D111" s="17">
        <f t="shared" si="1"/>
        <v>0.53733809259615917</v>
      </c>
      <c r="E111" s="17">
        <v>-1.99471230227691</v>
      </c>
      <c r="F111" s="17">
        <v>0.71873418326599403</v>
      </c>
      <c r="G111" s="17">
        <v>0.24026878913111699</v>
      </c>
      <c r="H111" s="17">
        <v>0.999999999999998</v>
      </c>
    </row>
    <row r="112" spans="1:8" x14ac:dyDescent="0.2">
      <c r="A112" s="10">
        <v>370</v>
      </c>
      <c r="B112" s="17">
        <v>4.3113821785544104</v>
      </c>
      <c r="C112" s="17">
        <v>2.3166698762775</v>
      </c>
      <c r="D112" s="17">
        <f t="shared" si="1"/>
        <v>0.53733809259615917</v>
      </c>
      <c r="E112" s="17">
        <v>-1.99471230227691</v>
      </c>
      <c r="F112" s="17">
        <v>0.71873418326599403</v>
      </c>
      <c r="G112" s="17">
        <v>0.24026878913111699</v>
      </c>
      <c r="H112" s="17">
        <v>0.999999999999998</v>
      </c>
    </row>
    <row r="113" spans="1:8" x14ac:dyDescent="0.2">
      <c r="A113" s="10">
        <v>373</v>
      </c>
      <c r="B113" s="17">
        <v>4.3113821785544104</v>
      </c>
      <c r="C113" s="17">
        <v>2.3166698762775</v>
      </c>
      <c r="D113" s="17">
        <f t="shared" si="1"/>
        <v>0.53733809259615917</v>
      </c>
      <c r="E113" s="17">
        <v>-1.99471230227691</v>
      </c>
      <c r="F113" s="17">
        <v>0.71873418326599403</v>
      </c>
      <c r="G113" s="17">
        <v>0.24026878913111699</v>
      </c>
      <c r="H113" s="17">
        <v>0.999999999999998</v>
      </c>
    </row>
    <row r="114" spans="1:8" x14ac:dyDescent="0.2">
      <c r="A114" s="10">
        <v>374</v>
      </c>
      <c r="B114" s="17">
        <v>4.3113821785544104</v>
      </c>
      <c r="C114" s="17">
        <v>2.3166698762775</v>
      </c>
      <c r="D114" s="17">
        <f t="shared" si="1"/>
        <v>0.53733809259615917</v>
      </c>
      <c r="E114" s="17">
        <v>-1.99471230227691</v>
      </c>
      <c r="F114" s="17">
        <v>0.71873418326599403</v>
      </c>
      <c r="G114" s="17">
        <v>0.24026878913111699</v>
      </c>
      <c r="H114" s="17">
        <v>0.999999999999999</v>
      </c>
    </row>
    <row r="115" spans="1:8" x14ac:dyDescent="0.2">
      <c r="A115" s="10">
        <v>378</v>
      </c>
      <c r="B115" s="17">
        <v>4.3113821785544104</v>
      </c>
      <c r="C115" s="17">
        <v>2.3166698762775</v>
      </c>
      <c r="D115" s="17">
        <f t="shared" si="1"/>
        <v>0.53733809259615917</v>
      </c>
      <c r="E115" s="17">
        <v>-1.99471230227691</v>
      </c>
      <c r="F115" s="17">
        <v>0.71873418326599403</v>
      </c>
      <c r="G115" s="17">
        <v>0.24026878913111699</v>
      </c>
      <c r="H115" s="17">
        <v>0.999999999999998</v>
      </c>
    </row>
    <row r="116" spans="1:8" x14ac:dyDescent="0.2">
      <c r="A116" s="10">
        <v>380</v>
      </c>
      <c r="B116" s="17">
        <v>4.3113821785544104</v>
      </c>
      <c r="C116" s="17">
        <v>2.3166698762775</v>
      </c>
      <c r="D116" s="17">
        <f t="shared" si="1"/>
        <v>0.53733809259615917</v>
      </c>
      <c r="E116" s="17">
        <v>-1.99471230227691</v>
      </c>
      <c r="F116" s="17">
        <v>0.71873418326599403</v>
      </c>
      <c r="G116" s="17">
        <v>0.24026878913111699</v>
      </c>
      <c r="H116" s="17">
        <v>0.999999999999999</v>
      </c>
    </row>
    <row r="117" spans="1:8" x14ac:dyDescent="0.2">
      <c r="A117" s="10">
        <v>381</v>
      </c>
      <c r="B117" s="17">
        <v>4.3113821785544104</v>
      </c>
      <c r="C117" s="17">
        <v>2.3166698762775</v>
      </c>
      <c r="D117" s="17">
        <f t="shared" si="1"/>
        <v>0.53733809259615917</v>
      </c>
      <c r="E117" s="17">
        <v>-1.99471230227691</v>
      </c>
      <c r="F117" s="17">
        <v>0.71873418326599403</v>
      </c>
      <c r="G117" s="17">
        <v>0.24026878913111699</v>
      </c>
      <c r="H117" s="17">
        <v>0.999999999999998</v>
      </c>
    </row>
    <row r="118" spans="1:8" x14ac:dyDescent="0.2">
      <c r="A118" s="10">
        <v>383</v>
      </c>
      <c r="B118" s="17">
        <v>4.3113821785544104</v>
      </c>
      <c r="C118" s="17">
        <v>2.3166698762775</v>
      </c>
      <c r="D118" s="17">
        <f t="shared" si="1"/>
        <v>0.53733809259615917</v>
      </c>
      <c r="E118" s="17">
        <v>-1.99471230227691</v>
      </c>
      <c r="F118" s="17">
        <v>0.71873418326599403</v>
      </c>
      <c r="G118" s="17">
        <v>0.24026878913111699</v>
      </c>
      <c r="H118" s="17">
        <v>0.999999999999998</v>
      </c>
    </row>
    <row r="119" spans="1:8" x14ac:dyDescent="0.2">
      <c r="A119" s="10">
        <v>377</v>
      </c>
      <c r="B119" s="17">
        <v>4.3113821785544104</v>
      </c>
      <c r="C119" s="17">
        <v>2.3166698762775</v>
      </c>
      <c r="D119" s="17">
        <f t="shared" si="1"/>
        <v>0.53733809259615917</v>
      </c>
      <c r="E119" s="17">
        <v>-1.99471230227691</v>
      </c>
      <c r="F119" s="17">
        <v>0.71873418326599303</v>
      </c>
      <c r="G119" s="17">
        <v>0.24026878913111699</v>
      </c>
      <c r="H119" s="17">
        <v>0.999999999999998</v>
      </c>
    </row>
    <row r="120" spans="1:8" x14ac:dyDescent="0.2">
      <c r="A120" s="10">
        <v>38</v>
      </c>
      <c r="B120" s="17">
        <v>4.3113821785543998</v>
      </c>
      <c r="C120" s="17">
        <v>2.3166698762774902</v>
      </c>
      <c r="D120" s="17">
        <f t="shared" si="1"/>
        <v>0.53733809259615817</v>
      </c>
      <c r="E120" s="17">
        <v>-1.9947123022769</v>
      </c>
      <c r="F120" s="17">
        <v>0.71873418326599403</v>
      </c>
      <c r="G120" s="17">
        <v>0.24026878913111699</v>
      </c>
      <c r="H120" s="17">
        <v>0.999999999999998</v>
      </c>
    </row>
    <row r="121" spans="1:8" x14ac:dyDescent="0.2">
      <c r="A121" s="10">
        <v>360</v>
      </c>
      <c r="B121" s="17">
        <v>4.3113821785543998</v>
      </c>
      <c r="C121" s="17">
        <v>2.3166698762774902</v>
      </c>
      <c r="D121" s="17">
        <f t="shared" si="1"/>
        <v>0.53733809259615817</v>
      </c>
      <c r="E121" s="17">
        <v>-1.9947123022769</v>
      </c>
      <c r="F121" s="17">
        <v>0.71873418326599403</v>
      </c>
      <c r="G121" s="17">
        <v>0.24026878913111699</v>
      </c>
      <c r="H121" s="17">
        <v>0.999999999999998</v>
      </c>
    </row>
    <row r="122" spans="1:8" x14ac:dyDescent="0.2">
      <c r="A122" s="10">
        <v>35</v>
      </c>
      <c r="B122" s="17">
        <v>4.3113821785544202</v>
      </c>
      <c r="C122" s="17">
        <v>2.3166698762775</v>
      </c>
      <c r="D122" s="17">
        <f t="shared" si="1"/>
        <v>0.53733809259615795</v>
      </c>
      <c r="E122" s="17">
        <v>-1.99471230227692</v>
      </c>
      <c r="F122" s="17">
        <v>0.71873418326599403</v>
      </c>
      <c r="G122" s="17">
        <v>0.24026878913111699</v>
      </c>
      <c r="H122" s="17">
        <v>0.999999999999998</v>
      </c>
    </row>
    <row r="123" spans="1:8" x14ac:dyDescent="0.2">
      <c r="A123" s="10">
        <v>13</v>
      </c>
      <c r="B123" s="17">
        <v>4.3113821785544104</v>
      </c>
      <c r="C123" s="17">
        <v>2.3166698762774902</v>
      </c>
      <c r="D123" s="17">
        <f t="shared" si="1"/>
        <v>0.53733809259615684</v>
      </c>
      <c r="E123" s="17">
        <v>-1.99471230227691</v>
      </c>
      <c r="F123" s="17">
        <v>0.71873418326599403</v>
      </c>
      <c r="G123" s="17">
        <v>0.24026878913111699</v>
      </c>
      <c r="H123" s="17">
        <v>0.999999999999998</v>
      </c>
    </row>
    <row r="124" spans="1:8" x14ac:dyDescent="0.2">
      <c r="A124" s="10">
        <v>358</v>
      </c>
      <c r="B124" s="17">
        <v>4.3113821785544104</v>
      </c>
      <c r="C124" s="17">
        <v>2.3166698762774902</v>
      </c>
      <c r="D124" s="17">
        <f t="shared" si="1"/>
        <v>0.53733809259615684</v>
      </c>
      <c r="E124" s="17">
        <v>-1.99471230227691</v>
      </c>
      <c r="F124" s="17">
        <v>0.71873418326599403</v>
      </c>
      <c r="G124" s="17">
        <v>0.24026878913111699</v>
      </c>
      <c r="H124" s="17">
        <v>0.999999999999999</v>
      </c>
    </row>
    <row r="125" spans="1:8" x14ac:dyDescent="0.2">
      <c r="A125" s="10">
        <v>16</v>
      </c>
      <c r="B125" s="17">
        <v>2.5572532296165802</v>
      </c>
      <c r="C125" s="17">
        <v>1.36931639844627</v>
      </c>
      <c r="D125" s="17">
        <f t="shared" si="1"/>
        <v>0.53546374781647155</v>
      </c>
      <c r="E125" s="17">
        <v>-1.1879368311703</v>
      </c>
      <c r="F125" s="17">
        <v>0.579689088568209</v>
      </c>
      <c r="G125" s="17">
        <v>0.367680290694407</v>
      </c>
      <c r="H125" s="17">
        <v>1.8386380352898699</v>
      </c>
    </row>
    <row r="126" spans="1:8" x14ac:dyDescent="0.2">
      <c r="A126" s="10">
        <v>569</v>
      </c>
      <c r="B126" s="17">
        <v>1.66876068571494</v>
      </c>
      <c r="C126" s="17">
        <v>0.88744621841869797</v>
      </c>
      <c r="D126" s="17">
        <f t="shared" si="1"/>
        <v>0.5317995719910511</v>
      </c>
      <c r="E126" s="17">
        <v>-0.78131446729624399</v>
      </c>
      <c r="F126" s="17">
        <v>0.62175599553373195</v>
      </c>
      <c r="G126" s="17">
        <v>0.31679576385680802</v>
      </c>
      <c r="H126" s="17">
        <v>1.46619395182309</v>
      </c>
    </row>
    <row r="127" spans="1:8" x14ac:dyDescent="0.2">
      <c r="A127" s="10">
        <v>589</v>
      </c>
      <c r="B127" s="17">
        <v>6.1754976559264501</v>
      </c>
      <c r="C127" s="17">
        <v>3.2572756531549101</v>
      </c>
      <c r="D127" s="17">
        <f t="shared" si="1"/>
        <v>0.52745152449843369</v>
      </c>
      <c r="E127" s="17">
        <v>-2.9182220027715302</v>
      </c>
      <c r="F127" s="17">
        <v>0.77270318039435404</v>
      </c>
      <c r="G127" s="17">
        <v>0.137834428452282</v>
      </c>
      <c r="H127" s="17">
        <v>0.50550987270694403</v>
      </c>
    </row>
    <row r="128" spans="1:8" x14ac:dyDescent="0.2">
      <c r="A128" s="10">
        <v>119</v>
      </c>
      <c r="B128" s="17">
        <v>3.8970870015197301</v>
      </c>
      <c r="C128" s="17">
        <v>2.03819901469496</v>
      </c>
      <c r="D128" s="17">
        <f t="shared" si="1"/>
        <v>0.52300577685336058</v>
      </c>
      <c r="E128" s="17">
        <v>-1.8588879868247601</v>
      </c>
      <c r="F128" s="17">
        <v>0.50086975586405802</v>
      </c>
      <c r="G128" s="17">
        <v>0.39332411457058197</v>
      </c>
      <c r="H128" s="17">
        <v>2.0500122184989902</v>
      </c>
    </row>
    <row r="129" spans="1:8" x14ac:dyDescent="0.2">
      <c r="A129" s="10">
        <v>173</v>
      </c>
      <c r="B129" s="17">
        <v>1.42279012621279</v>
      </c>
      <c r="C129" s="17">
        <v>0.74181561809124597</v>
      </c>
      <c r="D129" s="17">
        <f t="shared" si="1"/>
        <v>0.52138091516408325</v>
      </c>
      <c r="E129" s="17">
        <v>-0.68097450812154803</v>
      </c>
      <c r="F129" s="17">
        <v>0.62566212634933804</v>
      </c>
      <c r="G129" s="17">
        <v>0.30874838056890702</v>
      </c>
      <c r="H129" s="17">
        <v>1.41231358012751</v>
      </c>
    </row>
    <row r="130" spans="1:8" x14ac:dyDescent="0.2">
      <c r="A130" s="10">
        <v>155</v>
      </c>
      <c r="B130" s="17">
        <v>2.4549011717662199</v>
      </c>
      <c r="C130" s="17">
        <v>1.2683500082916399</v>
      </c>
      <c r="D130" s="17">
        <f t="shared" si="1"/>
        <v>0.51666031320483019</v>
      </c>
      <c r="E130" s="17">
        <v>-1.18655116347458</v>
      </c>
      <c r="F130" s="17">
        <v>0.47279024065909597</v>
      </c>
      <c r="G130" s="17">
        <v>0.45121147734690498</v>
      </c>
      <c r="H130" s="17">
        <v>2.5997867541369</v>
      </c>
    </row>
    <row r="131" spans="1:8" x14ac:dyDescent="0.2">
      <c r="A131" s="10">
        <v>222</v>
      </c>
      <c r="B131" s="17">
        <v>1.9900917808441001</v>
      </c>
      <c r="C131" s="17">
        <v>1.0250762901525601</v>
      </c>
      <c r="D131" s="17">
        <f t="shared" ref="D131:D194" si="2">C131/B131</f>
        <v>0.5150899571665849</v>
      </c>
      <c r="E131" s="17">
        <v>-0.96501549069153603</v>
      </c>
      <c r="F131" s="17">
        <v>0.66561241206362898</v>
      </c>
      <c r="G131" s="17">
        <v>0.25960218617651598</v>
      </c>
      <c r="H131" s="17">
        <v>1.10867901225094</v>
      </c>
    </row>
    <row r="132" spans="1:8" x14ac:dyDescent="0.2">
      <c r="A132" s="10">
        <v>2</v>
      </c>
      <c r="B132" s="17">
        <v>5.1860782195212396</v>
      </c>
      <c r="C132" s="17">
        <v>2.6484291074944299</v>
      </c>
      <c r="D132" s="17">
        <f t="shared" si="2"/>
        <v>0.5106805172211466</v>
      </c>
      <c r="E132" s="17">
        <v>-2.5376491120268101</v>
      </c>
      <c r="F132" s="17">
        <v>0.69724350661347501</v>
      </c>
      <c r="G132" s="17">
        <v>0.18436146128589601</v>
      </c>
      <c r="H132" s="17">
        <v>0.71471848146532801</v>
      </c>
    </row>
    <row r="133" spans="1:8" x14ac:dyDescent="0.2">
      <c r="A133" s="10">
        <v>587</v>
      </c>
      <c r="B133" s="17">
        <v>2.7003897381772499</v>
      </c>
      <c r="C133" s="17">
        <v>1.35099779565879</v>
      </c>
      <c r="D133" s="17">
        <f t="shared" si="2"/>
        <v>0.50029733729128556</v>
      </c>
      <c r="E133" s="17">
        <v>-1.34939194251846</v>
      </c>
      <c r="F133" s="17">
        <v>0.533213444060608</v>
      </c>
      <c r="G133" s="17">
        <v>0.39209149985460301</v>
      </c>
      <c r="H133" s="17">
        <v>2.0394441648755</v>
      </c>
    </row>
    <row r="134" spans="1:8" x14ac:dyDescent="0.2">
      <c r="A134" s="10">
        <v>202</v>
      </c>
      <c r="B134" s="17">
        <v>4.1628757763776898</v>
      </c>
      <c r="C134" s="17">
        <v>2.0649817408764002</v>
      </c>
      <c r="D134" s="17">
        <f t="shared" si="2"/>
        <v>0.49604692808615009</v>
      </c>
      <c r="E134" s="17">
        <v>-2.0978940355012798</v>
      </c>
      <c r="F134" s="17">
        <v>0.54119087336991201</v>
      </c>
      <c r="G134" s="17">
        <v>0.33605653359576498</v>
      </c>
      <c r="H134" s="17">
        <v>1.6004564104618799</v>
      </c>
    </row>
    <row r="135" spans="1:8" x14ac:dyDescent="0.2">
      <c r="A135" s="10">
        <v>181</v>
      </c>
      <c r="B135" s="17">
        <v>3.3357108608830002</v>
      </c>
      <c r="C135" s="17">
        <v>1.6200009657649099</v>
      </c>
      <c r="D135" s="17">
        <f t="shared" si="2"/>
        <v>0.48565389307635537</v>
      </c>
      <c r="E135" s="17">
        <v>-1.71570989511809</v>
      </c>
      <c r="F135" s="17">
        <v>0.71220187303930504</v>
      </c>
      <c r="G135" s="17">
        <v>0.20419553931500001</v>
      </c>
      <c r="H135" s="17">
        <v>0.81133925697146503</v>
      </c>
    </row>
    <row r="136" spans="1:8" x14ac:dyDescent="0.2">
      <c r="A136" s="10">
        <v>41</v>
      </c>
      <c r="B136" s="17">
        <v>2.8025308924634902</v>
      </c>
      <c r="C136" s="17">
        <v>1.3569134994689001</v>
      </c>
      <c r="D136" s="17">
        <f t="shared" si="2"/>
        <v>0.48417432368645236</v>
      </c>
      <c r="E136" s="17">
        <v>-1.4456173929945799</v>
      </c>
      <c r="F136" s="17">
        <v>0.69169649824659896</v>
      </c>
      <c r="G136" s="17">
        <v>0.229180321077217</v>
      </c>
      <c r="H136" s="17">
        <v>0.940128326662098</v>
      </c>
    </row>
    <row r="137" spans="1:8" x14ac:dyDescent="0.2">
      <c r="A137" s="10">
        <v>139</v>
      </c>
      <c r="B137" s="17">
        <v>3.0384949838413</v>
      </c>
      <c r="C137" s="17">
        <v>1.4658254256004299</v>
      </c>
      <c r="D137" s="17">
        <f t="shared" si="2"/>
        <v>0.48241824765078817</v>
      </c>
      <c r="E137" s="17">
        <v>-1.5726695582408601</v>
      </c>
      <c r="F137" s="17">
        <v>0.56686687569829897</v>
      </c>
      <c r="G137" s="17">
        <v>0.34038264398468998</v>
      </c>
      <c r="H137" s="17">
        <v>1.6316910882133799</v>
      </c>
    </row>
    <row r="138" spans="1:8" x14ac:dyDescent="0.2">
      <c r="A138" s="10">
        <v>122</v>
      </c>
      <c r="B138" s="17">
        <v>0.99159996837445297</v>
      </c>
      <c r="C138" s="17">
        <v>0.47642287035839498</v>
      </c>
      <c r="D138" s="17">
        <f t="shared" si="2"/>
        <v>0.48045873896043306</v>
      </c>
      <c r="E138" s="17">
        <v>-0.51517709801605804</v>
      </c>
      <c r="F138" s="17">
        <v>0.588170442701481</v>
      </c>
      <c r="G138" s="17">
        <v>0.35613760557527302</v>
      </c>
      <c r="H138" s="17">
        <v>1.7489902267342099</v>
      </c>
    </row>
    <row r="139" spans="1:8" x14ac:dyDescent="0.2">
      <c r="A139" s="10">
        <v>40</v>
      </c>
      <c r="B139" s="17">
        <v>4.7048806664577603</v>
      </c>
      <c r="C139" s="17">
        <v>2.2356527800499801</v>
      </c>
      <c r="D139" s="17">
        <f t="shared" si="2"/>
        <v>0.47517736124286702</v>
      </c>
      <c r="E139" s="17">
        <v>-2.4692278864077699</v>
      </c>
      <c r="F139" s="17">
        <v>0.75244570280772105</v>
      </c>
      <c r="G139" s="17">
        <v>0.14494567693636501</v>
      </c>
      <c r="H139" s="17">
        <v>0.53601157509540298</v>
      </c>
    </row>
    <row r="140" spans="1:8" x14ac:dyDescent="0.2">
      <c r="A140" s="10">
        <v>309</v>
      </c>
      <c r="B140" s="17">
        <v>3.4961987644452002</v>
      </c>
      <c r="C140" s="17">
        <v>1.62089138535748</v>
      </c>
      <c r="D140" s="17">
        <f t="shared" si="2"/>
        <v>0.46361534185104997</v>
      </c>
      <c r="E140" s="17">
        <v>-1.8753073790877099</v>
      </c>
      <c r="F140" s="17">
        <v>0.62210937251575105</v>
      </c>
      <c r="G140" s="17">
        <v>0.29273903066485402</v>
      </c>
      <c r="H140" s="17">
        <v>1.30877064980007</v>
      </c>
    </row>
    <row r="141" spans="1:8" x14ac:dyDescent="0.2">
      <c r="A141" s="10">
        <v>12</v>
      </c>
      <c r="B141" s="17">
        <v>1.35801942953046</v>
      </c>
      <c r="C141" s="17">
        <v>0.62704895129120097</v>
      </c>
      <c r="D141" s="17">
        <f t="shared" si="2"/>
        <v>0.46173783500874166</v>
      </c>
      <c r="E141" s="17">
        <v>-0.73097047823926198</v>
      </c>
      <c r="F141" s="17">
        <v>0.52505783131424699</v>
      </c>
      <c r="G141" s="17">
        <v>0.418800390087603</v>
      </c>
      <c r="H141" s="17">
        <v>2.2784755464425901</v>
      </c>
    </row>
    <row r="142" spans="1:8" x14ac:dyDescent="0.2">
      <c r="A142" s="10">
        <v>152</v>
      </c>
      <c r="B142" s="17">
        <v>1.6554479216429201</v>
      </c>
      <c r="C142" s="17">
        <v>0.76402841231449903</v>
      </c>
      <c r="D142" s="17">
        <f t="shared" si="2"/>
        <v>0.46152367726328264</v>
      </c>
      <c r="E142" s="17">
        <v>-0.89141950932842595</v>
      </c>
      <c r="F142" s="17">
        <v>0.64501921613060298</v>
      </c>
      <c r="G142" s="17">
        <v>0.29599024317642902</v>
      </c>
      <c r="H142" s="17">
        <v>1.3294172998191001</v>
      </c>
    </row>
    <row r="143" spans="1:8" x14ac:dyDescent="0.2">
      <c r="A143" s="10">
        <v>407</v>
      </c>
      <c r="B143" s="17">
        <v>1.6363261770283299</v>
      </c>
      <c r="C143" s="17">
        <v>0.750372159244583</v>
      </c>
      <c r="D143" s="17">
        <f t="shared" si="2"/>
        <v>0.45857126151175159</v>
      </c>
      <c r="E143" s="17">
        <v>-0.88595401778375105</v>
      </c>
      <c r="F143" s="17">
        <v>0.65176546255279399</v>
      </c>
      <c r="G143" s="17">
        <v>0.28937993429182801</v>
      </c>
      <c r="H143" s="17">
        <v>1.28763732079806</v>
      </c>
    </row>
    <row r="144" spans="1:8" x14ac:dyDescent="0.2">
      <c r="A144" s="10">
        <v>93</v>
      </c>
      <c r="B144" s="17">
        <v>2.2744949042006901</v>
      </c>
      <c r="C144" s="17">
        <v>1.03359334430312</v>
      </c>
      <c r="D144" s="17">
        <f t="shared" si="2"/>
        <v>0.45442763683234039</v>
      </c>
      <c r="E144" s="17">
        <v>-1.2409015598975599</v>
      </c>
      <c r="F144" s="17">
        <v>0.57208411891197397</v>
      </c>
      <c r="G144" s="17">
        <v>0.378181437494369</v>
      </c>
      <c r="H144" s="17">
        <v>1.9230878958603499</v>
      </c>
    </row>
    <row r="145" spans="1:8" x14ac:dyDescent="0.2">
      <c r="A145" s="10">
        <v>158</v>
      </c>
      <c r="B145" s="17">
        <v>5.1849649765682004</v>
      </c>
      <c r="C145" s="17">
        <v>2.32610204895771</v>
      </c>
      <c r="D145" s="17">
        <f t="shared" si="2"/>
        <v>0.44862444770018467</v>
      </c>
      <c r="E145" s="17">
        <v>-2.8588629276104802</v>
      </c>
      <c r="F145" s="17">
        <v>0.69509306304556995</v>
      </c>
      <c r="G145" s="17">
        <v>0.20295603277513799</v>
      </c>
      <c r="H145" s="17">
        <v>0.80516019169874498</v>
      </c>
    </row>
    <row r="146" spans="1:8" x14ac:dyDescent="0.2">
      <c r="A146" s="10">
        <v>274</v>
      </c>
      <c r="B146" s="17">
        <v>1.82347806255695</v>
      </c>
      <c r="C146" s="17">
        <v>0.80518103987807399</v>
      </c>
      <c r="D146" s="17">
        <f t="shared" si="2"/>
        <v>0.44156332692536954</v>
      </c>
      <c r="E146" s="17">
        <v>-1.0182970226788699</v>
      </c>
      <c r="F146" s="17">
        <v>0.65601469388645595</v>
      </c>
      <c r="G146" s="17">
        <v>0.28334721266575802</v>
      </c>
      <c r="H146" s="17">
        <v>1.2501806103808</v>
      </c>
    </row>
    <row r="147" spans="1:8" x14ac:dyDescent="0.2">
      <c r="A147" s="10">
        <v>512</v>
      </c>
      <c r="B147" s="17">
        <v>2.3808265693434998</v>
      </c>
      <c r="C147" s="17">
        <v>1.04967710914843</v>
      </c>
      <c r="D147" s="17">
        <f t="shared" si="2"/>
        <v>0.44088768273359485</v>
      </c>
      <c r="E147" s="17">
        <v>-1.33114946019507</v>
      </c>
      <c r="F147" s="17">
        <v>0.56549355625308295</v>
      </c>
      <c r="G147" s="17">
        <v>0.36156151108623402</v>
      </c>
      <c r="H147" s="17">
        <v>1.79071198498658</v>
      </c>
    </row>
    <row r="148" spans="1:8" x14ac:dyDescent="0.2">
      <c r="A148" s="10">
        <v>261</v>
      </c>
      <c r="B148" s="17">
        <v>2.03601680146825</v>
      </c>
      <c r="C148" s="17">
        <v>0.89019385369508897</v>
      </c>
      <c r="D148" s="17">
        <f t="shared" si="2"/>
        <v>0.43722323561040161</v>
      </c>
      <c r="E148" s="17">
        <v>-1.1458229477731601</v>
      </c>
      <c r="F148" s="17">
        <v>0.61503364805779803</v>
      </c>
      <c r="G148" s="17">
        <v>0.32084247171247798</v>
      </c>
      <c r="H148" s="17">
        <v>1.4937707214698099</v>
      </c>
    </row>
    <row r="149" spans="1:8" x14ac:dyDescent="0.2">
      <c r="A149" s="10">
        <v>109</v>
      </c>
      <c r="B149" s="17">
        <v>1.2288842549040599</v>
      </c>
      <c r="C149" s="17">
        <v>0.53054981355794595</v>
      </c>
      <c r="D149" s="17">
        <f t="shared" si="2"/>
        <v>0.43173294103224263</v>
      </c>
      <c r="E149" s="17">
        <v>-0.698334441346114</v>
      </c>
      <c r="F149" s="17">
        <v>0.71384684467654402</v>
      </c>
      <c r="G149" s="17">
        <v>0.232334346452581</v>
      </c>
      <c r="H149" s="17">
        <v>0.95698232271613903</v>
      </c>
    </row>
    <row r="150" spans="1:8" x14ac:dyDescent="0.2">
      <c r="A150" s="10">
        <v>297</v>
      </c>
      <c r="B150" s="17">
        <v>4.0626465829576501</v>
      </c>
      <c r="C150" s="17">
        <v>1.7112971097327401</v>
      </c>
      <c r="D150" s="17">
        <f t="shared" si="2"/>
        <v>0.42122716677139499</v>
      </c>
      <c r="E150" s="17">
        <v>-2.3513494732249001</v>
      </c>
      <c r="F150" s="17">
        <v>0.58211504541197101</v>
      </c>
      <c r="G150" s="17">
        <v>0.32767611126030199</v>
      </c>
      <c r="H150" s="17">
        <v>1.54109299638</v>
      </c>
    </row>
    <row r="151" spans="1:8" x14ac:dyDescent="0.2">
      <c r="A151" s="10">
        <v>310</v>
      </c>
      <c r="B151" s="17">
        <v>1.5873079568061199</v>
      </c>
      <c r="C151" s="17">
        <v>0.66472869370449095</v>
      </c>
      <c r="D151" s="17">
        <f t="shared" si="2"/>
        <v>0.41877739656897817</v>
      </c>
      <c r="E151" s="17">
        <v>-0.92257926310162897</v>
      </c>
      <c r="F151" s="17">
        <v>0.68012720836946094</v>
      </c>
      <c r="G151" s="17">
        <v>0.26304845917806702</v>
      </c>
      <c r="H151" s="17">
        <v>1.1286503992474399</v>
      </c>
    </row>
    <row r="152" spans="1:8" x14ac:dyDescent="0.2">
      <c r="A152" s="10">
        <v>399</v>
      </c>
      <c r="B152" s="17">
        <v>1.22477765348962</v>
      </c>
      <c r="C152" s="17">
        <v>0.512578727134816</v>
      </c>
      <c r="D152" s="17">
        <f t="shared" si="2"/>
        <v>0.41850757619097934</v>
      </c>
      <c r="E152" s="17">
        <v>-0.71219892635480497</v>
      </c>
      <c r="F152" s="17">
        <v>0.71699332617262002</v>
      </c>
      <c r="G152" s="17">
        <v>0.22942976842845</v>
      </c>
      <c r="H152" s="17">
        <v>0.94145626064249799</v>
      </c>
    </row>
    <row r="153" spans="1:8" x14ac:dyDescent="0.2">
      <c r="A153" s="10">
        <v>312</v>
      </c>
      <c r="B153" s="17">
        <v>2.5975862843878601</v>
      </c>
      <c r="C153" s="17">
        <v>1.07889627154154</v>
      </c>
      <c r="D153" s="17">
        <f t="shared" si="2"/>
        <v>0.41534569150829564</v>
      </c>
      <c r="E153" s="17">
        <v>-1.5186900128463099</v>
      </c>
      <c r="F153" s="17">
        <v>0.48403429970673001</v>
      </c>
      <c r="G153" s="17">
        <v>0.45557702546226297</v>
      </c>
      <c r="H153" s="17">
        <v>2.6459886634898901</v>
      </c>
    </row>
    <row r="154" spans="1:8" x14ac:dyDescent="0.2">
      <c r="A154" s="10">
        <v>76</v>
      </c>
      <c r="B154" s="17">
        <v>3.8452992426808899</v>
      </c>
      <c r="C154" s="17">
        <v>1.5759160967546799</v>
      </c>
      <c r="D154" s="17">
        <f t="shared" si="2"/>
        <v>0.40982924794585629</v>
      </c>
      <c r="E154" s="17">
        <v>-2.2693831459261999</v>
      </c>
      <c r="F154" s="17">
        <v>0.76420685681246503</v>
      </c>
      <c r="G154" s="17">
        <v>0.13866368011643401</v>
      </c>
      <c r="H154" s="17">
        <v>0.50904077356474697</v>
      </c>
    </row>
    <row r="155" spans="1:8" x14ac:dyDescent="0.2">
      <c r="A155" s="10">
        <v>19</v>
      </c>
      <c r="B155" s="17">
        <v>1.5016447600474201</v>
      </c>
      <c r="C155" s="17">
        <v>0.61444645056846303</v>
      </c>
      <c r="D155" s="17">
        <f t="shared" si="2"/>
        <v>0.40918229591735106</v>
      </c>
      <c r="E155" s="17">
        <v>-0.88719830947895595</v>
      </c>
      <c r="F155" s="17">
        <v>0.59682101392017695</v>
      </c>
      <c r="G155" s="17">
        <v>0.35080991115628501</v>
      </c>
      <c r="H155" s="17">
        <v>1.7086872638727899</v>
      </c>
    </row>
    <row r="156" spans="1:8" x14ac:dyDescent="0.2">
      <c r="A156" s="10">
        <v>253</v>
      </c>
      <c r="B156" s="17">
        <v>1.8076877162390801</v>
      </c>
      <c r="C156" s="17">
        <v>0.72339867735696795</v>
      </c>
      <c r="D156" s="17">
        <f t="shared" si="2"/>
        <v>0.40017900816519852</v>
      </c>
      <c r="E156" s="17">
        <v>-1.08428903888211</v>
      </c>
      <c r="F156" s="17">
        <v>0.72487631232565897</v>
      </c>
      <c r="G156" s="17">
        <v>0.21682600292222901</v>
      </c>
      <c r="H156" s="17">
        <v>0.87541848507526199</v>
      </c>
    </row>
    <row r="157" spans="1:8" x14ac:dyDescent="0.2">
      <c r="A157" s="10">
        <v>250</v>
      </c>
      <c r="B157" s="17">
        <v>1.93430964737619</v>
      </c>
      <c r="C157" s="17">
        <v>0.77301700633093295</v>
      </c>
      <c r="D157" s="17">
        <f t="shared" si="2"/>
        <v>0.39963457111403966</v>
      </c>
      <c r="E157" s="17">
        <v>-1.16129264104526</v>
      </c>
      <c r="F157" s="17">
        <v>0.69577889770671397</v>
      </c>
      <c r="G157" s="17">
        <v>0.24849625991282501</v>
      </c>
      <c r="H157" s="17">
        <v>1.0455656786121299</v>
      </c>
    </row>
    <row r="158" spans="1:8" x14ac:dyDescent="0.2">
      <c r="A158" s="10">
        <v>200</v>
      </c>
      <c r="B158" s="17">
        <v>6.0876241644559004</v>
      </c>
      <c r="C158" s="17">
        <v>2.4296928895285199</v>
      </c>
      <c r="D158" s="17">
        <f t="shared" si="2"/>
        <v>0.39912005470293038</v>
      </c>
      <c r="E158" s="17">
        <v>-3.65793127492738</v>
      </c>
      <c r="F158" s="17">
        <v>0.64101331190350297</v>
      </c>
      <c r="G158" s="17">
        <v>0.225265503887494</v>
      </c>
      <c r="H158" s="17">
        <v>0.91939980128487597</v>
      </c>
    </row>
    <row r="159" spans="1:8" x14ac:dyDescent="0.2">
      <c r="A159" s="10">
        <v>423</v>
      </c>
      <c r="B159" s="17">
        <v>1.17253254347721</v>
      </c>
      <c r="C159" s="17">
        <v>0.46662594149062497</v>
      </c>
      <c r="D159" s="17">
        <f t="shared" si="2"/>
        <v>0.39796417087650288</v>
      </c>
      <c r="E159" s="17">
        <v>-0.70590660198658695</v>
      </c>
      <c r="F159" s="17">
        <v>0.61786613496771903</v>
      </c>
      <c r="G159" s="17">
        <v>0.32884271526631498</v>
      </c>
      <c r="H159" s="17">
        <v>1.5492679109124099</v>
      </c>
    </row>
    <row r="160" spans="1:8" x14ac:dyDescent="0.2">
      <c r="A160" s="10">
        <v>112</v>
      </c>
      <c r="B160" s="17">
        <v>1.23792456844606</v>
      </c>
      <c r="C160" s="17">
        <v>0.49249641223447999</v>
      </c>
      <c r="D160" s="17">
        <f t="shared" si="2"/>
        <v>0.39784040545596416</v>
      </c>
      <c r="E160" s="17">
        <v>-0.74542815621158398</v>
      </c>
      <c r="F160" s="17">
        <v>0.61237117586099299</v>
      </c>
      <c r="G160" s="17">
        <v>0.33494921223019603</v>
      </c>
      <c r="H160" s="17">
        <v>1.59252682700378</v>
      </c>
    </row>
    <row r="161" spans="1:8" x14ac:dyDescent="0.2">
      <c r="A161" s="10">
        <v>23</v>
      </c>
      <c r="B161" s="17">
        <v>4.2059148228071299</v>
      </c>
      <c r="C161" s="17">
        <v>1.65315502040514</v>
      </c>
      <c r="D161" s="17">
        <f t="shared" si="2"/>
        <v>0.39305480259388231</v>
      </c>
      <c r="E161" s="17">
        <v>-2.5527598024019902</v>
      </c>
      <c r="F161" s="17">
        <v>0.57652217955520202</v>
      </c>
      <c r="G161" s="17">
        <v>0.374570486794014</v>
      </c>
      <c r="H161" s="17">
        <v>1.89372883805578</v>
      </c>
    </row>
    <row r="162" spans="1:8" x14ac:dyDescent="0.2">
      <c r="A162" s="10">
        <v>201</v>
      </c>
      <c r="B162" s="17">
        <v>1.31931798403608</v>
      </c>
      <c r="C162" s="17">
        <v>0.51708485516187996</v>
      </c>
      <c r="D162" s="17">
        <f t="shared" si="2"/>
        <v>0.39193345457173651</v>
      </c>
      <c r="E162" s="17">
        <v>-0.80223312887419995</v>
      </c>
      <c r="F162" s="17">
        <v>0.73908210010574804</v>
      </c>
      <c r="G162" s="17">
        <v>0.21139424064608101</v>
      </c>
      <c r="H162" s="17">
        <v>0.84760949872049696</v>
      </c>
    </row>
    <row r="163" spans="1:8" x14ac:dyDescent="0.2">
      <c r="A163" s="10">
        <v>514</v>
      </c>
      <c r="B163" s="17">
        <v>1.7505799208531001</v>
      </c>
      <c r="C163" s="17">
        <v>0.68485056799190702</v>
      </c>
      <c r="D163" s="17">
        <f t="shared" si="2"/>
        <v>0.39121354005829262</v>
      </c>
      <c r="E163" s="17">
        <v>-1.06572935286119</v>
      </c>
      <c r="F163" s="17">
        <v>0.67362964084038501</v>
      </c>
      <c r="G163" s="17">
        <v>0.26838002224545199</v>
      </c>
      <c r="H163" s="17">
        <v>1.15991786424043</v>
      </c>
    </row>
    <row r="164" spans="1:8" x14ac:dyDescent="0.2">
      <c r="A164" s="10">
        <v>333</v>
      </c>
      <c r="B164" s="17">
        <v>1.18122863913941</v>
      </c>
      <c r="C164" s="17">
        <v>0.45732211192004402</v>
      </c>
      <c r="D164" s="17">
        <f t="shared" si="2"/>
        <v>0.38715799529990086</v>
      </c>
      <c r="E164" s="17">
        <v>-0.72390652721936699</v>
      </c>
      <c r="F164" s="17">
        <v>0.75126370910386997</v>
      </c>
      <c r="G164" s="17">
        <v>0.199162140135522</v>
      </c>
      <c r="H164" s="17">
        <v>0.78636612472552403</v>
      </c>
    </row>
    <row r="165" spans="1:8" x14ac:dyDescent="0.2">
      <c r="A165" s="10">
        <v>81</v>
      </c>
      <c r="B165" s="17">
        <v>0.61186282834119299</v>
      </c>
      <c r="C165" s="17">
        <v>0.23620363428319099</v>
      </c>
      <c r="D165" s="17">
        <f t="shared" si="2"/>
        <v>0.38604017655976447</v>
      </c>
      <c r="E165" s="17">
        <v>-0.37565919405800102</v>
      </c>
      <c r="F165" s="17">
        <v>0.68823461262438002</v>
      </c>
      <c r="G165" s="17">
        <v>0.24169948384213399</v>
      </c>
      <c r="H165" s="17">
        <v>1.0078525057007499</v>
      </c>
    </row>
    <row r="166" spans="1:8" x14ac:dyDescent="0.2">
      <c r="A166" s="10">
        <v>43</v>
      </c>
      <c r="B166" s="17">
        <v>3.79786057920502</v>
      </c>
      <c r="C166" s="17">
        <v>1.4648797926383099</v>
      </c>
      <c r="D166" s="17">
        <f t="shared" si="2"/>
        <v>0.38571184014999915</v>
      </c>
      <c r="E166" s="17">
        <v>-2.33298078656671</v>
      </c>
      <c r="F166" s="17">
        <v>0.71026869173056595</v>
      </c>
      <c r="G166" s="17">
        <v>0.20979341832367199</v>
      </c>
      <c r="H166" s="17">
        <v>0.83948671007568998</v>
      </c>
    </row>
    <row r="167" spans="1:8" x14ac:dyDescent="0.2">
      <c r="A167" s="10">
        <v>439</v>
      </c>
      <c r="B167" s="17">
        <v>1.4266748552090101</v>
      </c>
      <c r="C167" s="17">
        <v>0.54765340546571495</v>
      </c>
      <c r="D167" s="17">
        <f t="shared" si="2"/>
        <v>0.38386700618304714</v>
      </c>
      <c r="E167" s="17">
        <v>-0.87902144974329499</v>
      </c>
      <c r="F167" s="17">
        <v>0.71345899011429503</v>
      </c>
      <c r="G167" s="17">
        <v>0.23355987426372801</v>
      </c>
      <c r="H167" s="17">
        <v>0.963568530626709</v>
      </c>
    </row>
    <row r="168" spans="1:8" x14ac:dyDescent="0.2">
      <c r="A168" s="10">
        <v>513</v>
      </c>
      <c r="B168" s="17">
        <v>2.6398265756150998</v>
      </c>
      <c r="C168" s="17">
        <v>1.00028271163163</v>
      </c>
      <c r="D168" s="17">
        <f t="shared" si="2"/>
        <v>0.37891985817233331</v>
      </c>
      <c r="E168" s="17">
        <v>-1.6395438639834701</v>
      </c>
      <c r="F168" s="17">
        <v>0.62216068074613395</v>
      </c>
      <c r="G168" s="17">
        <v>0.30941484782623102</v>
      </c>
      <c r="H168" s="17">
        <v>1.4167281462693899</v>
      </c>
    </row>
    <row r="169" spans="1:8" x14ac:dyDescent="0.2">
      <c r="A169" s="10">
        <v>18</v>
      </c>
      <c r="B169" s="17">
        <v>4.7356333230612204</v>
      </c>
      <c r="C169" s="17">
        <v>1.78516858658524</v>
      </c>
      <c r="D169" s="17">
        <f t="shared" si="2"/>
        <v>0.37696512056623227</v>
      </c>
      <c r="E169" s="17">
        <v>-2.9504647364759702</v>
      </c>
      <c r="F169" s="17">
        <v>0.585608122656331</v>
      </c>
      <c r="G169" s="17">
        <v>0.34990356756192498</v>
      </c>
      <c r="H169" s="17">
        <v>1.70189670037487</v>
      </c>
    </row>
    <row r="170" spans="1:8" x14ac:dyDescent="0.2">
      <c r="A170" s="10">
        <v>323</v>
      </c>
      <c r="B170" s="17">
        <v>2.39508296378271</v>
      </c>
      <c r="C170" s="17">
        <v>0.90111116348971299</v>
      </c>
      <c r="D170" s="17">
        <f t="shared" si="2"/>
        <v>0.37623379946159763</v>
      </c>
      <c r="E170" s="17">
        <v>-1.493971800293</v>
      </c>
      <c r="F170" s="17">
        <v>0.67698121802038602</v>
      </c>
      <c r="G170" s="17">
        <v>0.256984498779392</v>
      </c>
      <c r="H170" s="17">
        <v>1.0936331393606999</v>
      </c>
    </row>
    <row r="171" spans="1:8" x14ac:dyDescent="0.2">
      <c r="A171" s="10">
        <v>273</v>
      </c>
      <c r="B171" s="17">
        <v>1.1984002674304799</v>
      </c>
      <c r="C171" s="17">
        <v>0.44608653170618501</v>
      </c>
      <c r="D171" s="17">
        <f t="shared" si="2"/>
        <v>0.37223500680840999</v>
      </c>
      <c r="E171" s="17">
        <v>-0.75231373572429905</v>
      </c>
      <c r="F171" s="17">
        <v>0.76512443077975201</v>
      </c>
      <c r="G171" s="17">
        <v>0.18696296126294801</v>
      </c>
      <c r="H171" s="17">
        <v>0.72712295583957098</v>
      </c>
    </row>
    <row r="172" spans="1:8" x14ac:dyDescent="0.2">
      <c r="A172" s="10">
        <v>20</v>
      </c>
      <c r="B172" s="17">
        <v>3.3988390952083001</v>
      </c>
      <c r="C172" s="17">
        <v>1.2543035581112001</v>
      </c>
      <c r="D172" s="17">
        <f t="shared" si="2"/>
        <v>0.36903881677703526</v>
      </c>
      <c r="E172" s="17">
        <v>-2.1445355370971</v>
      </c>
      <c r="F172" s="17">
        <v>0.70393764003436399</v>
      </c>
      <c r="G172" s="17">
        <v>0.22986853166417301</v>
      </c>
      <c r="H172" s="17">
        <v>0.94379410579479095</v>
      </c>
    </row>
    <row r="173" spans="1:8" x14ac:dyDescent="0.2">
      <c r="A173" s="10">
        <v>397</v>
      </c>
      <c r="B173" s="17">
        <v>0.61214275664179496</v>
      </c>
      <c r="C173" s="17">
        <v>0.225880972875556</v>
      </c>
      <c r="D173" s="17">
        <f t="shared" si="2"/>
        <v>0.36900048301598026</v>
      </c>
      <c r="E173" s="17">
        <v>-0.38626178376623899</v>
      </c>
      <c r="F173" s="17">
        <v>0.70149401254171395</v>
      </c>
      <c r="G173" s="17">
        <v>0.229258187516689</v>
      </c>
      <c r="H173" s="17">
        <v>0.94054275668661402</v>
      </c>
    </row>
    <row r="174" spans="1:8" x14ac:dyDescent="0.2">
      <c r="A174" s="10">
        <v>436</v>
      </c>
      <c r="B174" s="17">
        <v>3.89833887173753</v>
      </c>
      <c r="C174" s="17">
        <v>1.40639360316464</v>
      </c>
      <c r="D174" s="17">
        <f t="shared" si="2"/>
        <v>0.36076740617928782</v>
      </c>
      <c r="E174" s="17">
        <v>-2.49194526857289</v>
      </c>
      <c r="F174" s="17">
        <v>0.78270933555920597</v>
      </c>
      <c r="G174" s="17">
        <v>0.150209400010752</v>
      </c>
      <c r="H174" s="17">
        <v>0.55891761492379699</v>
      </c>
    </row>
    <row r="175" spans="1:8" x14ac:dyDescent="0.2">
      <c r="A175" s="10">
        <v>237</v>
      </c>
      <c r="B175" s="17">
        <v>0.60045736404288896</v>
      </c>
      <c r="C175" s="17">
        <v>0.216377505893775</v>
      </c>
      <c r="D175" s="17">
        <f t="shared" si="2"/>
        <v>0.36035448784723334</v>
      </c>
      <c r="E175" s="17">
        <v>-0.384079858149114</v>
      </c>
      <c r="F175" s="17">
        <v>0.71069276904381196</v>
      </c>
      <c r="G175" s="17">
        <v>0.21979395291119699</v>
      </c>
      <c r="H175" s="17">
        <v>0.89077708457198201</v>
      </c>
    </row>
    <row r="176" spans="1:8" x14ac:dyDescent="0.2">
      <c r="A176" s="10">
        <v>515</v>
      </c>
      <c r="B176" s="17">
        <v>1.57577401676899</v>
      </c>
      <c r="C176" s="17">
        <v>0.56520596533781398</v>
      </c>
      <c r="D176" s="17">
        <f t="shared" si="2"/>
        <v>0.35868465866490662</v>
      </c>
      <c r="E176" s="17">
        <v>-1.0105680514311699</v>
      </c>
      <c r="F176" s="17">
        <v>0.62717350346657597</v>
      </c>
      <c r="G176" s="17">
        <v>0.326462206317717</v>
      </c>
      <c r="H176" s="17">
        <v>1.5326166874728899</v>
      </c>
    </row>
    <row r="177" spans="1:8" x14ac:dyDescent="0.2">
      <c r="A177" s="10">
        <v>244</v>
      </c>
      <c r="B177" s="17">
        <v>1.59657238288112</v>
      </c>
      <c r="C177" s="17">
        <v>0.57195222064457796</v>
      </c>
      <c r="D177" s="17">
        <f t="shared" si="2"/>
        <v>0.35823757618333124</v>
      </c>
      <c r="E177" s="17">
        <v>-1.0246201622365401</v>
      </c>
      <c r="F177" s="17">
        <v>0.619272159143339</v>
      </c>
      <c r="G177" s="17">
        <v>0.33025764328905099</v>
      </c>
      <c r="H177" s="17">
        <v>1.5592211602126</v>
      </c>
    </row>
    <row r="178" spans="1:8" x14ac:dyDescent="0.2">
      <c r="A178" s="10">
        <v>294</v>
      </c>
      <c r="B178" s="17">
        <v>1.50067861562787</v>
      </c>
      <c r="C178" s="17">
        <v>0.53155793710383503</v>
      </c>
      <c r="D178" s="17">
        <f t="shared" si="2"/>
        <v>0.35421170900168797</v>
      </c>
      <c r="E178" s="17">
        <v>-0.96912067852404005</v>
      </c>
      <c r="F178" s="17">
        <v>0.750151274626492</v>
      </c>
      <c r="G178" s="17">
        <v>0.20169954016968</v>
      </c>
      <c r="H178" s="17">
        <v>0.79891603364942498</v>
      </c>
    </row>
    <row r="179" spans="1:8" x14ac:dyDescent="0.2">
      <c r="A179" s="10">
        <v>257</v>
      </c>
      <c r="B179" s="17">
        <v>2.7176315740967198</v>
      </c>
      <c r="C179" s="17">
        <v>0.94835136643023699</v>
      </c>
      <c r="D179" s="17">
        <f t="shared" si="2"/>
        <v>0.34896244784227159</v>
      </c>
      <c r="E179" s="17">
        <v>-1.76928020766649</v>
      </c>
      <c r="F179" s="17">
        <v>0.68244242051700099</v>
      </c>
      <c r="G179" s="17">
        <v>0.25327889595042902</v>
      </c>
      <c r="H179" s="17">
        <v>1.07251453676774</v>
      </c>
    </row>
    <row r="180" spans="1:8" x14ac:dyDescent="0.2">
      <c r="A180" s="10">
        <v>167</v>
      </c>
      <c r="B180" s="17">
        <v>1.1327242635068999</v>
      </c>
      <c r="C180" s="17">
        <v>0.39516418508978701</v>
      </c>
      <c r="D180" s="17">
        <f t="shared" si="2"/>
        <v>0.34886176435063176</v>
      </c>
      <c r="E180" s="17">
        <v>-0.73756007841711302</v>
      </c>
      <c r="F180" s="17">
        <v>0.67716291325275502</v>
      </c>
      <c r="G180" s="17">
        <v>0.271719098603177</v>
      </c>
      <c r="H180" s="17">
        <v>1.17973333900328</v>
      </c>
    </row>
    <row r="181" spans="1:8" x14ac:dyDescent="0.2">
      <c r="A181" s="10">
        <v>246</v>
      </c>
      <c r="B181" s="17">
        <v>3.3930996754282501</v>
      </c>
      <c r="C181" s="17">
        <v>1.18363963799896</v>
      </c>
      <c r="D181" s="17">
        <f t="shared" si="2"/>
        <v>0.34883727306052992</v>
      </c>
      <c r="E181" s="17">
        <v>-2.2094600374292899</v>
      </c>
      <c r="F181" s="17">
        <v>0.67694498614500898</v>
      </c>
      <c r="G181" s="17">
        <v>0.25730348624424498</v>
      </c>
      <c r="H181" s="17">
        <v>1.0954609321761499</v>
      </c>
    </row>
    <row r="182" spans="1:8" x14ac:dyDescent="0.2">
      <c r="A182" s="10">
        <v>8</v>
      </c>
      <c r="B182" s="17">
        <v>5.3853993650438197</v>
      </c>
      <c r="C182" s="17">
        <v>1.87268842937097</v>
      </c>
      <c r="D182" s="17">
        <f t="shared" si="2"/>
        <v>0.34773436516638584</v>
      </c>
      <c r="E182" s="17">
        <v>-3.5127109356728501</v>
      </c>
      <c r="F182" s="17">
        <v>0.74998183932046203</v>
      </c>
      <c r="G182" s="17">
        <v>0.18594651475874799</v>
      </c>
      <c r="H182" s="17">
        <v>0.72226689785002895</v>
      </c>
    </row>
    <row r="183" spans="1:8" x14ac:dyDescent="0.2">
      <c r="A183" s="10">
        <v>529</v>
      </c>
      <c r="B183" s="17">
        <v>1.46694595971765</v>
      </c>
      <c r="C183" s="17">
        <v>0.50568427651192305</v>
      </c>
      <c r="D183" s="17">
        <f t="shared" si="2"/>
        <v>0.34471909013557289</v>
      </c>
      <c r="E183" s="17">
        <v>-0.96126168320573602</v>
      </c>
      <c r="F183" s="17">
        <v>0.62438783610041804</v>
      </c>
      <c r="G183" s="17">
        <v>0.32448978783206101</v>
      </c>
      <c r="H183" s="17">
        <v>1.5189088867029901</v>
      </c>
    </row>
    <row r="184" spans="1:8" x14ac:dyDescent="0.2">
      <c r="A184" s="10">
        <v>586</v>
      </c>
      <c r="B184" s="17">
        <v>3.0022418586284001</v>
      </c>
      <c r="C184" s="17">
        <v>1.0284200326800399</v>
      </c>
      <c r="D184" s="17">
        <f t="shared" si="2"/>
        <v>0.34255069415023159</v>
      </c>
      <c r="E184" s="17">
        <v>-1.97382182594836</v>
      </c>
      <c r="F184" s="17">
        <v>0.77058406103284505</v>
      </c>
      <c r="G184" s="17">
        <v>0.17006614806930201</v>
      </c>
      <c r="H184" s="17">
        <v>0.64794330156289703</v>
      </c>
    </row>
    <row r="185" spans="1:8" x14ac:dyDescent="0.2">
      <c r="A185" s="10">
        <v>447</v>
      </c>
      <c r="B185" s="17">
        <v>2.07270556432979</v>
      </c>
      <c r="C185" s="17">
        <v>0.70230869842171995</v>
      </c>
      <c r="D185" s="17">
        <f t="shared" si="2"/>
        <v>0.33883669273055272</v>
      </c>
      <c r="E185" s="17">
        <v>-1.3703968659080701</v>
      </c>
      <c r="F185" s="17">
        <v>0.71562004164705395</v>
      </c>
      <c r="G185" s="17">
        <v>0.231884470002202</v>
      </c>
      <c r="H185" s="17">
        <v>0.954569878874587</v>
      </c>
    </row>
    <row r="186" spans="1:8" x14ac:dyDescent="0.2">
      <c r="A186" s="10">
        <v>159</v>
      </c>
      <c r="B186" s="17">
        <v>0.62372148351933598</v>
      </c>
      <c r="C186" s="17">
        <v>0.209569606356796</v>
      </c>
      <c r="D186" s="17">
        <f t="shared" si="2"/>
        <v>0.33599869796740639</v>
      </c>
      <c r="E186" s="17">
        <v>-0.41415187716253998</v>
      </c>
      <c r="F186" s="17">
        <v>0.71844309611122104</v>
      </c>
      <c r="G186" s="17">
        <v>0.21230178171229799</v>
      </c>
      <c r="H186" s="17">
        <v>0.85222914886578505</v>
      </c>
    </row>
    <row r="187" spans="1:8" x14ac:dyDescent="0.2">
      <c r="A187" s="10">
        <v>481</v>
      </c>
      <c r="B187" s="17">
        <v>4.6499803364759602</v>
      </c>
      <c r="C187" s="17">
        <v>1.5616513119439099</v>
      </c>
      <c r="D187" s="17">
        <f t="shared" si="2"/>
        <v>0.33584041198923109</v>
      </c>
      <c r="E187" s="17">
        <v>-3.08832902453205</v>
      </c>
      <c r="F187" s="17">
        <v>0.71148264795558502</v>
      </c>
      <c r="G187" s="17">
        <v>0.21778917766531999</v>
      </c>
      <c r="H187" s="17">
        <v>0.88038996413305304</v>
      </c>
    </row>
    <row r="188" spans="1:8" x14ac:dyDescent="0.2">
      <c r="A188" s="10">
        <v>350</v>
      </c>
      <c r="B188" s="17">
        <v>2.5574765690575898</v>
      </c>
      <c r="C188" s="17">
        <v>0.85546417462396296</v>
      </c>
      <c r="D188" s="17">
        <f t="shared" si="2"/>
        <v>0.334495410426847</v>
      </c>
      <c r="E188" s="17">
        <v>-1.7020123944336301</v>
      </c>
      <c r="F188" s="17">
        <v>0.66436024224869406</v>
      </c>
      <c r="G188" s="17">
        <v>0.27167363412879503</v>
      </c>
      <c r="H188" s="17">
        <v>1.1794623137056399</v>
      </c>
    </row>
    <row r="189" spans="1:8" x14ac:dyDescent="0.2">
      <c r="A189" s="10">
        <v>576</v>
      </c>
      <c r="B189" s="17">
        <v>7.2500681104374802</v>
      </c>
      <c r="C189" s="17">
        <v>2.4240697405834899</v>
      </c>
      <c r="D189" s="17">
        <f t="shared" si="2"/>
        <v>0.33435130589927903</v>
      </c>
      <c r="E189" s="17">
        <v>-4.8259983698539903</v>
      </c>
      <c r="F189" s="17">
        <v>0.68772595813906101</v>
      </c>
      <c r="G189" s="17">
        <v>0.194742853313353</v>
      </c>
      <c r="H189" s="17">
        <v>0.76469728718681995</v>
      </c>
    </row>
    <row r="190" spans="1:8" x14ac:dyDescent="0.2">
      <c r="A190" s="10">
        <v>97</v>
      </c>
      <c r="B190" s="17">
        <v>4.19205099689351</v>
      </c>
      <c r="C190" s="17">
        <v>1.3959392487558</v>
      </c>
      <c r="D190" s="17">
        <f t="shared" si="2"/>
        <v>0.33299672398791214</v>
      </c>
      <c r="E190" s="17">
        <v>-2.7961117481377098</v>
      </c>
      <c r="F190" s="17">
        <v>0.71631433368091102</v>
      </c>
      <c r="G190" s="17">
        <v>0.19747355072342901</v>
      </c>
      <c r="H190" s="17">
        <v>0.77805838811070605</v>
      </c>
    </row>
    <row r="191" spans="1:8" x14ac:dyDescent="0.2">
      <c r="A191" s="10">
        <v>141</v>
      </c>
      <c r="B191" s="17">
        <v>2.6994923735304899</v>
      </c>
      <c r="C191" s="17">
        <v>0.89386159066581095</v>
      </c>
      <c r="D191" s="17">
        <f t="shared" si="2"/>
        <v>0.33112210259619579</v>
      </c>
      <c r="E191" s="17">
        <v>-1.80563078286468</v>
      </c>
      <c r="F191" s="17">
        <v>0.67954790462548498</v>
      </c>
      <c r="G191" s="17">
        <v>0.26345532559624202</v>
      </c>
      <c r="H191" s="17">
        <v>1.1310205525063399</v>
      </c>
    </row>
    <row r="192" spans="1:8" x14ac:dyDescent="0.2">
      <c r="A192" s="10">
        <v>101</v>
      </c>
      <c r="B192" s="17">
        <v>0.723462264334086</v>
      </c>
      <c r="C192" s="17">
        <v>0.23723476256585899</v>
      </c>
      <c r="D192" s="17">
        <f t="shared" si="2"/>
        <v>0.32791587655815435</v>
      </c>
      <c r="E192" s="17">
        <v>-0.48622750176822599</v>
      </c>
      <c r="F192" s="17">
        <v>0.71821391536304702</v>
      </c>
      <c r="G192" s="17">
        <v>0.21892692388620899</v>
      </c>
      <c r="H192" s="17">
        <v>0.886278299296407</v>
      </c>
    </row>
    <row r="193" spans="1:8" x14ac:dyDescent="0.2">
      <c r="A193" s="10">
        <v>554</v>
      </c>
      <c r="B193" s="17">
        <v>1.4698898105981699</v>
      </c>
      <c r="C193" s="17">
        <v>0.479520503182642</v>
      </c>
      <c r="D193" s="17">
        <f t="shared" si="2"/>
        <v>0.32622887765138103</v>
      </c>
      <c r="E193" s="17">
        <v>-0.99036930741553497</v>
      </c>
      <c r="F193" s="17">
        <v>0.76096661183764402</v>
      </c>
      <c r="G193" s="17">
        <v>0.19140342713139699</v>
      </c>
      <c r="H193" s="17">
        <v>0.74848038220267799</v>
      </c>
    </row>
    <row r="194" spans="1:8" x14ac:dyDescent="0.2">
      <c r="A194" s="10">
        <v>4</v>
      </c>
      <c r="B194" s="17">
        <v>4.5108382515028902</v>
      </c>
      <c r="C194" s="17">
        <v>1.43438114495856</v>
      </c>
      <c r="D194" s="17">
        <f t="shared" si="2"/>
        <v>0.31798549736973225</v>
      </c>
      <c r="E194" s="17">
        <v>-3.07645710654432</v>
      </c>
      <c r="F194" s="17">
        <v>0.83200359847794103</v>
      </c>
      <c r="G194" s="17">
        <v>0.12010136974366201</v>
      </c>
      <c r="H194" s="17">
        <v>0.43159651317826803</v>
      </c>
    </row>
    <row r="195" spans="1:8" x14ac:dyDescent="0.2">
      <c r="A195" s="10">
        <v>54</v>
      </c>
      <c r="B195" s="17">
        <v>5.0687480091539401</v>
      </c>
      <c r="C195" s="17">
        <v>1.6043493603419301</v>
      </c>
      <c r="D195" s="17">
        <f t="shared" ref="D195:D258" si="3">C195/B195</f>
        <v>0.31651787728341285</v>
      </c>
      <c r="E195" s="17">
        <v>-3.4643986488120002</v>
      </c>
      <c r="F195" s="17">
        <v>0.80833045352517896</v>
      </c>
      <c r="G195" s="17">
        <v>0.12155503324106</v>
      </c>
      <c r="H195" s="17">
        <v>0.43754325786491699</v>
      </c>
    </row>
    <row r="196" spans="1:8" x14ac:dyDescent="0.2">
      <c r="A196" s="10">
        <v>327</v>
      </c>
      <c r="B196" s="17">
        <v>1.6218542077823499</v>
      </c>
      <c r="C196" s="17">
        <v>0.51096028063704102</v>
      </c>
      <c r="D196" s="17">
        <f t="shared" si="3"/>
        <v>0.31504698645860713</v>
      </c>
      <c r="E196" s="17">
        <v>-1.11089392714531</v>
      </c>
      <c r="F196" s="17">
        <v>0.77167136318737095</v>
      </c>
      <c r="G196" s="17">
        <v>0.18293795866619</v>
      </c>
      <c r="H196" s="17">
        <v>0.70796437182014005</v>
      </c>
    </row>
    <row r="197" spans="1:8" x14ac:dyDescent="0.2">
      <c r="A197" s="10">
        <v>336</v>
      </c>
      <c r="B197" s="17">
        <v>2.1192393956552502</v>
      </c>
      <c r="C197" s="17">
        <v>0.66572595752431996</v>
      </c>
      <c r="D197" s="17">
        <f t="shared" si="3"/>
        <v>0.31413438183961434</v>
      </c>
      <c r="E197" s="17">
        <v>-1.45351343813093</v>
      </c>
      <c r="F197" s="17">
        <v>0.73924981573481996</v>
      </c>
      <c r="G197" s="17">
        <v>0.21853431233176199</v>
      </c>
      <c r="H197" s="17">
        <v>0.88424442502057299</v>
      </c>
    </row>
    <row r="198" spans="1:8" x14ac:dyDescent="0.2">
      <c r="A198" s="10">
        <v>259</v>
      </c>
      <c r="B198" s="17">
        <v>2.2477192200622</v>
      </c>
      <c r="C198" s="17">
        <v>0.70049329008560002</v>
      </c>
      <c r="D198" s="17">
        <f t="shared" si="3"/>
        <v>0.31164626072210905</v>
      </c>
      <c r="E198" s="17">
        <v>-1.5472259299766</v>
      </c>
      <c r="F198" s="17">
        <v>0.68637014013915898</v>
      </c>
      <c r="G198" s="17">
        <v>0.26461952561388602</v>
      </c>
      <c r="H198" s="17">
        <v>1.13781695392618</v>
      </c>
    </row>
    <row r="199" spans="1:8" x14ac:dyDescent="0.2">
      <c r="A199" s="10">
        <v>235</v>
      </c>
      <c r="B199" s="17">
        <v>0.61277467866929003</v>
      </c>
      <c r="C199" s="17">
        <v>0.19081470449488899</v>
      </c>
      <c r="D199" s="17">
        <f t="shared" si="3"/>
        <v>0.3113945649798468</v>
      </c>
      <c r="E199" s="17">
        <v>-0.42195997417440001</v>
      </c>
      <c r="F199" s="17">
        <v>0.73354971704876704</v>
      </c>
      <c r="G199" s="17">
        <v>0.19607191052374201</v>
      </c>
      <c r="H199" s="17">
        <v>0.77118892816797502</v>
      </c>
    </row>
    <row r="200" spans="1:8" x14ac:dyDescent="0.2">
      <c r="A200" s="10">
        <v>291</v>
      </c>
      <c r="B200" s="17">
        <v>0.67968676351081703</v>
      </c>
      <c r="C200" s="17">
        <v>0.21100201809067201</v>
      </c>
      <c r="D200" s="17">
        <f t="shared" si="3"/>
        <v>0.31044008713774807</v>
      </c>
      <c r="E200" s="17">
        <v>-0.46868474542014499</v>
      </c>
      <c r="F200" s="17">
        <v>0.73610514461565402</v>
      </c>
      <c r="G200" s="17">
        <v>0.19942531982270301</v>
      </c>
      <c r="H200" s="17">
        <v>0.787664106301602</v>
      </c>
    </row>
    <row r="201" spans="1:8" x14ac:dyDescent="0.2">
      <c r="A201" s="10">
        <v>335</v>
      </c>
      <c r="B201" s="17">
        <v>4.3122673110551597</v>
      </c>
      <c r="C201" s="17">
        <v>1.33290551357044</v>
      </c>
      <c r="D201" s="17">
        <f t="shared" si="3"/>
        <v>0.30909621723897585</v>
      </c>
      <c r="E201" s="17">
        <v>-2.97936179748472</v>
      </c>
      <c r="F201" s="17">
        <v>0.70628433996386797</v>
      </c>
      <c r="G201" s="17">
        <v>0.21379029716704501</v>
      </c>
      <c r="H201" s="17">
        <v>0.85982922064939904</v>
      </c>
    </row>
    <row r="202" spans="1:8" x14ac:dyDescent="0.2">
      <c r="A202" s="10">
        <v>577</v>
      </c>
      <c r="B202" s="17">
        <v>0.68500934092761201</v>
      </c>
      <c r="C202" s="17">
        <v>0.21157735348436499</v>
      </c>
      <c r="D202" s="17">
        <f t="shared" si="3"/>
        <v>0.30886783703979198</v>
      </c>
      <c r="E202" s="17">
        <v>-0.47343198744324699</v>
      </c>
      <c r="F202" s="17">
        <v>0.736220441051746</v>
      </c>
      <c r="G202" s="17">
        <v>0.19947616284742101</v>
      </c>
      <c r="H202" s="17">
        <v>0.78791495847548898</v>
      </c>
    </row>
    <row r="203" spans="1:8" x14ac:dyDescent="0.2">
      <c r="A203" s="10">
        <v>186</v>
      </c>
      <c r="B203" s="17">
        <v>2.24243122610187</v>
      </c>
      <c r="C203" s="17">
        <v>0.69031565753742596</v>
      </c>
      <c r="D203" s="17">
        <f t="shared" si="3"/>
        <v>0.30784251017474284</v>
      </c>
      <c r="E203" s="17">
        <v>-1.5521155685644401</v>
      </c>
      <c r="F203" s="17">
        <v>0.68262623155512703</v>
      </c>
      <c r="G203" s="17">
        <v>0.26962230169119</v>
      </c>
      <c r="H203" s="17">
        <v>1.16726890529898</v>
      </c>
    </row>
    <row r="204" spans="1:8" x14ac:dyDescent="0.2">
      <c r="A204" s="10">
        <v>438</v>
      </c>
      <c r="B204" s="17">
        <v>1.3951766074671601</v>
      </c>
      <c r="C204" s="17">
        <v>0.42907934971098199</v>
      </c>
      <c r="D204" s="17">
        <f t="shared" si="3"/>
        <v>0.3075448279554685</v>
      </c>
      <c r="E204" s="17">
        <v>-0.96609725775618405</v>
      </c>
      <c r="F204" s="17">
        <v>0.79663676012233298</v>
      </c>
      <c r="G204" s="17">
        <v>0.16044729021055901</v>
      </c>
      <c r="H204" s="17">
        <v>0.60429225420210197</v>
      </c>
    </row>
    <row r="205" spans="1:8" x14ac:dyDescent="0.2">
      <c r="A205" s="10">
        <v>148</v>
      </c>
      <c r="B205" s="17">
        <v>2.1054401375138201</v>
      </c>
      <c r="C205" s="17">
        <v>0.64519648495953996</v>
      </c>
      <c r="D205" s="17">
        <f t="shared" si="3"/>
        <v>0.30644256916342982</v>
      </c>
      <c r="E205" s="17">
        <v>-1.4602436525542799</v>
      </c>
      <c r="F205" s="17">
        <v>0.71136086317682901</v>
      </c>
      <c r="G205" s="17">
        <v>0.235631282156575</v>
      </c>
      <c r="H205" s="17">
        <v>0.974748666890489</v>
      </c>
    </row>
    <row r="206" spans="1:8" x14ac:dyDescent="0.2">
      <c r="A206" s="10">
        <v>149</v>
      </c>
      <c r="B206" s="17">
        <v>2.21688044994539</v>
      </c>
      <c r="C206" s="17">
        <v>0.67261160043368395</v>
      </c>
      <c r="D206" s="17">
        <f t="shared" si="3"/>
        <v>0.30340454328525152</v>
      </c>
      <c r="E206" s="17">
        <v>-1.5442688495117101</v>
      </c>
      <c r="F206" s="17">
        <v>0.717185701917744</v>
      </c>
      <c r="G206" s="17">
        <v>0.23062245101140399</v>
      </c>
      <c r="H206" s="17">
        <v>0.94781741229001804</v>
      </c>
    </row>
    <row r="207" spans="1:8" x14ac:dyDescent="0.2">
      <c r="A207" s="10">
        <v>305</v>
      </c>
      <c r="B207" s="17">
        <v>1.4320347683538599</v>
      </c>
      <c r="C207" s="17">
        <v>0.43153135528714198</v>
      </c>
      <c r="D207" s="17">
        <f t="shared" si="3"/>
        <v>0.30134139535117022</v>
      </c>
      <c r="E207" s="17">
        <v>-1.0005034130667201</v>
      </c>
      <c r="F207" s="17">
        <v>0.79286501619918104</v>
      </c>
      <c r="G207" s="17">
        <v>0.163620637842643</v>
      </c>
      <c r="H207" s="17">
        <v>0.61858214741600603</v>
      </c>
    </row>
    <row r="208" spans="1:8" x14ac:dyDescent="0.2">
      <c r="A208" s="10">
        <v>565</v>
      </c>
      <c r="B208" s="17">
        <v>2.7942789187320001</v>
      </c>
      <c r="C208" s="17">
        <v>0.84162821426757095</v>
      </c>
      <c r="D208" s="17">
        <f t="shared" si="3"/>
        <v>0.3011969236948932</v>
      </c>
      <c r="E208" s="17">
        <v>-1.9526507044644299</v>
      </c>
      <c r="F208" s="17">
        <v>0.73135345002492003</v>
      </c>
      <c r="G208" s="17">
        <v>0.213696227396136</v>
      </c>
      <c r="H208" s="17">
        <v>0.85934806683145104</v>
      </c>
    </row>
    <row r="209" spans="1:8" x14ac:dyDescent="0.2">
      <c r="A209" s="10">
        <v>405</v>
      </c>
      <c r="B209" s="17">
        <v>1.5905843567489899</v>
      </c>
      <c r="C209" s="17">
        <v>0.47589406622060798</v>
      </c>
      <c r="D209" s="17">
        <f t="shared" si="3"/>
        <v>0.29919448421666378</v>
      </c>
      <c r="E209" s="17">
        <v>-1.11469029052839</v>
      </c>
      <c r="F209" s="17">
        <v>0.77753068010175297</v>
      </c>
      <c r="G209" s="17">
        <v>0.17772909116239299</v>
      </c>
      <c r="H209" s="17">
        <v>0.68344914257413703</v>
      </c>
    </row>
    <row r="210" spans="1:8" x14ac:dyDescent="0.2">
      <c r="A210" s="10">
        <v>79</v>
      </c>
      <c r="B210" s="17">
        <v>1.8023318807537201</v>
      </c>
      <c r="C210" s="17">
        <v>0.52778643141897497</v>
      </c>
      <c r="D210" s="17">
        <f t="shared" si="3"/>
        <v>0.29283531909686861</v>
      </c>
      <c r="E210" s="17">
        <v>-1.2745454493347399</v>
      </c>
      <c r="F210" s="17">
        <v>0.78783610729192899</v>
      </c>
      <c r="G210" s="17">
        <v>0.16989974256609799</v>
      </c>
      <c r="H210" s="17">
        <v>0.64717954269557798</v>
      </c>
    </row>
    <row r="211" spans="1:8" x14ac:dyDescent="0.2">
      <c r="A211" s="10">
        <v>500</v>
      </c>
      <c r="B211" s="17">
        <v>3.1991630649953402</v>
      </c>
      <c r="C211" s="17">
        <v>0.92970314502673201</v>
      </c>
      <c r="D211" s="17">
        <f t="shared" si="3"/>
        <v>0.29060823913584605</v>
      </c>
      <c r="E211" s="17">
        <v>-2.2694599199686101</v>
      </c>
      <c r="F211" s="17">
        <v>0.68472681935219804</v>
      </c>
      <c r="G211" s="17">
        <v>0.259180038774521</v>
      </c>
      <c r="H211" s="17">
        <v>1.1062454137687601</v>
      </c>
    </row>
    <row r="212" spans="1:8" x14ac:dyDescent="0.2">
      <c r="A212" s="10">
        <v>334</v>
      </c>
      <c r="B212" s="17">
        <v>4.4204955179427499</v>
      </c>
      <c r="C212" s="17">
        <v>1.2782145329415899</v>
      </c>
      <c r="D212" s="17">
        <f t="shared" si="3"/>
        <v>0.2891563915749556</v>
      </c>
      <c r="E212" s="17">
        <v>-3.1422809850011602</v>
      </c>
      <c r="F212" s="17">
        <v>0.67671542933773499</v>
      </c>
      <c r="G212" s="17">
        <v>0.23973928512162401</v>
      </c>
      <c r="H212" s="17">
        <v>0.997101259464653</v>
      </c>
    </row>
    <row r="213" spans="1:8" x14ac:dyDescent="0.2">
      <c r="A213" s="10">
        <v>507</v>
      </c>
      <c r="B213" s="17">
        <v>2.24556040445077</v>
      </c>
      <c r="C213" s="17">
        <v>0.64693839651674301</v>
      </c>
      <c r="D213" s="17">
        <f t="shared" si="3"/>
        <v>0.28809663513592915</v>
      </c>
      <c r="E213" s="17">
        <v>-1.5986220079340201</v>
      </c>
      <c r="F213" s="17">
        <v>0.64492054594079895</v>
      </c>
      <c r="G213" s="17">
        <v>0.30680243531048301</v>
      </c>
      <c r="H213" s="17">
        <v>1.39947254490031</v>
      </c>
    </row>
    <row r="214" spans="1:8" x14ac:dyDescent="0.2">
      <c r="A214" s="10">
        <v>534</v>
      </c>
      <c r="B214" s="17">
        <v>2.6785165838804601</v>
      </c>
      <c r="C214" s="17">
        <v>0.76308433295659694</v>
      </c>
      <c r="D214" s="17">
        <f t="shared" si="3"/>
        <v>0.2848906508732868</v>
      </c>
      <c r="E214" s="17">
        <v>-1.9154322509238599</v>
      </c>
      <c r="F214" s="17">
        <v>0.80249485403759202</v>
      </c>
      <c r="G214" s="17">
        <v>0.14813271375304901</v>
      </c>
      <c r="H214" s="17">
        <v>0.54984673048592603</v>
      </c>
    </row>
    <row r="215" spans="1:8" x14ac:dyDescent="0.2">
      <c r="A215" s="10">
        <v>130</v>
      </c>
      <c r="B215" s="17">
        <v>1.5230585697133501</v>
      </c>
      <c r="C215" s="17">
        <v>0.427614834953986</v>
      </c>
      <c r="D215" s="17">
        <f t="shared" si="3"/>
        <v>0.28076059808682602</v>
      </c>
      <c r="E215" s="17">
        <v>-1.09544373475936</v>
      </c>
      <c r="F215" s="17">
        <v>0.81483868415279104</v>
      </c>
      <c r="G215" s="17">
        <v>0.14527764298996201</v>
      </c>
      <c r="H215" s="17">
        <v>0.53744784980415095</v>
      </c>
    </row>
    <row r="216" spans="1:8" x14ac:dyDescent="0.2">
      <c r="A216" s="10">
        <v>347</v>
      </c>
      <c r="B216" s="17">
        <v>5.2356606297578097</v>
      </c>
      <c r="C216" s="17">
        <v>1.4660703437187801</v>
      </c>
      <c r="D216" s="17">
        <f t="shared" si="3"/>
        <v>0.28001630498854496</v>
      </c>
      <c r="E216" s="17">
        <v>-3.76959028603902</v>
      </c>
      <c r="F216" s="17">
        <v>0.82077502466605701</v>
      </c>
      <c r="G216" s="17">
        <v>9.7030933496532704E-2</v>
      </c>
      <c r="H216" s="17">
        <v>0.33978166910353003</v>
      </c>
    </row>
    <row r="217" spans="1:8" x14ac:dyDescent="0.2">
      <c r="A217" s="10">
        <v>324</v>
      </c>
      <c r="B217" s="17">
        <v>1.8224734933931199</v>
      </c>
      <c r="C217" s="17">
        <v>0.50308589793912195</v>
      </c>
      <c r="D217" s="17">
        <f t="shared" si="3"/>
        <v>0.27604565979309026</v>
      </c>
      <c r="E217" s="17">
        <v>-1.319387595454</v>
      </c>
      <c r="F217" s="17">
        <v>0.71993395569557495</v>
      </c>
      <c r="G217" s="17">
        <v>0.238633587273202</v>
      </c>
      <c r="H217" s="17">
        <v>0.99106117781945502</v>
      </c>
    </row>
    <row r="218" spans="1:8" x14ac:dyDescent="0.2">
      <c r="A218" s="10">
        <v>5</v>
      </c>
      <c r="B218" s="17">
        <v>4.4173613281461996</v>
      </c>
      <c r="C218" s="17">
        <v>1.20872549382531</v>
      </c>
      <c r="D218" s="17">
        <f t="shared" si="3"/>
        <v>0.27363065958033517</v>
      </c>
      <c r="E218" s="17">
        <v>-3.2086358343208801</v>
      </c>
      <c r="F218" s="17">
        <v>0.73398092539302295</v>
      </c>
      <c r="G218" s="17">
        <v>0.21222513225039599</v>
      </c>
      <c r="H218" s="17">
        <v>0.85183856910574196</v>
      </c>
    </row>
    <row r="219" spans="1:8" x14ac:dyDescent="0.2">
      <c r="A219" s="10">
        <v>197</v>
      </c>
      <c r="B219" s="17">
        <v>2.71553376302588</v>
      </c>
      <c r="C219" s="17">
        <v>0.74258089356107704</v>
      </c>
      <c r="D219" s="17">
        <f t="shared" si="3"/>
        <v>0.27345669704862363</v>
      </c>
      <c r="E219" s="17">
        <v>-1.97295286946481</v>
      </c>
      <c r="F219" s="17">
        <v>0.84651824226334704</v>
      </c>
      <c r="G219" s="17">
        <v>0.109965356075822</v>
      </c>
      <c r="H219" s="17">
        <v>0.39067136666900099</v>
      </c>
    </row>
    <row r="220" spans="1:8" x14ac:dyDescent="0.2">
      <c r="A220" s="10">
        <v>283</v>
      </c>
      <c r="B220" s="17">
        <v>1.96889359156795</v>
      </c>
      <c r="C220" s="17">
        <v>0.53452130000582498</v>
      </c>
      <c r="D220" s="17">
        <f t="shared" si="3"/>
        <v>0.27148308181558611</v>
      </c>
      <c r="E220" s="17">
        <v>-1.43437229156212</v>
      </c>
      <c r="F220" s="17">
        <v>0.803528304523218</v>
      </c>
      <c r="G220" s="17">
        <v>0.15653794805375101</v>
      </c>
      <c r="H220" s="17">
        <v>0.58683593094934405</v>
      </c>
    </row>
    <row r="221" spans="1:8" x14ac:dyDescent="0.2">
      <c r="A221" s="10">
        <v>502</v>
      </c>
      <c r="B221" s="17">
        <v>4.3002064071035804</v>
      </c>
      <c r="C221" s="17">
        <v>1.15665091823116</v>
      </c>
      <c r="D221" s="17">
        <f t="shared" si="3"/>
        <v>0.26897567435843767</v>
      </c>
      <c r="E221" s="17">
        <v>-3.14355548887242</v>
      </c>
      <c r="F221" s="17">
        <v>0.80214719814383195</v>
      </c>
      <c r="G221" s="17">
        <v>0.139962573892184</v>
      </c>
      <c r="H221" s="17">
        <v>0.51458506604830101</v>
      </c>
    </row>
    <row r="222" spans="1:8" x14ac:dyDescent="0.2">
      <c r="A222" s="10">
        <v>307</v>
      </c>
      <c r="B222" s="17">
        <v>5.3715642375585499</v>
      </c>
      <c r="C222" s="17">
        <v>1.44113084889564</v>
      </c>
      <c r="D222" s="17">
        <f t="shared" si="3"/>
        <v>0.26828886059280449</v>
      </c>
      <c r="E222" s="17">
        <v>-3.9304333886628999</v>
      </c>
      <c r="F222" s="17">
        <v>0.72781420586685097</v>
      </c>
      <c r="G222" s="17">
        <v>0.17647990937858901</v>
      </c>
      <c r="H222" s="17">
        <v>0.677616046537868</v>
      </c>
    </row>
    <row r="223" spans="1:8" x14ac:dyDescent="0.2">
      <c r="A223" s="10">
        <v>248</v>
      </c>
      <c r="B223" s="17">
        <v>1.57066084376842</v>
      </c>
      <c r="C223" s="17">
        <v>0.42043110963005098</v>
      </c>
      <c r="D223" s="17">
        <f t="shared" si="3"/>
        <v>0.26767784483716323</v>
      </c>
      <c r="E223" s="17">
        <v>-1.15022973413837</v>
      </c>
      <c r="F223" s="17">
        <v>0.82506007894196598</v>
      </c>
      <c r="G223" s="17">
        <v>0.13663942407170901</v>
      </c>
      <c r="H223" s="17">
        <v>0.50043355007910395</v>
      </c>
    </row>
    <row r="224" spans="1:8" x14ac:dyDescent="0.2">
      <c r="A224" s="10">
        <v>393</v>
      </c>
      <c r="B224" s="17">
        <v>1.63239919905138</v>
      </c>
      <c r="C224" s="17">
        <v>0.43537932722724398</v>
      </c>
      <c r="D224" s="17">
        <f t="shared" si="3"/>
        <v>0.26671130902309415</v>
      </c>
      <c r="E224" s="17">
        <v>-1.1970198718241301</v>
      </c>
      <c r="F224" s="17">
        <v>0.82140315260772701</v>
      </c>
      <c r="G224" s="17">
        <v>0.140044277247688</v>
      </c>
      <c r="H224" s="17">
        <v>0.51493437447277701</v>
      </c>
    </row>
    <row r="225" spans="1:8" x14ac:dyDescent="0.2">
      <c r="A225" s="10">
        <v>452</v>
      </c>
      <c r="B225" s="17">
        <v>3.8142022691882702</v>
      </c>
      <c r="C225" s="17">
        <v>0.98150259548558405</v>
      </c>
      <c r="D225" s="17">
        <f t="shared" si="3"/>
        <v>0.25732840741413149</v>
      </c>
      <c r="E225" s="17">
        <v>-2.8326996737026802</v>
      </c>
      <c r="F225" s="17">
        <v>0.66750619658662702</v>
      </c>
      <c r="G225" s="17">
        <v>0.28216541870692402</v>
      </c>
      <c r="H225" s="17">
        <v>1.24291668785749</v>
      </c>
    </row>
    <row r="226" spans="1:8" x14ac:dyDescent="0.2">
      <c r="A226" s="10">
        <v>242</v>
      </c>
      <c r="B226" s="17">
        <v>2.5238278807639198</v>
      </c>
      <c r="C226" s="17">
        <v>0.64756449242820402</v>
      </c>
      <c r="D226" s="17">
        <f t="shared" si="3"/>
        <v>0.25658029113783987</v>
      </c>
      <c r="E226" s="17">
        <v>-1.87626338833571</v>
      </c>
      <c r="F226" s="17">
        <v>0.85697265075428497</v>
      </c>
      <c r="G226" s="17">
        <v>0.10576393345669</v>
      </c>
      <c r="H226" s="17">
        <v>0.37397969304656498</v>
      </c>
    </row>
    <row r="227" spans="1:8" x14ac:dyDescent="0.2">
      <c r="A227" s="10">
        <v>292</v>
      </c>
      <c r="B227" s="17">
        <v>2.40322550352874</v>
      </c>
      <c r="C227" s="17">
        <v>0.61501143295489002</v>
      </c>
      <c r="D227" s="17">
        <f t="shared" si="3"/>
        <v>0.25591082986255231</v>
      </c>
      <c r="E227" s="17">
        <v>-1.7882140705738501</v>
      </c>
      <c r="F227" s="17">
        <v>0.65813783752898203</v>
      </c>
      <c r="G227" s="17">
        <v>0.29614103679074699</v>
      </c>
      <c r="H227" s="17">
        <v>1.33037953500983</v>
      </c>
    </row>
    <row r="228" spans="1:8" x14ac:dyDescent="0.2">
      <c r="A228" s="10">
        <v>10</v>
      </c>
      <c r="B228" s="17">
        <v>5.8544047966550803</v>
      </c>
      <c r="C228" s="17">
        <v>1.49504432661079</v>
      </c>
      <c r="D228" s="17">
        <f t="shared" si="3"/>
        <v>0.25537084956356026</v>
      </c>
      <c r="E228" s="17">
        <v>-4.3593604700442903</v>
      </c>
      <c r="F228" s="17">
        <v>0.81837565738499796</v>
      </c>
      <c r="G228" s="17">
        <v>0.146085440388833</v>
      </c>
      <c r="H228" s="17">
        <v>0.540947507569847</v>
      </c>
    </row>
    <row r="229" spans="1:8" x14ac:dyDescent="0.2">
      <c r="A229" s="10">
        <v>286</v>
      </c>
      <c r="B229" s="17">
        <v>5.0208317363435304</v>
      </c>
      <c r="C229" s="17">
        <v>1.27851727298235</v>
      </c>
      <c r="D229" s="17">
        <f t="shared" si="3"/>
        <v>0.25464252540624727</v>
      </c>
      <c r="E229" s="17">
        <v>-3.74231446336118</v>
      </c>
      <c r="F229" s="17">
        <v>0.85083532035184795</v>
      </c>
      <c r="G229" s="17">
        <v>9.1541676152857507E-2</v>
      </c>
      <c r="H229" s="17">
        <v>0.31862251415894599</v>
      </c>
    </row>
    <row r="230" spans="1:8" x14ac:dyDescent="0.2">
      <c r="A230" s="10">
        <v>427</v>
      </c>
      <c r="B230" s="17">
        <v>4.7725021795326299</v>
      </c>
      <c r="C230" s="17">
        <v>1.21349240139073</v>
      </c>
      <c r="D230" s="17">
        <f t="shared" si="3"/>
        <v>0.25426754263097412</v>
      </c>
      <c r="E230" s="17">
        <v>-3.5590097781418901</v>
      </c>
      <c r="F230" s="17">
        <v>0.86035539713237097</v>
      </c>
      <c r="G230" s="17">
        <v>8.9093754438073797E-2</v>
      </c>
      <c r="H230" s="17">
        <v>0.30926885705545898</v>
      </c>
    </row>
    <row r="231" spans="1:8" x14ac:dyDescent="0.2">
      <c r="A231" s="10">
        <v>265</v>
      </c>
      <c r="B231" s="17">
        <v>2.7319508334087002</v>
      </c>
      <c r="C231" s="17">
        <v>0.68796585323900195</v>
      </c>
      <c r="D231" s="17">
        <f t="shared" si="3"/>
        <v>0.25182219417199964</v>
      </c>
      <c r="E231" s="17">
        <v>-2.0439849801696899</v>
      </c>
      <c r="F231" s="17">
        <v>0.857175156041043</v>
      </c>
      <c r="G231" s="17">
        <v>0.10507869283370699</v>
      </c>
      <c r="H231" s="17">
        <v>0.371272191711146</v>
      </c>
    </row>
    <row r="232" spans="1:8" x14ac:dyDescent="0.2">
      <c r="A232" s="10">
        <v>582</v>
      </c>
      <c r="B232" s="17">
        <v>1.68754750189457</v>
      </c>
      <c r="C232" s="17">
        <v>0.41938650817947898</v>
      </c>
      <c r="D232" s="17">
        <f t="shared" si="3"/>
        <v>0.2485183425702942</v>
      </c>
      <c r="E232" s="17">
        <v>-1.2681609937150899</v>
      </c>
      <c r="F232" s="17">
        <v>0.82684060894945699</v>
      </c>
      <c r="G232" s="17">
        <v>0.13535315383261201</v>
      </c>
      <c r="H232" s="17">
        <v>0.494985214430193</v>
      </c>
    </row>
    <row r="233" spans="1:8" x14ac:dyDescent="0.2">
      <c r="A233" s="10">
        <v>331</v>
      </c>
      <c r="B233" s="17">
        <v>1.74435881305095</v>
      </c>
      <c r="C233" s="17">
        <v>0.42556709010353</v>
      </c>
      <c r="D233" s="17">
        <f t="shared" si="3"/>
        <v>0.2439676326450273</v>
      </c>
      <c r="E233" s="17">
        <v>-1.31879172294742</v>
      </c>
      <c r="F233" s="17">
        <v>0.822459363346286</v>
      </c>
      <c r="G233" s="17">
        <v>0.139352097453179</v>
      </c>
      <c r="H233" s="17">
        <v>0.51197717976367496</v>
      </c>
    </row>
    <row r="234" spans="1:8" x14ac:dyDescent="0.2">
      <c r="A234" s="10">
        <v>357</v>
      </c>
      <c r="B234" s="17">
        <v>1.7997742271780399</v>
      </c>
      <c r="C234" s="17">
        <v>0.43735481187585501</v>
      </c>
      <c r="D234" s="17">
        <f t="shared" si="3"/>
        <v>0.24300537549179516</v>
      </c>
      <c r="E234" s="17">
        <v>-1.36241941530218</v>
      </c>
      <c r="F234" s="17">
        <v>0.83625328662912302</v>
      </c>
      <c r="G234" s="17">
        <v>0.12770915895569501</v>
      </c>
      <c r="H234" s="17">
        <v>0.46293854343949098</v>
      </c>
    </row>
    <row r="235" spans="1:8" x14ac:dyDescent="0.2">
      <c r="A235" s="10">
        <v>245</v>
      </c>
      <c r="B235" s="17">
        <v>2.9580420089541901</v>
      </c>
      <c r="C235" s="17">
        <v>0.71624803330405296</v>
      </c>
      <c r="D235" s="17">
        <f t="shared" si="3"/>
        <v>0.24213585579106803</v>
      </c>
      <c r="E235" s="17">
        <v>-2.2417939756501402</v>
      </c>
      <c r="F235" s="17">
        <v>0.85430095899539304</v>
      </c>
      <c r="G235" s="17">
        <v>0.11111373935961801</v>
      </c>
      <c r="H235" s="17">
        <v>0.39526119418987599</v>
      </c>
    </row>
    <row r="236" spans="1:8" x14ac:dyDescent="0.2">
      <c r="A236" s="10">
        <v>189</v>
      </c>
      <c r="B236" s="17">
        <v>3.0515709606044901</v>
      </c>
      <c r="C236" s="17">
        <v>0.73667303683730101</v>
      </c>
      <c r="D236" s="17">
        <f t="shared" si="3"/>
        <v>0.24140780153818622</v>
      </c>
      <c r="E236" s="17">
        <v>-2.3148979237671901</v>
      </c>
      <c r="F236" s="17">
        <v>0.86460591532856901</v>
      </c>
      <c r="G236" s="17">
        <v>9.9916340877950302E-2</v>
      </c>
      <c r="H236" s="17">
        <v>0.35100738371481099</v>
      </c>
    </row>
    <row r="237" spans="1:8" x14ac:dyDescent="0.2">
      <c r="A237" s="10">
        <v>129</v>
      </c>
      <c r="B237" s="17">
        <v>2.4591957472844399</v>
      </c>
      <c r="C237" s="17">
        <v>0.59072280699166502</v>
      </c>
      <c r="D237" s="17">
        <f t="shared" si="3"/>
        <v>0.24020975460939578</v>
      </c>
      <c r="E237" s="17">
        <v>-1.86847294029278</v>
      </c>
      <c r="F237" s="17">
        <v>0.79770212530152396</v>
      </c>
      <c r="G237" s="17">
        <v>0.16114008674862901</v>
      </c>
      <c r="H237" s="17">
        <v>0.60740275923548503</v>
      </c>
    </row>
    <row r="238" spans="1:8" x14ac:dyDescent="0.2">
      <c r="A238" s="10">
        <v>491</v>
      </c>
      <c r="B238" s="17">
        <v>1.7967551460403099</v>
      </c>
      <c r="C238" s="17">
        <v>0.43113344882160398</v>
      </c>
      <c r="D238" s="17">
        <f t="shared" si="3"/>
        <v>0.23995114179677521</v>
      </c>
      <c r="E238" s="17">
        <v>-1.3656216972187101</v>
      </c>
      <c r="F238" s="17">
        <v>0.82402475325987101</v>
      </c>
      <c r="G238" s="17">
        <v>0.13932892530222399</v>
      </c>
      <c r="H238" s="17">
        <v>0.51187826383439905</v>
      </c>
    </row>
    <row r="239" spans="1:8" x14ac:dyDescent="0.2">
      <c r="A239" s="10">
        <v>178</v>
      </c>
      <c r="B239" s="17">
        <v>2.8226341121987599</v>
      </c>
      <c r="C239" s="17">
        <v>0.658708821548186</v>
      </c>
      <c r="D239" s="17">
        <f t="shared" si="3"/>
        <v>0.23336670477459392</v>
      </c>
      <c r="E239" s="17">
        <v>-2.1639252906505702</v>
      </c>
      <c r="F239" s="17">
        <v>0.80005337650842101</v>
      </c>
      <c r="G239" s="17">
        <v>0.15971125438848199</v>
      </c>
      <c r="H239" s="17">
        <v>0.60099323346516298</v>
      </c>
    </row>
    <row r="240" spans="1:8" x14ac:dyDescent="0.2">
      <c r="A240" s="10">
        <v>426</v>
      </c>
      <c r="B240" s="17">
        <v>2.7356788428882202</v>
      </c>
      <c r="C240" s="17">
        <v>0.63757471048034398</v>
      </c>
      <c r="D240" s="17">
        <f t="shared" si="3"/>
        <v>0.23305904936093233</v>
      </c>
      <c r="E240" s="17">
        <v>-2.09810413240788</v>
      </c>
      <c r="F240" s="17">
        <v>0.80446403742783001</v>
      </c>
      <c r="G240" s="17">
        <v>0.15624781683945899</v>
      </c>
      <c r="H240" s="17">
        <v>0.58554686063713302</v>
      </c>
    </row>
    <row r="241" spans="1:8" x14ac:dyDescent="0.2">
      <c r="A241" s="10">
        <v>191</v>
      </c>
      <c r="B241" s="17">
        <v>1.78270982330289</v>
      </c>
      <c r="C241" s="17">
        <v>0.41219493064700202</v>
      </c>
      <c r="D241" s="17">
        <f t="shared" si="3"/>
        <v>0.23121818551676224</v>
      </c>
      <c r="E241" s="17">
        <v>-1.3705148926558901</v>
      </c>
      <c r="F241" s="17">
        <v>0.86113325343092395</v>
      </c>
      <c r="G241" s="17">
        <v>0.10776411538786899</v>
      </c>
      <c r="H241" s="17">
        <v>0.38190653574836297</v>
      </c>
    </row>
    <row r="242" spans="1:8" x14ac:dyDescent="0.2">
      <c r="A242" s="10">
        <v>432</v>
      </c>
      <c r="B242" s="17">
        <v>1.8927066927302201</v>
      </c>
      <c r="C242" s="17">
        <v>0.43605639164044502</v>
      </c>
      <c r="D242" s="17">
        <f t="shared" si="3"/>
        <v>0.2303877263790069</v>
      </c>
      <c r="E242" s="17">
        <v>-1.45665030108977</v>
      </c>
      <c r="F242" s="17">
        <v>0.83837910240977798</v>
      </c>
      <c r="G242" s="17">
        <v>0.12658400081117099</v>
      </c>
      <c r="H242" s="17">
        <v>0.45826879246696101</v>
      </c>
    </row>
    <row r="243" spans="1:8" x14ac:dyDescent="0.2">
      <c r="A243" s="10">
        <v>240</v>
      </c>
      <c r="B243" s="17">
        <v>2.2824866496537801</v>
      </c>
      <c r="C243" s="17">
        <v>0.51976626777310198</v>
      </c>
      <c r="D243" s="17">
        <f t="shared" si="3"/>
        <v>0.22771930247738489</v>
      </c>
      <c r="E243" s="17">
        <v>-1.76272038188067</v>
      </c>
      <c r="F243" s="17">
        <v>0.87004935792190297</v>
      </c>
      <c r="G243" s="17">
        <v>9.7657847044568202E-2</v>
      </c>
      <c r="H243" s="17">
        <v>0.34221457967350299</v>
      </c>
    </row>
    <row r="244" spans="1:8" x14ac:dyDescent="0.2">
      <c r="A244" s="10">
        <v>550</v>
      </c>
      <c r="B244" s="17">
        <v>2.9370640517151601</v>
      </c>
      <c r="C244" s="17">
        <v>0.66333970843847101</v>
      </c>
      <c r="D244" s="17">
        <f t="shared" si="3"/>
        <v>0.22585129120731973</v>
      </c>
      <c r="E244" s="17">
        <v>-2.27372434327668</v>
      </c>
      <c r="F244" s="17">
        <v>0.83720554963392302</v>
      </c>
      <c r="G244" s="17">
        <v>0.12227942716228</v>
      </c>
      <c r="H244" s="17">
        <v>0.44051401103417098</v>
      </c>
    </row>
    <row r="245" spans="1:8" x14ac:dyDescent="0.2">
      <c r="A245" s="10">
        <v>547</v>
      </c>
      <c r="B245" s="17">
        <v>0.99696074038710902</v>
      </c>
      <c r="C245" s="17">
        <v>0.22469760591774701</v>
      </c>
      <c r="D245" s="17">
        <f t="shared" si="3"/>
        <v>0.2253826021579339</v>
      </c>
      <c r="E245" s="17">
        <v>-0.77226313446936201</v>
      </c>
      <c r="F245" s="17">
        <v>0.77882273564239202</v>
      </c>
      <c r="G245" s="17">
        <v>0.1701764664232</v>
      </c>
      <c r="H245" s="17">
        <v>0.64844980355179904</v>
      </c>
    </row>
    <row r="246" spans="1:8" x14ac:dyDescent="0.2">
      <c r="A246" s="10">
        <v>410</v>
      </c>
      <c r="B246" s="17">
        <v>1.9547317914093301</v>
      </c>
      <c r="C246" s="17">
        <v>0.44021154138246699</v>
      </c>
      <c r="D246" s="17">
        <f t="shared" si="3"/>
        <v>0.22520303978126921</v>
      </c>
      <c r="E246" s="17">
        <v>-1.51452025002686</v>
      </c>
      <c r="F246" s="17">
        <v>0.84387279464095599</v>
      </c>
      <c r="G246" s="17">
        <v>0.121940187809921</v>
      </c>
      <c r="H246" s="17">
        <v>0.43912217378347801</v>
      </c>
    </row>
    <row r="247" spans="1:8" x14ac:dyDescent="0.2">
      <c r="A247" s="10">
        <v>207</v>
      </c>
      <c r="B247" s="17">
        <v>3.39093044871086</v>
      </c>
      <c r="C247" s="17">
        <v>0.75310811897950702</v>
      </c>
      <c r="D247" s="17">
        <f t="shared" si="3"/>
        <v>0.22209482924246304</v>
      </c>
      <c r="E247" s="17">
        <v>-2.6378223297313501</v>
      </c>
      <c r="F247" s="17">
        <v>0.86401699222234596</v>
      </c>
      <c r="G247" s="17">
        <v>9.7550596290851097E-2</v>
      </c>
      <c r="H247" s="17">
        <v>0.34179812393267001</v>
      </c>
    </row>
    <row r="248" spans="1:8" x14ac:dyDescent="0.2">
      <c r="A248" s="10">
        <v>190</v>
      </c>
      <c r="B248" s="17">
        <v>3.3898524345308401</v>
      </c>
      <c r="C248" s="17">
        <v>0.75260278392619195</v>
      </c>
      <c r="D248" s="17">
        <f t="shared" si="3"/>
        <v>0.22201638521481928</v>
      </c>
      <c r="E248" s="17">
        <v>-2.6372496506046499</v>
      </c>
      <c r="F248" s="17">
        <v>0.88445882024017097</v>
      </c>
      <c r="G248" s="17">
        <v>7.9536781360486003E-2</v>
      </c>
      <c r="H248" s="17">
        <v>0.27322735747708299</v>
      </c>
    </row>
    <row r="249" spans="1:8" x14ac:dyDescent="0.2">
      <c r="A249" s="10">
        <v>346</v>
      </c>
      <c r="B249" s="17">
        <v>3.4255884725837098</v>
      </c>
      <c r="C249" s="17">
        <v>0.75916647320584996</v>
      </c>
      <c r="D249" s="17">
        <f t="shared" si="3"/>
        <v>0.22161636731374729</v>
      </c>
      <c r="E249" s="17">
        <v>-2.6664219993778602</v>
      </c>
      <c r="F249" s="17">
        <v>0.85654766226905399</v>
      </c>
      <c r="G249" s="17">
        <v>0.10624213887603901</v>
      </c>
      <c r="H249" s="17">
        <v>0.375871622966435</v>
      </c>
    </row>
    <row r="250" spans="1:8" x14ac:dyDescent="0.2">
      <c r="A250" s="10">
        <v>254</v>
      </c>
      <c r="B250" s="17">
        <v>2.38286906278858</v>
      </c>
      <c r="C250" s="17">
        <v>0.51810566318415596</v>
      </c>
      <c r="D250" s="17">
        <f t="shared" si="3"/>
        <v>0.21742934652810375</v>
      </c>
      <c r="E250" s="17">
        <v>-1.8647633996044199</v>
      </c>
      <c r="F250" s="17">
        <v>0.85376627776136804</v>
      </c>
      <c r="G250" s="17">
        <v>0.11289176915874601</v>
      </c>
      <c r="H250" s="17">
        <v>0.40239101871882199</v>
      </c>
    </row>
    <row r="251" spans="1:8" x14ac:dyDescent="0.2">
      <c r="A251" s="10">
        <v>400</v>
      </c>
      <c r="B251" s="17">
        <v>2.9102520412347501</v>
      </c>
      <c r="C251" s="17">
        <v>0.62764057414214403</v>
      </c>
      <c r="D251" s="17">
        <f t="shared" si="3"/>
        <v>0.21566536686487511</v>
      </c>
      <c r="E251" s="17">
        <v>-2.2826114670925999</v>
      </c>
      <c r="F251" s="17">
        <v>0.80686346763358396</v>
      </c>
      <c r="G251" s="17">
        <v>0.154413945384795</v>
      </c>
      <c r="H251" s="17">
        <v>0.57741932696411802</v>
      </c>
    </row>
    <row r="252" spans="1:8" x14ac:dyDescent="0.2">
      <c r="A252" s="10">
        <v>3</v>
      </c>
      <c r="B252" s="17">
        <v>7.0753511389246597</v>
      </c>
      <c r="C252" s="17">
        <v>1.5256729612061799</v>
      </c>
      <c r="D252" s="17">
        <f t="shared" si="3"/>
        <v>0.21563211934638452</v>
      </c>
      <c r="E252" s="17">
        <v>-5.54967817771848</v>
      </c>
      <c r="F252" s="17">
        <v>0.88916265947351003</v>
      </c>
      <c r="G252" s="17">
        <v>5.8722283831108502E-2</v>
      </c>
      <c r="H252" s="17">
        <v>0.19726396994078901</v>
      </c>
    </row>
    <row r="253" spans="1:8" x14ac:dyDescent="0.2">
      <c r="A253" s="10">
        <v>210</v>
      </c>
      <c r="B253" s="17">
        <v>3.38994206539174</v>
      </c>
      <c r="C253" s="17">
        <v>0.72658663389296196</v>
      </c>
      <c r="D253" s="17">
        <f t="shared" si="3"/>
        <v>0.21433600335261127</v>
      </c>
      <c r="E253" s="17">
        <v>-2.66335543149878</v>
      </c>
      <c r="F253" s="17">
        <v>0.82130718523555801</v>
      </c>
      <c r="G253" s="17">
        <v>0.13857294136506701</v>
      </c>
      <c r="H253" s="17">
        <v>0.50865408249962896</v>
      </c>
    </row>
    <row r="254" spans="1:8" x14ac:dyDescent="0.2">
      <c r="A254" s="10">
        <v>521</v>
      </c>
      <c r="B254" s="17">
        <v>2.9858956035522599</v>
      </c>
      <c r="C254" s="17">
        <v>0.63775999954575402</v>
      </c>
      <c r="D254" s="17">
        <f t="shared" si="3"/>
        <v>0.21359085655473814</v>
      </c>
      <c r="E254" s="17">
        <v>-2.3481356040065098</v>
      </c>
      <c r="F254" s="17">
        <v>0.80317163436830996</v>
      </c>
      <c r="G254" s="17">
        <v>0.15642716999134701</v>
      </c>
      <c r="H254" s="17">
        <v>0.58634363275630497</v>
      </c>
    </row>
    <row r="255" spans="1:8" x14ac:dyDescent="0.2">
      <c r="A255" s="10">
        <v>389</v>
      </c>
      <c r="B255" s="17">
        <v>2.8902306150438699</v>
      </c>
      <c r="C255" s="17">
        <v>0.60820750089822895</v>
      </c>
      <c r="D255" s="17">
        <f t="shared" si="3"/>
        <v>0.21043563019935596</v>
      </c>
      <c r="E255" s="17">
        <v>-2.2820231141456402</v>
      </c>
      <c r="F255" s="17">
        <v>0.79472842059794901</v>
      </c>
      <c r="G255" s="17">
        <v>0.16784893172308399</v>
      </c>
      <c r="H255" s="17">
        <v>0.63779192294721898</v>
      </c>
    </row>
    <row r="256" spans="1:8" x14ac:dyDescent="0.2">
      <c r="A256" s="10">
        <v>219</v>
      </c>
      <c r="B256" s="17">
        <v>3.1689908925608399</v>
      </c>
      <c r="C256" s="17">
        <v>0.66545996666829998</v>
      </c>
      <c r="D256" s="17">
        <f t="shared" si="3"/>
        <v>0.2099911262700242</v>
      </c>
      <c r="E256" s="17">
        <v>-2.50353092589254</v>
      </c>
      <c r="F256" s="17">
        <v>0.807485744230376</v>
      </c>
      <c r="G256" s="17">
        <v>0.15239384758289701</v>
      </c>
      <c r="H256" s="17">
        <v>0.56850716455456796</v>
      </c>
    </row>
    <row r="257" spans="1:8" x14ac:dyDescent="0.2">
      <c r="A257" s="10">
        <v>251</v>
      </c>
      <c r="B257" s="17">
        <v>2.2185710040287598</v>
      </c>
      <c r="C257" s="17">
        <v>0.46555426168313302</v>
      </c>
      <c r="D257" s="17">
        <f t="shared" si="3"/>
        <v>0.20984420189289463</v>
      </c>
      <c r="E257" s="17">
        <v>-1.75301674234562</v>
      </c>
      <c r="F257" s="17">
        <v>0.90074843438538799</v>
      </c>
      <c r="G257" s="17">
        <v>7.3240638438228894E-2</v>
      </c>
      <c r="H257" s="17">
        <v>0.249889350474813</v>
      </c>
    </row>
    <row r="258" spans="1:8" x14ac:dyDescent="0.2">
      <c r="A258" s="10">
        <v>428</v>
      </c>
      <c r="B258" s="17">
        <v>4.3395925600034202</v>
      </c>
      <c r="C258" s="17">
        <v>0.90937948959039405</v>
      </c>
      <c r="D258" s="17">
        <f t="shared" si="3"/>
        <v>0.20955411758510281</v>
      </c>
      <c r="E258" s="17">
        <v>-3.4302130704130298</v>
      </c>
      <c r="F258" s="17">
        <v>0.878316740741102</v>
      </c>
      <c r="G258" s="17">
        <v>8.0634979650307095E-2</v>
      </c>
      <c r="H258" s="17">
        <v>0.27733080568957802</v>
      </c>
    </row>
    <row r="259" spans="1:8" x14ac:dyDescent="0.2">
      <c r="A259" s="10">
        <v>495</v>
      </c>
      <c r="B259" s="17">
        <v>3.2677478464167198</v>
      </c>
      <c r="C259" s="17">
        <v>0.6795007454848</v>
      </c>
      <c r="D259" s="17">
        <f t="shared" ref="D259:D322" si="4">C259/B259</f>
        <v>0.20794160915136492</v>
      </c>
      <c r="E259" s="17">
        <v>-2.5882471009319201</v>
      </c>
      <c r="F259" s="17">
        <v>0.82053845871733599</v>
      </c>
      <c r="G259" s="17">
        <v>0.14125932827540699</v>
      </c>
      <c r="H259" s="17">
        <v>0.52013695728967202</v>
      </c>
    </row>
    <row r="260" spans="1:8" x14ac:dyDescent="0.2">
      <c r="A260" s="10">
        <v>517</v>
      </c>
      <c r="B260" s="17">
        <v>6.1955650038257204</v>
      </c>
      <c r="C260" s="17">
        <v>1.28381860195664</v>
      </c>
      <c r="D260" s="17">
        <f t="shared" si="4"/>
        <v>0.20721574241637211</v>
      </c>
      <c r="E260" s="17">
        <v>-4.9117464018690704</v>
      </c>
      <c r="F260" s="17">
        <v>0.796294990310916</v>
      </c>
      <c r="G260" s="17">
        <v>0.141649698373811</v>
      </c>
      <c r="H260" s="17">
        <v>0.52181156295495801</v>
      </c>
    </row>
    <row r="261" spans="1:8" x14ac:dyDescent="0.2">
      <c r="A261" s="10">
        <v>95</v>
      </c>
      <c r="B261" s="17">
        <v>2.5863173222865901</v>
      </c>
      <c r="C261" s="17">
        <v>0.532105994347572</v>
      </c>
      <c r="D261" s="17">
        <f t="shared" si="4"/>
        <v>0.20573886651972448</v>
      </c>
      <c r="E261" s="17">
        <v>-2.0542113279390199</v>
      </c>
      <c r="F261" s="17">
        <v>0.85163530332045101</v>
      </c>
      <c r="G261" s="17">
        <v>0.116686959822224</v>
      </c>
      <c r="H261" s="17">
        <v>0.41770559399220902</v>
      </c>
    </row>
    <row r="262" spans="1:8" x14ac:dyDescent="0.2">
      <c r="A262" s="10">
        <v>285</v>
      </c>
      <c r="B262" s="17">
        <v>2.03140490394322</v>
      </c>
      <c r="C262" s="17">
        <v>0.41455005460445798</v>
      </c>
      <c r="D262" s="17">
        <f t="shared" si="4"/>
        <v>0.20407061822080011</v>
      </c>
      <c r="E262" s="17">
        <v>-1.61685484933876</v>
      </c>
      <c r="F262" s="17">
        <v>0.91733264202278197</v>
      </c>
      <c r="G262" s="17">
        <v>6.0207739015949897E-2</v>
      </c>
      <c r="H262" s="17">
        <v>0.20257370095638599</v>
      </c>
    </row>
    <row r="263" spans="1:8" x14ac:dyDescent="0.2">
      <c r="A263" s="10">
        <v>311</v>
      </c>
      <c r="B263" s="17">
        <v>9.3947005635227399</v>
      </c>
      <c r="C263" s="17">
        <v>1.9057114104642201</v>
      </c>
      <c r="D263" s="17">
        <f t="shared" si="4"/>
        <v>0.20284961692803902</v>
      </c>
      <c r="E263" s="17">
        <v>-7.4889891530585198</v>
      </c>
      <c r="F263" s="17">
        <v>0.90168189082403805</v>
      </c>
      <c r="G263" s="17">
        <v>3.4421197348261601E-2</v>
      </c>
      <c r="H263" s="17">
        <v>0.11271996848290999</v>
      </c>
    </row>
    <row r="264" spans="1:8" x14ac:dyDescent="0.2">
      <c r="A264" s="10">
        <v>120</v>
      </c>
      <c r="B264" s="17">
        <v>2.4582602891104299</v>
      </c>
      <c r="C264" s="17">
        <v>0.49708758860275398</v>
      </c>
      <c r="D264" s="17">
        <f t="shared" si="4"/>
        <v>0.20221112906747354</v>
      </c>
      <c r="E264" s="17">
        <v>-1.96117270050768</v>
      </c>
      <c r="F264" s="17">
        <v>0.85095068890712</v>
      </c>
      <c r="G264" s="17">
        <v>0.11650496502725</v>
      </c>
      <c r="H264" s="17">
        <v>0.41696819452273198</v>
      </c>
    </row>
    <row r="265" spans="1:8" x14ac:dyDescent="0.2">
      <c r="A265" s="10">
        <v>142</v>
      </c>
      <c r="B265" s="17">
        <v>1.80650887253426</v>
      </c>
      <c r="C265" s="17">
        <v>0.36449789349874301</v>
      </c>
      <c r="D265" s="17">
        <f t="shared" si="4"/>
        <v>0.20176922407660658</v>
      </c>
      <c r="E265" s="17">
        <v>-1.44201097903551</v>
      </c>
      <c r="F265" s="17">
        <v>0.80219979557230003</v>
      </c>
      <c r="G265" s="17">
        <v>0.162560714398055</v>
      </c>
      <c r="H265" s="17">
        <v>0.61379716365138703</v>
      </c>
    </row>
    <row r="266" spans="1:8" x14ac:dyDescent="0.2">
      <c r="A266" s="10">
        <v>409</v>
      </c>
      <c r="B266" s="17">
        <v>2.2761107547639998</v>
      </c>
      <c r="C266" s="17">
        <v>0.45711605647842102</v>
      </c>
      <c r="D266" s="17">
        <f t="shared" si="4"/>
        <v>0.20083207968753586</v>
      </c>
      <c r="E266" s="17">
        <v>-1.81899469828558</v>
      </c>
      <c r="F266" s="17">
        <v>0.90241150312162799</v>
      </c>
      <c r="G266" s="17">
        <v>7.24710988483694E-2</v>
      </c>
      <c r="H266" s="17">
        <v>0.24705861593849601</v>
      </c>
    </row>
    <row r="267" spans="1:8" x14ac:dyDescent="0.2">
      <c r="A267" s="10">
        <v>337</v>
      </c>
      <c r="B267" s="17">
        <v>2.9076164310172201</v>
      </c>
      <c r="C267" s="17">
        <v>0.58320328335720995</v>
      </c>
      <c r="D267" s="17">
        <f t="shared" si="4"/>
        <v>0.2005777918764815</v>
      </c>
      <c r="E267" s="17">
        <v>-2.3244131476600001</v>
      </c>
      <c r="F267" s="17">
        <v>0.77479853293208001</v>
      </c>
      <c r="G267" s="17">
        <v>0.18699641758074501</v>
      </c>
      <c r="H267" s="17">
        <v>0.727282999309665</v>
      </c>
    </row>
    <row r="268" spans="1:8" x14ac:dyDescent="0.2">
      <c r="A268" s="10">
        <v>137</v>
      </c>
      <c r="B268" s="17">
        <v>2.4497895782458401</v>
      </c>
      <c r="C268" s="17">
        <v>0.48458742500631102</v>
      </c>
      <c r="D268" s="17">
        <f t="shared" si="4"/>
        <v>0.19780777472051192</v>
      </c>
      <c r="E268" s="17">
        <v>-1.9652021532395301</v>
      </c>
      <c r="F268" s="17">
        <v>0.85576144934642095</v>
      </c>
      <c r="G268" s="17">
        <v>0.112577908080829</v>
      </c>
      <c r="H268" s="17">
        <v>0.40113037249968497</v>
      </c>
    </row>
    <row r="269" spans="1:8" x14ac:dyDescent="0.2">
      <c r="A269" s="10">
        <v>124</v>
      </c>
      <c r="B269" s="17">
        <v>2.7023443160198002</v>
      </c>
      <c r="C269" s="17">
        <v>0.52646944796360695</v>
      </c>
      <c r="D269" s="17">
        <f t="shared" si="4"/>
        <v>0.19481952941475186</v>
      </c>
      <c r="E269" s="17">
        <v>-2.1758748680561899</v>
      </c>
      <c r="F269" s="17">
        <v>0.88205080439283801</v>
      </c>
      <c r="G269" s="17">
        <v>8.9256068694118298E-2</v>
      </c>
      <c r="H269" s="17">
        <v>0.30988751316797097</v>
      </c>
    </row>
    <row r="270" spans="1:8" x14ac:dyDescent="0.2">
      <c r="A270" s="10">
        <v>455</v>
      </c>
      <c r="B270" s="17">
        <v>3.3018373101662801</v>
      </c>
      <c r="C270" s="17">
        <v>0.63793614933378895</v>
      </c>
      <c r="D270" s="17">
        <f t="shared" si="4"/>
        <v>0.19320641491620391</v>
      </c>
      <c r="E270" s="17">
        <v>-2.6639011608324901</v>
      </c>
      <c r="F270" s="17">
        <v>0.83979540454698098</v>
      </c>
      <c r="G270" s="17">
        <v>0.125545158777805</v>
      </c>
      <c r="H270" s="17">
        <v>0.45396794943242103</v>
      </c>
    </row>
    <row r="271" spans="1:8" x14ac:dyDescent="0.2">
      <c r="A271" s="10">
        <v>264</v>
      </c>
      <c r="B271" s="17">
        <v>1.0303249041138101</v>
      </c>
      <c r="C271" s="17">
        <v>0.197068887218461</v>
      </c>
      <c r="D271" s="17">
        <f t="shared" si="4"/>
        <v>0.19126868275397205</v>
      </c>
      <c r="E271" s="17">
        <v>-0.833256016895351</v>
      </c>
      <c r="F271" s="17">
        <v>0.89917932530134603</v>
      </c>
      <c r="G271" s="17">
        <v>7.4318578333315802E-2</v>
      </c>
      <c r="H271" s="17">
        <v>0.25386244250528101</v>
      </c>
    </row>
    <row r="272" spans="1:8" x14ac:dyDescent="0.2">
      <c r="A272" s="10">
        <v>314</v>
      </c>
      <c r="B272" s="17">
        <v>8.1611145772570701</v>
      </c>
      <c r="C272" s="17">
        <v>1.5448414915690201</v>
      </c>
      <c r="D272" s="17">
        <f t="shared" si="4"/>
        <v>0.18929295465034843</v>
      </c>
      <c r="E272" s="17">
        <v>-6.6162730856880501</v>
      </c>
      <c r="F272" s="17">
        <v>0.85559045097847897</v>
      </c>
      <c r="G272" s="17">
        <v>8.4284498094130203E-2</v>
      </c>
      <c r="H272" s="17">
        <v>0.291038033452169</v>
      </c>
    </row>
    <row r="273" spans="1:8" x14ac:dyDescent="0.2">
      <c r="A273" s="10">
        <v>561</v>
      </c>
      <c r="B273" s="17">
        <v>3.6862575269648601</v>
      </c>
      <c r="C273" s="17">
        <v>0.69196638503325203</v>
      </c>
      <c r="D273" s="17">
        <f t="shared" si="4"/>
        <v>0.18771515011404907</v>
      </c>
      <c r="E273" s="17">
        <v>-2.9942911419316101</v>
      </c>
      <c r="F273" s="17">
        <v>0.89161422026767101</v>
      </c>
      <c r="G273" s="17">
        <v>7.7773833647153803E-2</v>
      </c>
      <c r="H273" s="17">
        <v>0.26666049137466102</v>
      </c>
    </row>
    <row r="274" spans="1:8" x14ac:dyDescent="0.2">
      <c r="A274" s="10">
        <v>170</v>
      </c>
      <c r="B274" s="17">
        <v>6.1953329589192396</v>
      </c>
      <c r="C274" s="17">
        <v>1.16116680762155</v>
      </c>
      <c r="D274" s="17">
        <f t="shared" si="4"/>
        <v>0.18742605366348425</v>
      </c>
      <c r="E274" s="17">
        <v>-5.0341661512976899</v>
      </c>
      <c r="F274" s="17">
        <v>0.90602885492746699</v>
      </c>
      <c r="G274" s="17">
        <v>5.89638895257978E-2</v>
      </c>
      <c r="H274" s="17">
        <v>0.19812644333892501</v>
      </c>
    </row>
    <row r="275" spans="1:8" x14ac:dyDescent="0.2">
      <c r="A275" s="10">
        <v>434</v>
      </c>
      <c r="B275" s="17">
        <v>3.4926673651747602</v>
      </c>
      <c r="C275" s="17">
        <v>0.654556581229222</v>
      </c>
      <c r="D275" s="17">
        <f t="shared" si="4"/>
        <v>0.18740879470967611</v>
      </c>
      <c r="E275" s="17">
        <v>-2.8381107839455302</v>
      </c>
      <c r="F275" s="17">
        <v>0.90190890590860195</v>
      </c>
      <c r="G275" s="17">
        <v>7.2719679113399494E-2</v>
      </c>
      <c r="H275" s="17">
        <v>0.247972499280738</v>
      </c>
    </row>
    <row r="276" spans="1:8" x14ac:dyDescent="0.2">
      <c r="A276" s="10">
        <v>469</v>
      </c>
      <c r="B276" s="17">
        <v>5.61551232195088</v>
      </c>
      <c r="C276" s="17">
        <v>1.04166627463283</v>
      </c>
      <c r="D276" s="17">
        <f t="shared" si="4"/>
        <v>0.18549799464618497</v>
      </c>
      <c r="E276" s="17">
        <v>-4.5738460473180398</v>
      </c>
      <c r="F276" s="17">
        <v>0.83239952952826401</v>
      </c>
      <c r="G276" s="17">
        <v>0.11478104607834599</v>
      </c>
      <c r="H276" s="17">
        <v>0.40999832522026802</v>
      </c>
    </row>
    <row r="277" spans="1:8" x14ac:dyDescent="0.2">
      <c r="A277" s="10">
        <v>356</v>
      </c>
      <c r="B277" s="17">
        <v>1.07779329946602</v>
      </c>
      <c r="C277" s="17">
        <v>0.19979844476314501</v>
      </c>
      <c r="D277" s="17">
        <f t="shared" si="4"/>
        <v>0.18537733057176436</v>
      </c>
      <c r="E277" s="17">
        <v>-0.87799485470287397</v>
      </c>
      <c r="F277" s="17">
        <v>0.80644205307704897</v>
      </c>
      <c r="G277" s="17">
        <v>0.145175517535479</v>
      </c>
      <c r="H277" s="17">
        <v>0.53700587796881605</v>
      </c>
    </row>
    <row r="278" spans="1:8" x14ac:dyDescent="0.2">
      <c r="A278" s="10">
        <v>300</v>
      </c>
      <c r="B278" s="17">
        <v>0.99802646976896503</v>
      </c>
      <c r="C278" s="17">
        <v>0.18120228120433801</v>
      </c>
      <c r="D278" s="17">
        <f t="shared" si="4"/>
        <v>0.18156059653035542</v>
      </c>
      <c r="E278" s="17">
        <v>-0.81682418856462702</v>
      </c>
      <c r="F278" s="17">
        <v>0.81372981420523904</v>
      </c>
      <c r="G278" s="17">
        <v>0.13619237247330701</v>
      </c>
      <c r="H278" s="17">
        <v>0.49853810584062702</v>
      </c>
    </row>
    <row r="279" spans="1:8" x14ac:dyDescent="0.2">
      <c r="A279" s="10">
        <v>284</v>
      </c>
      <c r="B279" s="17">
        <v>3.6082915521252001</v>
      </c>
      <c r="C279" s="17">
        <v>0.64905902218199596</v>
      </c>
      <c r="D279" s="17">
        <f t="shared" si="4"/>
        <v>0.17987987190217908</v>
      </c>
      <c r="E279" s="17">
        <v>-2.9592325299432001</v>
      </c>
      <c r="F279" s="17">
        <v>0.90257660466533995</v>
      </c>
      <c r="G279" s="17">
        <v>7.0496388283888101E-2</v>
      </c>
      <c r="H279" s="17">
        <v>0.23981613225110701</v>
      </c>
    </row>
    <row r="280" spans="1:8" x14ac:dyDescent="0.2">
      <c r="A280" s="10">
        <v>29</v>
      </c>
      <c r="B280" s="17">
        <v>3.8090127005002099</v>
      </c>
      <c r="C280" s="17">
        <v>0.68447376692517603</v>
      </c>
      <c r="D280" s="17">
        <f t="shared" si="4"/>
        <v>0.17969847326455202</v>
      </c>
      <c r="E280" s="17">
        <v>-3.12453893357503</v>
      </c>
      <c r="F280" s="17">
        <v>0.68947255703127497</v>
      </c>
      <c r="G280" s="17">
        <v>0.26906675906525002</v>
      </c>
      <c r="H280" s="17">
        <v>1.1639784592139799</v>
      </c>
    </row>
    <row r="281" spans="1:8" x14ac:dyDescent="0.2">
      <c r="A281" s="10">
        <v>224</v>
      </c>
      <c r="B281" s="17">
        <v>3.6896783394799999</v>
      </c>
      <c r="C281" s="17">
        <v>0.65491628766154297</v>
      </c>
      <c r="D281" s="17">
        <f t="shared" si="4"/>
        <v>0.17749956158884103</v>
      </c>
      <c r="E281" s="17">
        <v>-3.0347620518184599</v>
      </c>
      <c r="F281" s="17">
        <v>0.94442714853800802</v>
      </c>
      <c r="G281" s="17">
        <v>3.7518483545786199E-2</v>
      </c>
      <c r="H281" s="17">
        <v>0.123258105100864</v>
      </c>
    </row>
    <row r="282" spans="1:8" x14ac:dyDescent="0.2">
      <c r="A282" s="10">
        <v>118</v>
      </c>
      <c r="B282" s="17">
        <v>4.1847895143162104</v>
      </c>
      <c r="C282" s="17">
        <v>0.738458388111354</v>
      </c>
      <c r="D282" s="17">
        <f t="shared" si="4"/>
        <v>0.17646249245871981</v>
      </c>
      <c r="E282" s="17">
        <v>-3.4463311262048499</v>
      </c>
      <c r="F282" s="17">
        <v>0.92532255667623697</v>
      </c>
      <c r="G282" s="17">
        <v>4.9453904031119003E-2</v>
      </c>
      <c r="H282" s="17">
        <v>0.16450913081473201</v>
      </c>
    </row>
    <row r="283" spans="1:8" x14ac:dyDescent="0.2">
      <c r="A283" s="10">
        <v>47</v>
      </c>
      <c r="B283" s="17">
        <v>5.0432167908811101</v>
      </c>
      <c r="C283" s="17">
        <v>0.88946549113237205</v>
      </c>
      <c r="D283" s="17">
        <f t="shared" si="4"/>
        <v>0.17636868054941812</v>
      </c>
      <c r="E283" s="17">
        <v>-4.1537512997487402</v>
      </c>
      <c r="F283" s="17">
        <v>0.89232638973913403</v>
      </c>
      <c r="G283" s="17">
        <v>6.9161571026928895E-2</v>
      </c>
      <c r="H283" s="17">
        <v>0.234937938617125</v>
      </c>
    </row>
    <row r="284" spans="1:8" x14ac:dyDescent="0.2">
      <c r="A284" s="10">
        <v>403</v>
      </c>
      <c r="B284" s="17">
        <v>3.1118308256428802</v>
      </c>
      <c r="C284" s="17">
        <v>0.54831086031768095</v>
      </c>
      <c r="D284" s="17">
        <f t="shared" si="4"/>
        <v>0.17620201451806242</v>
      </c>
      <c r="E284" s="17">
        <v>-2.5635199653252001</v>
      </c>
      <c r="F284" s="17">
        <v>0.80326284555722804</v>
      </c>
      <c r="G284" s="17">
        <v>0.17199187039882799</v>
      </c>
      <c r="H284" s="17">
        <v>0.65680420889480295</v>
      </c>
    </row>
    <row r="285" spans="1:8" x14ac:dyDescent="0.2">
      <c r="A285" s="10">
        <v>510</v>
      </c>
      <c r="B285" s="17">
        <v>2.5176179989784302</v>
      </c>
      <c r="C285" s="17">
        <v>0.44207793468039103</v>
      </c>
      <c r="D285" s="17">
        <f t="shared" si="4"/>
        <v>0.17559372981118354</v>
      </c>
      <c r="E285" s="17">
        <v>-2.0755400642980399</v>
      </c>
      <c r="F285" s="17">
        <v>0.86626410688070199</v>
      </c>
      <c r="G285" s="17">
        <v>0.104461057616712</v>
      </c>
      <c r="H285" s="17">
        <v>0.36883536113416499</v>
      </c>
    </row>
    <row r="286" spans="1:8" x14ac:dyDescent="0.2">
      <c r="A286" s="10">
        <v>78</v>
      </c>
      <c r="B286" s="17">
        <v>1.4670716999164</v>
      </c>
      <c r="C286" s="17">
        <v>0.25748886975686403</v>
      </c>
      <c r="D286" s="17">
        <f t="shared" si="4"/>
        <v>0.17551212375750747</v>
      </c>
      <c r="E286" s="17">
        <v>-1.2095828301595299</v>
      </c>
      <c r="F286" s="17">
        <v>0.88397088353271802</v>
      </c>
      <c r="G286" s="17">
        <v>9.06100817758764E-2</v>
      </c>
      <c r="H286" s="17">
        <v>0.31505690018337301</v>
      </c>
    </row>
    <row r="287" spans="1:8" x14ac:dyDescent="0.2">
      <c r="A287" s="10">
        <v>230</v>
      </c>
      <c r="B287" s="17">
        <v>0.97223808506828402</v>
      </c>
      <c r="C287" s="17">
        <v>0.170573114975026</v>
      </c>
      <c r="D287" s="17">
        <f t="shared" si="4"/>
        <v>0.17544376999286754</v>
      </c>
      <c r="E287" s="17">
        <v>-0.80166497009325799</v>
      </c>
      <c r="F287" s="17">
        <v>0.82084874025666499</v>
      </c>
      <c r="G287" s="17">
        <v>0.12884599314459699</v>
      </c>
      <c r="H287" s="17">
        <v>0.46766900462736699</v>
      </c>
    </row>
    <row r="288" spans="1:8" x14ac:dyDescent="0.2">
      <c r="A288" s="10">
        <v>140</v>
      </c>
      <c r="B288" s="17">
        <v>3.9563329894455102</v>
      </c>
      <c r="C288" s="17">
        <v>0.68190777000541303</v>
      </c>
      <c r="D288" s="17">
        <f t="shared" si="4"/>
        <v>0.17235853802613924</v>
      </c>
      <c r="E288" s="17">
        <v>-3.27442521944009</v>
      </c>
      <c r="F288" s="17">
        <v>0.85675817108373298</v>
      </c>
      <c r="G288" s="17">
        <v>0.11128062124701001</v>
      </c>
      <c r="H288" s="17">
        <v>0.39592917035750202</v>
      </c>
    </row>
    <row r="289" spans="1:8" x14ac:dyDescent="0.2">
      <c r="A289" s="10">
        <v>252</v>
      </c>
      <c r="B289" s="17">
        <v>1.0826081205599201</v>
      </c>
      <c r="C289" s="17">
        <v>0.18603510390401001</v>
      </c>
      <c r="D289" s="17">
        <f t="shared" si="4"/>
        <v>0.17183974549146508</v>
      </c>
      <c r="E289" s="17">
        <v>-0.89657301665591005</v>
      </c>
      <c r="F289" s="17">
        <v>0.81741351299681797</v>
      </c>
      <c r="G289" s="17">
        <v>0.134581988210699</v>
      </c>
      <c r="H289" s="17">
        <v>0.49172650544782598</v>
      </c>
    </row>
    <row r="290" spans="1:8" x14ac:dyDescent="0.2">
      <c r="A290" s="10">
        <v>440</v>
      </c>
      <c r="B290" s="17">
        <v>1.1050540067864101</v>
      </c>
      <c r="C290" s="17">
        <v>0.187104990604748</v>
      </c>
      <c r="D290" s="17">
        <f t="shared" si="4"/>
        <v>0.16931750797308545</v>
      </c>
      <c r="E290" s="17">
        <v>-0.91794901618166103</v>
      </c>
      <c r="F290" s="17">
        <v>0.81752632111951395</v>
      </c>
      <c r="G290" s="17">
        <v>0.134705325675503</v>
      </c>
      <c r="H290" s="17">
        <v>0.49224730147810802</v>
      </c>
    </row>
    <row r="291" spans="1:8" x14ac:dyDescent="0.2">
      <c r="A291" s="10">
        <v>509</v>
      </c>
      <c r="B291" s="17">
        <v>3.9692535353061098</v>
      </c>
      <c r="C291" s="17">
        <v>0.67105168892003197</v>
      </c>
      <c r="D291" s="17">
        <f t="shared" si="4"/>
        <v>0.16906244031808371</v>
      </c>
      <c r="E291" s="17">
        <v>-3.29820184638608</v>
      </c>
      <c r="F291" s="17">
        <v>0.93342361131239604</v>
      </c>
      <c r="G291" s="17">
        <v>4.4235423386901902E-2</v>
      </c>
      <c r="H291" s="17">
        <v>0.14634634034939301</v>
      </c>
    </row>
    <row r="292" spans="1:8" x14ac:dyDescent="0.2">
      <c r="A292" s="10">
        <v>31</v>
      </c>
      <c r="B292" s="17">
        <v>4.1313532579382697</v>
      </c>
      <c r="C292" s="17">
        <v>0.695687271026459</v>
      </c>
      <c r="D292" s="17">
        <f t="shared" si="4"/>
        <v>0.16839210486048781</v>
      </c>
      <c r="E292" s="17">
        <v>-3.4356659869118098</v>
      </c>
      <c r="F292" s="17">
        <v>0.90876250061693598</v>
      </c>
      <c r="G292" s="17">
        <v>6.4479984527614706E-2</v>
      </c>
      <c r="H292" s="17">
        <v>0.21793874688145101</v>
      </c>
    </row>
    <row r="293" spans="1:8" x14ac:dyDescent="0.2">
      <c r="A293" s="10">
        <v>392</v>
      </c>
      <c r="B293" s="17">
        <v>2.7919813620071401</v>
      </c>
      <c r="C293" s="17">
        <v>0.46706741162570298</v>
      </c>
      <c r="D293" s="17">
        <f t="shared" si="4"/>
        <v>0.16728887161694045</v>
      </c>
      <c r="E293" s="17">
        <v>-2.32491395038143</v>
      </c>
      <c r="F293" s="17">
        <v>0.87191216569131302</v>
      </c>
      <c r="G293" s="17">
        <v>9.9984948604601095E-2</v>
      </c>
      <c r="H293" s="17">
        <v>0.35127517903783001</v>
      </c>
    </row>
    <row r="294" spans="1:8" x14ac:dyDescent="0.2">
      <c r="A294" s="10">
        <v>353</v>
      </c>
      <c r="B294" s="17">
        <v>3.1768724578543801</v>
      </c>
      <c r="C294" s="17">
        <v>0.52885425310828105</v>
      </c>
      <c r="D294" s="17">
        <f t="shared" si="4"/>
        <v>0.16647009287412898</v>
      </c>
      <c r="E294" s="17">
        <v>-2.6480182047461001</v>
      </c>
      <c r="F294" s="17">
        <v>0.91985019220435904</v>
      </c>
      <c r="G294" s="17">
        <v>5.7994399488215401E-2</v>
      </c>
      <c r="H294" s="17">
        <v>0.194668274561451</v>
      </c>
    </row>
    <row r="295" spans="1:8" x14ac:dyDescent="0.2">
      <c r="A295" s="10">
        <v>499</v>
      </c>
      <c r="B295" s="17">
        <v>4.0696197587375904</v>
      </c>
      <c r="C295" s="17">
        <v>0.66636572178912101</v>
      </c>
      <c r="D295" s="17">
        <f t="shared" si="4"/>
        <v>0.16374151918208443</v>
      </c>
      <c r="E295" s="17">
        <v>-3.4032540369484701</v>
      </c>
      <c r="F295" s="17">
        <v>0.69961262616683795</v>
      </c>
      <c r="G295" s="17">
        <v>0.25894512932251901</v>
      </c>
      <c r="H295" s="17">
        <v>1.10489240672235</v>
      </c>
    </row>
    <row r="296" spans="1:8" x14ac:dyDescent="0.2">
      <c r="A296" s="10">
        <v>391</v>
      </c>
      <c r="B296" s="17">
        <v>3.7504430076634399</v>
      </c>
      <c r="C296" s="17">
        <v>0.61410285810794696</v>
      </c>
      <c r="D296" s="17">
        <f t="shared" si="4"/>
        <v>0.16374141850792678</v>
      </c>
      <c r="E296" s="17">
        <v>-3.1363401495554899</v>
      </c>
      <c r="F296" s="17">
        <v>0.86463129618351098</v>
      </c>
      <c r="G296" s="17">
        <v>0.10524707984205101</v>
      </c>
      <c r="H296" s="17">
        <v>0.37193713287137498</v>
      </c>
    </row>
    <row r="297" spans="1:8" x14ac:dyDescent="0.2">
      <c r="A297" s="10">
        <v>270</v>
      </c>
      <c r="B297" s="17">
        <v>3.1759261091479001</v>
      </c>
      <c r="C297" s="17">
        <v>0.51937538233971003</v>
      </c>
      <c r="D297" s="17">
        <f t="shared" si="4"/>
        <v>0.16353509637510372</v>
      </c>
      <c r="E297" s="17">
        <v>-2.6565507268081898</v>
      </c>
      <c r="F297" s="17">
        <v>0.922135793768741</v>
      </c>
      <c r="G297" s="17">
        <v>5.6462899264212899E-2</v>
      </c>
      <c r="H297" s="17">
        <v>0.189219896861823</v>
      </c>
    </row>
    <row r="298" spans="1:8" x14ac:dyDescent="0.2">
      <c r="A298" s="10">
        <v>102</v>
      </c>
      <c r="B298" s="17">
        <v>3.0810548647438698</v>
      </c>
      <c r="C298" s="17">
        <v>0.50225955950144097</v>
      </c>
      <c r="D298" s="17">
        <f t="shared" si="4"/>
        <v>0.16301545462521133</v>
      </c>
      <c r="E298" s="17">
        <v>-2.5787953052424299</v>
      </c>
      <c r="F298" s="17">
        <v>0.93066561430846895</v>
      </c>
      <c r="G298" s="17">
        <v>5.0487970266601401E-2</v>
      </c>
      <c r="H298" s="17">
        <v>0.168131872033214</v>
      </c>
    </row>
    <row r="299" spans="1:8" x14ac:dyDescent="0.2">
      <c r="A299" s="10">
        <v>281</v>
      </c>
      <c r="B299" s="17">
        <v>4.0678658756794297</v>
      </c>
      <c r="C299" s="17">
        <v>0.66026663284998899</v>
      </c>
      <c r="D299" s="17">
        <f t="shared" si="4"/>
        <v>0.1623127834173512</v>
      </c>
      <c r="E299" s="17">
        <v>-3.4075992428294399</v>
      </c>
      <c r="F299" s="17">
        <v>0.701896670976073</v>
      </c>
      <c r="G299" s="17">
        <v>0.256935387294212</v>
      </c>
      <c r="H299" s="17">
        <v>1.0933518707793</v>
      </c>
    </row>
    <row r="300" spans="1:8" x14ac:dyDescent="0.2">
      <c r="A300" s="10">
        <v>301</v>
      </c>
      <c r="B300" s="17">
        <v>4.4229320460668404</v>
      </c>
      <c r="C300" s="17">
        <v>0.71775860637601896</v>
      </c>
      <c r="D300" s="17">
        <f t="shared" si="4"/>
        <v>0.16228117432061764</v>
      </c>
      <c r="E300" s="17">
        <v>-3.70517343969082</v>
      </c>
      <c r="F300" s="17">
        <v>0.91389665022049704</v>
      </c>
      <c r="G300" s="17">
        <v>6.0355883952510701E-2</v>
      </c>
      <c r="H300" s="17">
        <v>0.20310416280922899</v>
      </c>
    </row>
    <row r="301" spans="1:8" x14ac:dyDescent="0.2">
      <c r="A301" s="10">
        <v>304</v>
      </c>
      <c r="B301" s="17">
        <v>2.8225402186714201</v>
      </c>
      <c r="C301" s="17">
        <v>0.45758127206860599</v>
      </c>
      <c r="D301" s="17">
        <f t="shared" si="4"/>
        <v>0.1621168297413991</v>
      </c>
      <c r="E301" s="17">
        <v>-2.36495894660281</v>
      </c>
      <c r="F301" s="17">
        <v>0.94744903464358099</v>
      </c>
      <c r="G301" s="17">
        <v>3.7429679220221702E-2</v>
      </c>
      <c r="H301" s="17">
        <v>0.12295501492201499</v>
      </c>
    </row>
    <row r="302" spans="1:8" x14ac:dyDescent="0.2">
      <c r="A302" s="10">
        <v>90</v>
      </c>
      <c r="B302" s="17">
        <v>2.8947688860543401</v>
      </c>
      <c r="C302" s="17">
        <v>0.46909144193433</v>
      </c>
      <c r="D302" s="17">
        <f t="shared" si="4"/>
        <v>0.16204797702303489</v>
      </c>
      <c r="E302" s="17">
        <v>-2.42567744412001</v>
      </c>
      <c r="F302" s="17">
        <v>0.93065778891039497</v>
      </c>
      <c r="G302" s="17">
        <v>5.0160747977143601E-2</v>
      </c>
      <c r="H302" s="17">
        <v>0.166984630388885</v>
      </c>
    </row>
    <row r="303" spans="1:8" x14ac:dyDescent="0.2">
      <c r="A303" s="10">
        <v>465</v>
      </c>
      <c r="B303" s="17">
        <v>6.11281493138834</v>
      </c>
      <c r="C303" s="17">
        <v>0.98557414555724698</v>
      </c>
      <c r="D303" s="17">
        <f t="shared" si="4"/>
        <v>0.1612308169999519</v>
      </c>
      <c r="E303" s="17">
        <v>-5.1272407858310904</v>
      </c>
      <c r="F303" s="17">
        <v>0.88517557808213398</v>
      </c>
      <c r="G303" s="17">
        <v>7.45965986020133E-2</v>
      </c>
      <c r="H303" s="17">
        <v>0.25488867657412301</v>
      </c>
    </row>
    <row r="304" spans="1:8" x14ac:dyDescent="0.2">
      <c r="A304" s="10">
        <v>414</v>
      </c>
      <c r="B304" s="17">
        <v>2.5203401319177998</v>
      </c>
      <c r="C304" s="17">
        <v>0.40352984261025698</v>
      </c>
      <c r="D304" s="17">
        <f t="shared" si="4"/>
        <v>0.16010927949760473</v>
      </c>
      <c r="E304" s="17">
        <v>-2.1168102893075398</v>
      </c>
      <c r="F304" s="17">
        <v>0.89035632789466101</v>
      </c>
      <c r="G304" s="17">
        <v>8.4486920745387106E-2</v>
      </c>
      <c r="H304" s="17">
        <v>0.29180151157649498</v>
      </c>
    </row>
    <row r="305" spans="1:8" x14ac:dyDescent="0.2">
      <c r="A305" s="10">
        <v>185</v>
      </c>
      <c r="B305" s="17">
        <v>2.9004099094178302</v>
      </c>
      <c r="C305" s="17">
        <v>0.46379564493363501</v>
      </c>
      <c r="D305" s="17">
        <f t="shared" si="4"/>
        <v>0.15990693019895522</v>
      </c>
      <c r="E305" s="17">
        <v>-2.4366142644841902</v>
      </c>
      <c r="F305" s="17">
        <v>0.92270518703984306</v>
      </c>
      <c r="G305" s="17">
        <v>5.66599477158682E-2</v>
      </c>
      <c r="H305" s="17">
        <v>0.189919913527168</v>
      </c>
    </row>
    <row r="306" spans="1:8" x14ac:dyDescent="0.2">
      <c r="A306" s="10">
        <v>255</v>
      </c>
      <c r="B306" s="17">
        <v>2.9732446529356098</v>
      </c>
      <c r="C306" s="17">
        <v>0.47236711539216703</v>
      </c>
      <c r="D306" s="17">
        <f t="shared" si="4"/>
        <v>0.15887260233555925</v>
      </c>
      <c r="E306" s="17">
        <v>-2.5008775375434502</v>
      </c>
      <c r="F306" s="17">
        <v>0.85707391400784205</v>
      </c>
      <c r="G306" s="17">
        <v>0.115647813229804</v>
      </c>
      <c r="H306" s="17">
        <v>0.41349930090405501</v>
      </c>
    </row>
    <row r="307" spans="1:8" x14ac:dyDescent="0.2">
      <c r="A307" s="10">
        <v>386</v>
      </c>
      <c r="B307" s="17">
        <v>4.5368191755842897</v>
      </c>
      <c r="C307" s="17">
        <v>0.70251590340844405</v>
      </c>
      <c r="D307" s="17">
        <f t="shared" si="4"/>
        <v>0.15484767547914627</v>
      </c>
      <c r="E307" s="17">
        <v>-3.8343032721758399</v>
      </c>
      <c r="F307" s="17">
        <v>0.95721165481451898</v>
      </c>
      <c r="G307" s="17">
        <v>2.53884984807345E-2</v>
      </c>
      <c r="H307" s="17">
        <v>8.2369815459490306E-2</v>
      </c>
    </row>
    <row r="308" spans="1:8" x14ac:dyDescent="0.2">
      <c r="A308" s="10">
        <v>234</v>
      </c>
      <c r="B308" s="17">
        <v>3.9046298247904101</v>
      </c>
      <c r="C308" s="17">
        <v>0.599141575696296</v>
      </c>
      <c r="D308" s="17">
        <f t="shared" si="4"/>
        <v>0.15344388650938409</v>
      </c>
      <c r="E308" s="17">
        <v>-3.3054882490941102</v>
      </c>
      <c r="F308" s="17">
        <v>0.90647783061515497</v>
      </c>
      <c r="G308" s="17">
        <v>7.0982051426324203E-2</v>
      </c>
      <c r="H308" s="17">
        <v>0.24159450407084701</v>
      </c>
    </row>
    <row r="309" spans="1:8" x14ac:dyDescent="0.2">
      <c r="A309" s="10">
        <v>568</v>
      </c>
      <c r="B309" s="17">
        <v>1.3013971950079199</v>
      </c>
      <c r="C309" s="17">
        <v>0.19906215278829301</v>
      </c>
      <c r="D309" s="17">
        <f t="shared" si="4"/>
        <v>0.15296033643831664</v>
      </c>
      <c r="E309" s="17">
        <v>-1.1023350422196301</v>
      </c>
      <c r="F309" s="17">
        <v>0.821456611534776</v>
      </c>
      <c r="G309" s="17">
        <v>0.133983155738089</v>
      </c>
      <c r="H309" s="17">
        <v>0.48920002651021999</v>
      </c>
    </row>
    <row r="310" spans="1:8" x14ac:dyDescent="0.2">
      <c r="A310" s="10">
        <v>308</v>
      </c>
      <c r="B310" s="17">
        <v>8.0737239399894491</v>
      </c>
      <c r="C310" s="17">
        <v>1.2249452494715001</v>
      </c>
      <c r="D310" s="17">
        <f t="shared" si="4"/>
        <v>0.15171998182948782</v>
      </c>
      <c r="E310" s="17">
        <v>-6.84877869051794</v>
      </c>
      <c r="F310" s="17">
        <v>0.90277167947898096</v>
      </c>
      <c r="G310" s="17">
        <v>3.7099306846511103E-2</v>
      </c>
      <c r="H310" s="17">
        <v>0.121827941091303</v>
      </c>
    </row>
    <row r="311" spans="1:8" x14ac:dyDescent="0.2">
      <c r="A311" s="10">
        <v>75</v>
      </c>
      <c r="B311" s="17">
        <v>7.3175356523337101</v>
      </c>
      <c r="C311" s="17">
        <v>1.1092686420365001</v>
      </c>
      <c r="D311" s="17">
        <f t="shared" si="4"/>
        <v>0.15159046634541942</v>
      </c>
      <c r="E311" s="17">
        <v>-6.2082670102972104</v>
      </c>
      <c r="F311" s="17">
        <v>0.89284224247699495</v>
      </c>
      <c r="G311" s="17">
        <v>6.4701922034309897E-2</v>
      </c>
      <c r="H311" s="17">
        <v>0.21874077609162301</v>
      </c>
    </row>
    <row r="312" spans="1:8" x14ac:dyDescent="0.2">
      <c r="A312" s="10">
        <v>277</v>
      </c>
      <c r="B312" s="17">
        <v>5.2059386294640397</v>
      </c>
      <c r="C312" s="17">
        <v>0.78776740953088698</v>
      </c>
      <c r="D312" s="17">
        <f t="shared" si="4"/>
        <v>0.15132091743693663</v>
      </c>
      <c r="E312" s="17">
        <v>-4.41817121993315</v>
      </c>
      <c r="F312" s="17">
        <v>0.76268569443962198</v>
      </c>
      <c r="G312" s="17">
        <v>0.200664231132482</v>
      </c>
      <c r="H312" s="17">
        <v>0.79378580186821801</v>
      </c>
    </row>
    <row r="313" spans="1:8" x14ac:dyDescent="0.2">
      <c r="A313" s="10">
        <v>135</v>
      </c>
      <c r="B313" s="17">
        <v>1.42921705088303</v>
      </c>
      <c r="C313" s="17">
        <v>0.21605103531795899</v>
      </c>
      <c r="D313" s="17">
        <f t="shared" si="4"/>
        <v>0.15116740678714521</v>
      </c>
      <c r="E313" s="17">
        <v>-1.2131660155650701</v>
      </c>
      <c r="F313" s="17">
        <v>0.82444904028243604</v>
      </c>
      <c r="G313" s="17">
        <v>0.134335441190711</v>
      </c>
      <c r="H313" s="17">
        <v>0.49068589831403397</v>
      </c>
    </row>
    <row r="314" spans="1:8" x14ac:dyDescent="0.2">
      <c r="A314" s="10">
        <v>179</v>
      </c>
      <c r="B314" s="17">
        <v>2.9615887839005599</v>
      </c>
      <c r="C314" s="17">
        <v>0.44741527916451101</v>
      </c>
      <c r="D314" s="17">
        <f t="shared" si="4"/>
        <v>0.15107272204591579</v>
      </c>
      <c r="E314" s="17">
        <v>-2.5141735047360498</v>
      </c>
      <c r="F314" s="17">
        <v>0.89248211726925097</v>
      </c>
      <c r="G314" s="17">
        <v>8.3422080886364006E-2</v>
      </c>
      <c r="H314" s="17">
        <v>0.28778903080666002</v>
      </c>
    </row>
    <row r="315" spans="1:8" x14ac:dyDescent="0.2">
      <c r="A315" s="10">
        <v>471</v>
      </c>
      <c r="B315" s="17">
        <v>2.7472296700255399</v>
      </c>
      <c r="C315" s="17">
        <v>0.40817261815299499</v>
      </c>
      <c r="D315" s="17">
        <f t="shared" si="4"/>
        <v>0.14857608106321901</v>
      </c>
      <c r="E315" s="17">
        <v>-2.33905705187254</v>
      </c>
      <c r="F315" s="17">
        <v>0.89149047824674899</v>
      </c>
      <c r="G315" s="17">
        <v>8.3688426132883895E-2</v>
      </c>
      <c r="H315" s="17">
        <v>0.288791786175841</v>
      </c>
    </row>
    <row r="316" spans="1:8" x14ac:dyDescent="0.2">
      <c r="A316" s="10">
        <v>287</v>
      </c>
      <c r="B316" s="17">
        <v>1.3474954194275399</v>
      </c>
      <c r="C316" s="17">
        <v>0.199186911317837</v>
      </c>
      <c r="D316" s="17">
        <f t="shared" si="4"/>
        <v>0.14782010272247018</v>
      </c>
      <c r="E316" s="17">
        <v>-1.1483085081097</v>
      </c>
      <c r="F316" s="17">
        <v>0.91760035379337102</v>
      </c>
      <c r="G316" s="17">
        <v>6.0898997040408097E-2</v>
      </c>
      <c r="H316" s="17">
        <v>0.20505031667867399</v>
      </c>
    </row>
    <row r="317" spans="1:8" x14ac:dyDescent="0.2">
      <c r="A317" s="10">
        <v>433</v>
      </c>
      <c r="B317" s="17">
        <v>3.16392827380793</v>
      </c>
      <c r="C317" s="17">
        <v>0.460106512370559</v>
      </c>
      <c r="D317" s="17">
        <f t="shared" si="4"/>
        <v>0.14542254834898646</v>
      </c>
      <c r="E317" s="17">
        <v>-2.7038217614373701</v>
      </c>
      <c r="F317" s="17">
        <v>0.94318203984382898</v>
      </c>
      <c r="G317" s="17">
        <v>4.0611445941857102E-2</v>
      </c>
      <c r="H317" s="17">
        <v>0.13384943065671401</v>
      </c>
    </row>
    <row r="318" spans="1:8" x14ac:dyDescent="0.2">
      <c r="A318" s="10">
        <v>430</v>
      </c>
      <c r="B318" s="17">
        <v>3.06602712331427</v>
      </c>
      <c r="C318" s="17">
        <v>0.44545728533984302</v>
      </c>
      <c r="D318" s="17">
        <f t="shared" si="4"/>
        <v>0.14528810979934156</v>
      </c>
      <c r="E318" s="17">
        <v>-2.6205698379744198</v>
      </c>
      <c r="F318" s="17">
        <v>0.88175343602031697</v>
      </c>
      <c r="G318" s="17">
        <v>9.1980712216840496E-2</v>
      </c>
      <c r="H318" s="17">
        <v>0.32030543125572403</v>
      </c>
    </row>
    <row r="319" spans="1:8" x14ac:dyDescent="0.2">
      <c r="A319" s="10">
        <v>209</v>
      </c>
      <c r="B319" s="17">
        <v>2.8429862109175699</v>
      </c>
      <c r="C319" s="17">
        <v>0.41274935474188501</v>
      </c>
      <c r="D319" s="17">
        <f t="shared" si="4"/>
        <v>0.14518162387030034</v>
      </c>
      <c r="E319" s="17">
        <v>-2.4302368561756902</v>
      </c>
      <c r="F319" s="17">
        <v>0.94266138085584394</v>
      </c>
      <c r="G319" s="17">
        <v>4.1726085148502998E-2</v>
      </c>
      <c r="H319" s="17">
        <v>0.13768308298394899</v>
      </c>
    </row>
    <row r="320" spans="1:8" x14ac:dyDescent="0.2">
      <c r="A320" s="10">
        <v>321</v>
      </c>
      <c r="B320" s="17">
        <v>2.9696254901035002</v>
      </c>
      <c r="C320" s="17">
        <v>0.43061786233159</v>
      </c>
      <c r="D320" s="17">
        <f t="shared" si="4"/>
        <v>0.14500746433065595</v>
      </c>
      <c r="E320" s="17">
        <v>-2.5390076277719098</v>
      </c>
      <c r="F320" s="17">
        <v>0.89972472353486999</v>
      </c>
      <c r="G320" s="17">
        <v>7.7436439662666001E-2</v>
      </c>
      <c r="H320" s="17">
        <v>0.26540658183458199</v>
      </c>
    </row>
    <row r="321" spans="1:8" x14ac:dyDescent="0.2">
      <c r="A321" s="10">
        <v>80</v>
      </c>
      <c r="B321" s="17">
        <v>3.5458686179553598</v>
      </c>
      <c r="C321" s="17">
        <v>0.51385295073753201</v>
      </c>
      <c r="D321" s="17">
        <f t="shared" si="4"/>
        <v>0.14491595885293487</v>
      </c>
      <c r="E321" s="17">
        <v>-3.03201566721782</v>
      </c>
      <c r="F321" s="17">
        <v>0.87703155945646905</v>
      </c>
      <c r="G321" s="17">
        <v>9.6180272719152096E-2</v>
      </c>
      <c r="H321" s="17">
        <v>0.33648584270336701</v>
      </c>
    </row>
    <row r="322" spans="1:8" x14ac:dyDescent="0.2">
      <c r="A322" s="10">
        <v>348</v>
      </c>
      <c r="B322" s="17">
        <v>3.1854903939641299</v>
      </c>
      <c r="C322" s="17">
        <v>0.46048978219105702</v>
      </c>
      <c r="D322" s="17">
        <f t="shared" si="4"/>
        <v>0.1445585216843201</v>
      </c>
      <c r="E322" s="17">
        <v>-2.7250006117730798</v>
      </c>
      <c r="F322" s="17">
        <v>0.94710941440112895</v>
      </c>
      <c r="G322" s="17">
        <v>3.7679145704122598E-2</v>
      </c>
      <c r="H322" s="17">
        <v>0.123806589033783</v>
      </c>
    </row>
    <row r="323" spans="1:8" x14ac:dyDescent="0.2">
      <c r="A323" s="10">
        <v>351</v>
      </c>
      <c r="B323" s="17">
        <v>1.34268358065797</v>
      </c>
      <c r="C323" s="17">
        <v>0.19398238658863601</v>
      </c>
      <c r="D323" s="17">
        <f t="shared" ref="D323:D386" si="5">C323/B323</f>
        <v>0.14447364172992769</v>
      </c>
      <c r="E323" s="17">
        <v>-1.1487011940693399</v>
      </c>
      <c r="F323" s="17">
        <v>0.921676911389255</v>
      </c>
      <c r="G323" s="17">
        <v>5.7479995255334801E-2</v>
      </c>
      <c r="H323" s="17">
        <v>0.19283628463807601</v>
      </c>
    </row>
    <row r="324" spans="1:8" x14ac:dyDescent="0.2">
      <c r="A324" s="10">
        <v>221</v>
      </c>
      <c r="B324" s="17">
        <v>2.9681433434385101</v>
      </c>
      <c r="C324" s="17">
        <v>0.42692843339863401</v>
      </c>
      <c r="D324" s="17">
        <f t="shared" si="5"/>
        <v>0.14383686500263479</v>
      </c>
      <c r="E324" s="17">
        <v>-2.5412149100398702</v>
      </c>
      <c r="F324" s="17">
        <v>0.90116967774811196</v>
      </c>
      <c r="G324" s="17">
        <v>7.6224213115745301E-2</v>
      </c>
      <c r="H324" s="17">
        <v>0.26090895388023699</v>
      </c>
    </row>
    <row r="325" spans="1:8" x14ac:dyDescent="0.2">
      <c r="A325" s="10">
        <v>435</v>
      </c>
      <c r="B325" s="17">
        <v>3.5145020711803299</v>
      </c>
      <c r="C325" s="17">
        <v>0.50434831986595796</v>
      </c>
      <c r="D325" s="17">
        <f t="shared" si="5"/>
        <v>0.14350491467958498</v>
      </c>
      <c r="E325" s="17">
        <v>-3.0101537513143701</v>
      </c>
      <c r="F325" s="17">
        <v>0.93288887460907099</v>
      </c>
      <c r="G325" s="17">
        <v>4.8602912121792803E-2</v>
      </c>
      <c r="H325" s="17">
        <v>0.16153367819270301</v>
      </c>
    </row>
    <row r="326" spans="1:8" x14ac:dyDescent="0.2">
      <c r="A326" s="10">
        <v>88</v>
      </c>
      <c r="B326" s="17">
        <v>3.4164483757861599</v>
      </c>
      <c r="C326" s="17">
        <v>0.49007618730983998</v>
      </c>
      <c r="D326" s="17">
        <f t="shared" si="5"/>
        <v>0.14344609764433172</v>
      </c>
      <c r="E326" s="17">
        <v>-2.9263721884763201</v>
      </c>
      <c r="F326" s="17">
        <v>0.88676227388206397</v>
      </c>
      <c r="G326" s="17">
        <v>8.9112441830600894E-2</v>
      </c>
      <c r="H326" s="17">
        <v>0.30934007228306698</v>
      </c>
    </row>
    <row r="327" spans="1:8" x14ac:dyDescent="0.2">
      <c r="A327" s="10">
        <v>579</v>
      </c>
      <c r="B327" s="17">
        <v>1.53412976361079</v>
      </c>
      <c r="C327" s="17">
        <v>0.21887554167126499</v>
      </c>
      <c r="D327" s="17">
        <f t="shared" si="5"/>
        <v>0.1426708136840463</v>
      </c>
      <c r="E327" s="17">
        <v>-1.31525422193952</v>
      </c>
      <c r="F327" s="17">
        <v>0.824926393594829</v>
      </c>
      <c r="G327" s="17">
        <v>0.13433303812688299</v>
      </c>
      <c r="H327" s="17">
        <v>0.490675758559669</v>
      </c>
    </row>
    <row r="328" spans="1:8" x14ac:dyDescent="0.2">
      <c r="A328" s="10">
        <v>473</v>
      </c>
      <c r="B328" s="17">
        <v>1.2721066340765299</v>
      </c>
      <c r="C328" s="17">
        <v>0.18139469769107799</v>
      </c>
      <c r="D328" s="17">
        <f t="shared" si="5"/>
        <v>0.14259394050150459</v>
      </c>
      <c r="E328" s="17">
        <v>-1.0907119363854501</v>
      </c>
      <c r="F328" s="17">
        <v>0.92025180301862297</v>
      </c>
      <c r="G328" s="17">
        <v>5.7891925766345102E-2</v>
      </c>
      <c r="H328" s="17">
        <v>0.194303166932214</v>
      </c>
    </row>
    <row r="329" spans="1:8" x14ac:dyDescent="0.2">
      <c r="A329" s="10">
        <v>217</v>
      </c>
      <c r="B329" s="17">
        <v>3.3111251235757599</v>
      </c>
      <c r="C329" s="17">
        <v>0.47163860726797402</v>
      </c>
      <c r="D329" s="17">
        <f t="shared" si="5"/>
        <v>0.14244058731270193</v>
      </c>
      <c r="E329" s="17">
        <v>-2.83948651630778</v>
      </c>
      <c r="F329" s="17">
        <v>0.93198037161882796</v>
      </c>
      <c r="G329" s="17">
        <v>4.9197369456739602E-2</v>
      </c>
      <c r="H329" s="17">
        <v>0.16361160911648501</v>
      </c>
    </row>
    <row r="330" spans="1:8" x14ac:dyDescent="0.2">
      <c r="A330" s="10">
        <v>42</v>
      </c>
      <c r="B330" s="17">
        <v>5.6952259611475702</v>
      </c>
      <c r="C330" s="17">
        <v>0.810729357033803</v>
      </c>
      <c r="D330" s="17">
        <f t="shared" si="5"/>
        <v>0.14235244792121357</v>
      </c>
      <c r="E330" s="17">
        <v>-4.8844966041137701</v>
      </c>
      <c r="F330" s="17">
        <v>0.94677437593716796</v>
      </c>
      <c r="G330" s="17">
        <v>3.3959873485729097E-2</v>
      </c>
      <c r="H330" s="17">
        <v>0.11115615253111499</v>
      </c>
    </row>
    <row r="331" spans="1:8" x14ac:dyDescent="0.2">
      <c r="A331" s="10">
        <v>555</v>
      </c>
      <c r="B331" s="17">
        <v>1.0254597859722401</v>
      </c>
      <c r="C331" s="17">
        <v>0.14591014576403899</v>
      </c>
      <c r="D331" s="17">
        <f t="shared" si="5"/>
        <v>0.14228753556211016</v>
      </c>
      <c r="E331" s="17">
        <v>-0.87954964020820303</v>
      </c>
      <c r="F331" s="17">
        <v>0.84322029559363498</v>
      </c>
      <c r="G331" s="17">
        <v>0.107792694569519</v>
      </c>
      <c r="H331" s="17">
        <v>0.382020054324824</v>
      </c>
    </row>
    <row r="332" spans="1:8" x14ac:dyDescent="0.2">
      <c r="A332" s="10">
        <v>174</v>
      </c>
      <c r="B332" s="17">
        <v>1.4059411120429099</v>
      </c>
      <c r="C332" s="17">
        <v>0.19897206969516601</v>
      </c>
      <c r="D332" s="17">
        <f t="shared" si="5"/>
        <v>0.14152233545973247</v>
      </c>
      <c r="E332" s="17">
        <v>-1.2069690423477499</v>
      </c>
      <c r="F332" s="17">
        <v>0.91854165907676</v>
      </c>
      <c r="G332" s="17">
        <v>6.0339697229340697E-2</v>
      </c>
      <c r="H332" s="17">
        <v>0.20304619494901799</v>
      </c>
    </row>
    <row r="333" spans="1:8" x14ac:dyDescent="0.2">
      <c r="A333" s="10">
        <v>319</v>
      </c>
      <c r="B333" s="17">
        <v>7.7679220284121504</v>
      </c>
      <c r="C333" s="17">
        <v>1.09455223303797</v>
      </c>
      <c r="D333" s="17">
        <f t="shared" si="5"/>
        <v>0.14090669667312672</v>
      </c>
      <c r="E333" s="17">
        <v>-6.67336979537418</v>
      </c>
      <c r="F333" s="17">
        <v>0.94164204621004999</v>
      </c>
      <c r="G333" s="17">
        <v>2.0478179935490299E-2</v>
      </c>
      <c r="H333" s="17">
        <v>6.6105843073654996E-2</v>
      </c>
    </row>
    <row r="334" spans="1:8" x14ac:dyDescent="0.2">
      <c r="A334" s="10">
        <v>279</v>
      </c>
      <c r="B334" s="17">
        <v>6.2982729250037401</v>
      </c>
      <c r="C334" s="17">
        <v>0.88725673502459901</v>
      </c>
      <c r="D334" s="17">
        <f t="shared" si="5"/>
        <v>0.14087302115826811</v>
      </c>
      <c r="E334" s="17">
        <v>-5.41101618997914</v>
      </c>
      <c r="F334" s="17">
        <v>0.92894580657761905</v>
      </c>
      <c r="G334" s="17">
        <v>4.3406392048521002E-2</v>
      </c>
      <c r="H334" s="17">
        <v>0.14347915907630401</v>
      </c>
    </row>
    <row r="335" spans="1:8" x14ac:dyDescent="0.2">
      <c r="A335" s="10">
        <v>506</v>
      </c>
      <c r="B335" s="17">
        <v>3.8137151623586498</v>
      </c>
      <c r="C335" s="17">
        <v>0.53445251623452705</v>
      </c>
      <c r="D335" s="17">
        <f t="shared" si="5"/>
        <v>0.14013959970308501</v>
      </c>
      <c r="E335" s="17">
        <v>-3.2792626461241201</v>
      </c>
      <c r="F335" s="17">
        <v>0.961400496753817</v>
      </c>
      <c r="G335" s="17">
        <v>2.4859551683222202E-2</v>
      </c>
      <c r="H335" s="17">
        <v>8.0609964467853304E-2</v>
      </c>
    </row>
    <row r="336" spans="1:8" x14ac:dyDescent="0.2">
      <c r="A336" s="10">
        <v>462</v>
      </c>
      <c r="B336" s="17">
        <v>1.44763266177691</v>
      </c>
      <c r="C336" s="17">
        <v>0.201824971271651</v>
      </c>
      <c r="D336" s="17">
        <f t="shared" si="5"/>
        <v>0.13941725452914214</v>
      </c>
      <c r="E336" s="17">
        <v>-1.24580769050526</v>
      </c>
      <c r="F336" s="17">
        <v>0.91916077716822298</v>
      </c>
      <c r="G336" s="17">
        <v>5.98206975382818E-2</v>
      </c>
      <c r="H336" s="17">
        <v>0.20118861231736199</v>
      </c>
    </row>
    <row r="337" spans="1:8" x14ac:dyDescent="0.2">
      <c r="A337" s="10">
        <v>134</v>
      </c>
      <c r="B337" s="17">
        <v>3.0401292003875899</v>
      </c>
      <c r="C337" s="17">
        <v>0.41867011602409099</v>
      </c>
      <c r="D337" s="17">
        <f t="shared" si="5"/>
        <v>0.1377145800154527</v>
      </c>
      <c r="E337" s="17">
        <v>-2.6214590843634999</v>
      </c>
      <c r="F337" s="17">
        <v>0.90523181362254201</v>
      </c>
      <c r="G337" s="17">
        <v>7.31197654587116E-2</v>
      </c>
      <c r="H337" s="17">
        <v>0.24944441069724499</v>
      </c>
    </row>
    <row r="338" spans="1:8" x14ac:dyDescent="0.2">
      <c r="A338" s="10">
        <v>204</v>
      </c>
      <c r="B338" s="17">
        <v>4.9517109538681199</v>
      </c>
      <c r="C338" s="17">
        <v>0.68053229842532303</v>
      </c>
      <c r="D338" s="17">
        <f t="shared" si="5"/>
        <v>0.1374337688054495</v>
      </c>
      <c r="E338" s="17">
        <v>-4.2711786554427897</v>
      </c>
      <c r="F338" s="17">
        <v>0.73420085397045098</v>
      </c>
      <c r="G338" s="17">
        <v>0.22799480418013099</v>
      </c>
      <c r="H338" s="17">
        <v>0.93382895344003303</v>
      </c>
    </row>
    <row r="339" spans="1:8" x14ac:dyDescent="0.2">
      <c r="A339" s="10">
        <v>150</v>
      </c>
      <c r="B339" s="17">
        <v>1.3827579609698999</v>
      </c>
      <c r="C339" s="17">
        <v>0.189333591431358</v>
      </c>
      <c r="D339" s="17">
        <f t="shared" si="5"/>
        <v>0.13692460775894202</v>
      </c>
      <c r="E339" s="17">
        <v>-1.19342436953854</v>
      </c>
      <c r="F339" s="17">
        <v>0.92532780964740002</v>
      </c>
      <c r="G339" s="17">
        <v>5.4561684119695399E-2</v>
      </c>
      <c r="H339" s="17">
        <v>0.182480800088027</v>
      </c>
    </row>
    <row r="340" spans="1:8" x14ac:dyDescent="0.2">
      <c r="A340" s="10">
        <v>282</v>
      </c>
      <c r="B340" s="17">
        <v>3.3250711880529198</v>
      </c>
      <c r="C340" s="17">
        <v>0.45490404883389202</v>
      </c>
      <c r="D340" s="17">
        <f t="shared" si="5"/>
        <v>0.13681031866877794</v>
      </c>
      <c r="E340" s="17">
        <v>-2.8701671392190198</v>
      </c>
      <c r="F340" s="17">
        <v>0.89082790350479601</v>
      </c>
      <c r="G340" s="17">
        <v>8.4786383675408902E-2</v>
      </c>
      <c r="H340" s="17">
        <v>0.29293161620097202</v>
      </c>
    </row>
    <row r="341" spans="1:8" x14ac:dyDescent="0.2">
      <c r="A341" s="10">
        <v>487</v>
      </c>
      <c r="B341" s="17">
        <v>1.4765572394739701</v>
      </c>
      <c r="C341" s="17">
        <v>0.20009816102546399</v>
      </c>
      <c r="D341" s="17">
        <f t="shared" si="5"/>
        <v>0.13551669767759889</v>
      </c>
      <c r="E341" s="17">
        <v>-1.2764590784484999</v>
      </c>
      <c r="F341" s="17">
        <v>0.916907252067794</v>
      </c>
      <c r="G341" s="17">
        <v>6.1570398739436198E-2</v>
      </c>
      <c r="H341" s="17">
        <v>0.20745928473761899</v>
      </c>
    </row>
    <row r="342" spans="1:8" x14ac:dyDescent="0.2">
      <c r="A342" s="10">
        <v>563</v>
      </c>
      <c r="B342" s="17">
        <v>3.1803038207136298</v>
      </c>
      <c r="C342" s="17">
        <v>0.42893832826111999</v>
      </c>
      <c r="D342" s="17">
        <f t="shared" si="5"/>
        <v>0.13487338079695491</v>
      </c>
      <c r="E342" s="17">
        <v>-2.7513654924525102</v>
      </c>
      <c r="F342" s="17">
        <v>0.94385175849368097</v>
      </c>
      <c r="G342" s="17">
        <v>4.0721595150401302E-2</v>
      </c>
      <c r="H342" s="17">
        <v>0.134227877414443</v>
      </c>
    </row>
    <row r="343" spans="1:8" x14ac:dyDescent="0.2">
      <c r="A343" s="10">
        <v>459</v>
      </c>
      <c r="B343" s="17">
        <v>3.43467937538699</v>
      </c>
      <c r="C343" s="17">
        <v>0.46277988118710101</v>
      </c>
      <c r="D343" s="17">
        <f t="shared" si="5"/>
        <v>0.13473743269994712</v>
      </c>
      <c r="E343" s="17">
        <v>-2.9718994941998802</v>
      </c>
      <c r="F343" s="17">
        <v>0.91729881924828005</v>
      </c>
      <c r="G343" s="17">
        <v>6.3383026583225394E-2</v>
      </c>
      <c r="H343" s="17">
        <v>0.213980184631652</v>
      </c>
    </row>
    <row r="344" spans="1:8" x14ac:dyDescent="0.2">
      <c r="A344" s="10">
        <v>422</v>
      </c>
      <c r="B344" s="17">
        <v>1.77736961835259</v>
      </c>
      <c r="C344" s="17">
        <v>0.238507150351605</v>
      </c>
      <c r="D344" s="17">
        <f t="shared" si="5"/>
        <v>0.13419108095966709</v>
      </c>
      <c r="E344" s="17">
        <v>-1.5388624680009899</v>
      </c>
      <c r="F344" s="17">
        <v>0.90746484851054898</v>
      </c>
      <c r="G344" s="17">
        <v>7.0591503557449906E-2</v>
      </c>
      <c r="H344" s="17">
        <v>0.24016427323298101</v>
      </c>
    </row>
    <row r="345" spans="1:8" x14ac:dyDescent="0.2">
      <c r="A345" s="10">
        <v>151</v>
      </c>
      <c r="B345" s="17">
        <v>3.51708847083178</v>
      </c>
      <c r="C345" s="17">
        <v>0.46863794381489698</v>
      </c>
      <c r="D345" s="17">
        <f t="shared" si="5"/>
        <v>0.13324599244558258</v>
      </c>
      <c r="E345" s="17">
        <v>-3.0484505270168798</v>
      </c>
      <c r="F345" s="17">
        <v>0.90203775349108695</v>
      </c>
      <c r="G345" s="17">
        <v>7.5429947026006805E-2</v>
      </c>
      <c r="H345" s="17">
        <v>0.25796844677875402</v>
      </c>
    </row>
    <row r="346" spans="1:8" x14ac:dyDescent="0.2">
      <c r="A346" s="10">
        <v>154</v>
      </c>
      <c r="B346" s="17">
        <v>3.7784415441117098</v>
      </c>
      <c r="C346" s="17">
        <v>0.49925611671009301</v>
      </c>
      <c r="D346" s="17">
        <f t="shared" si="5"/>
        <v>0.13213281478130298</v>
      </c>
      <c r="E346" s="17">
        <v>-3.2791854274016101</v>
      </c>
      <c r="F346" s="17">
        <v>0.90200467266260098</v>
      </c>
      <c r="G346" s="17">
        <v>7.4960655197662304E-2</v>
      </c>
      <c r="H346" s="17">
        <v>0.25623342243332398</v>
      </c>
    </row>
    <row r="347" spans="1:8" x14ac:dyDescent="0.2">
      <c r="A347" s="10">
        <v>429</v>
      </c>
      <c r="B347" s="17">
        <v>5.5073906849197396</v>
      </c>
      <c r="C347" s="17">
        <v>0.72264929464081995</v>
      </c>
      <c r="D347" s="17">
        <f t="shared" si="5"/>
        <v>0.13121445998366671</v>
      </c>
      <c r="E347" s="17">
        <v>-4.7847413902789198</v>
      </c>
      <c r="F347" s="17">
        <v>0.97060490946057898</v>
      </c>
      <c r="G347" s="17">
        <v>1.65642181974309E-2</v>
      </c>
      <c r="H347" s="17">
        <v>5.3258330138929701E-2</v>
      </c>
    </row>
    <row r="348" spans="1:8" x14ac:dyDescent="0.2">
      <c r="A348" s="10">
        <v>313</v>
      </c>
      <c r="B348" s="17">
        <v>3.8236454842199299</v>
      </c>
      <c r="C348" s="17">
        <v>0.49977207916488903</v>
      </c>
      <c r="D348" s="17">
        <f t="shared" si="5"/>
        <v>0.13070565281939275</v>
      </c>
      <c r="E348" s="17">
        <v>-3.32387340505504</v>
      </c>
      <c r="F348" s="17">
        <v>0.93811924715253003</v>
      </c>
      <c r="G348" s="17">
        <v>4.63853406131629E-2</v>
      </c>
      <c r="H348" s="17">
        <v>0.15380499500265801</v>
      </c>
    </row>
    <row r="349" spans="1:8" x14ac:dyDescent="0.2">
      <c r="A349" s="10">
        <v>411</v>
      </c>
      <c r="B349" s="17">
        <v>3.6675747237310401</v>
      </c>
      <c r="C349" s="17">
        <v>0.478966493603736</v>
      </c>
      <c r="D349" s="17">
        <f t="shared" si="5"/>
        <v>0.13059488345379403</v>
      </c>
      <c r="E349" s="17">
        <v>-3.18860823012731</v>
      </c>
      <c r="F349" s="17">
        <v>0.94426967187473398</v>
      </c>
      <c r="G349" s="17">
        <v>4.0399772390618399E-2</v>
      </c>
      <c r="H349" s="17">
        <v>0.13312241405310701</v>
      </c>
    </row>
    <row r="350" spans="1:8" x14ac:dyDescent="0.2">
      <c r="A350" s="10">
        <v>249</v>
      </c>
      <c r="B350" s="17">
        <v>7.8127223508965304</v>
      </c>
      <c r="C350" s="17">
        <v>1.0177446224532001</v>
      </c>
      <c r="D350" s="17">
        <f t="shared" si="5"/>
        <v>0.13026760413883276</v>
      </c>
      <c r="E350" s="17">
        <v>-6.7949777284433202</v>
      </c>
      <c r="F350" s="17">
        <v>0.93226677844150396</v>
      </c>
      <c r="G350" s="17">
        <v>3.0840096343415301E-2</v>
      </c>
      <c r="H350" s="17">
        <v>0.10061967182805601</v>
      </c>
    </row>
    <row r="351" spans="1:8" x14ac:dyDescent="0.2">
      <c r="A351" s="10">
        <v>280</v>
      </c>
      <c r="B351" s="17">
        <v>3.5392159420738798</v>
      </c>
      <c r="C351" s="17">
        <v>0.46014185953931902</v>
      </c>
      <c r="D351" s="17">
        <f t="shared" si="5"/>
        <v>0.13001237196894208</v>
      </c>
      <c r="E351" s="17">
        <v>-3.0790740825345599</v>
      </c>
      <c r="F351" s="17">
        <v>0.89373586262857796</v>
      </c>
      <c r="G351" s="17">
        <v>8.2499380247637505E-2</v>
      </c>
      <c r="H351" s="17">
        <v>0.28431968434013599</v>
      </c>
    </row>
    <row r="352" spans="1:8" x14ac:dyDescent="0.2">
      <c r="A352" s="10">
        <v>320</v>
      </c>
      <c r="B352" s="17">
        <v>5.6981807816613399</v>
      </c>
      <c r="C352" s="17">
        <v>0.73561689838131405</v>
      </c>
      <c r="D352" s="17">
        <f t="shared" si="5"/>
        <v>0.12909679888514181</v>
      </c>
      <c r="E352" s="17">
        <v>-4.9625638832800201</v>
      </c>
      <c r="F352" s="17">
        <v>0.95806322571625702</v>
      </c>
      <c r="G352" s="17">
        <v>2.64235242181728E-2</v>
      </c>
      <c r="H352" s="17">
        <v>8.5818966032507896E-2</v>
      </c>
    </row>
    <row r="353" spans="1:8" x14ac:dyDescent="0.2">
      <c r="A353" s="10">
        <v>460</v>
      </c>
      <c r="B353" s="17">
        <v>5.0812397059797796</v>
      </c>
      <c r="C353" s="17">
        <v>0.65317514915420205</v>
      </c>
      <c r="D353" s="17">
        <f t="shared" si="5"/>
        <v>0.12854641523514879</v>
      </c>
      <c r="E353" s="17">
        <v>-4.4280645568255803</v>
      </c>
      <c r="F353" s="17">
        <v>0.90851241778146197</v>
      </c>
      <c r="G353" s="17">
        <v>6.5366865491776394E-2</v>
      </c>
      <c r="H353" s="17">
        <v>0.22114600331307799</v>
      </c>
    </row>
    <row r="354" spans="1:8" x14ac:dyDescent="0.2">
      <c r="A354" s="10">
        <v>195</v>
      </c>
      <c r="B354" s="17">
        <v>5.1481051933760504</v>
      </c>
      <c r="C354" s="17">
        <v>0.65894929426641302</v>
      </c>
      <c r="D354" s="17">
        <f t="shared" si="5"/>
        <v>0.12799841291399175</v>
      </c>
      <c r="E354" s="17">
        <v>-4.4891558991096403</v>
      </c>
      <c r="F354" s="17">
        <v>0.93384508464257099</v>
      </c>
      <c r="G354" s="17">
        <v>4.6927465135795002E-2</v>
      </c>
      <c r="H354" s="17">
        <v>0.155691086634409</v>
      </c>
    </row>
    <row r="355" spans="1:8" x14ac:dyDescent="0.2">
      <c r="A355" s="10">
        <v>162</v>
      </c>
      <c r="B355" s="17">
        <v>5.4114741281331602</v>
      </c>
      <c r="C355" s="17">
        <v>0.69092868305534305</v>
      </c>
      <c r="D355" s="17">
        <f t="shared" si="5"/>
        <v>0.12767846000840039</v>
      </c>
      <c r="E355" s="17">
        <v>-4.7205454450778097</v>
      </c>
      <c r="F355" s="17">
        <v>0.91811694581335401</v>
      </c>
      <c r="G355" s="17">
        <v>5.8487235425640098E-2</v>
      </c>
      <c r="H355" s="17">
        <v>0.196425329254449</v>
      </c>
    </row>
    <row r="356" spans="1:8" x14ac:dyDescent="0.2">
      <c r="A356" s="10">
        <v>525</v>
      </c>
      <c r="B356" s="17">
        <v>5.01878911458184</v>
      </c>
      <c r="C356" s="17">
        <v>0.64032765141853398</v>
      </c>
      <c r="D356" s="17">
        <f t="shared" si="5"/>
        <v>0.12758608437204386</v>
      </c>
      <c r="E356" s="17">
        <v>-4.3784614631633101</v>
      </c>
      <c r="F356" s="17">
        <v>0.93606292864646401</v>
      </c>
      <c r="G356" s="17">
        <v>4.51187135335607E-2</v>
      </c>
      <c r="H356" s="17">
        <v>0.149406652184363</v>
      </c>
    </row>
    <row r="357" spans="1:8" x14ac:dyDescent="0.2">
      <c r="A357" s="10">
        <v>299</v>
      </c>
      <c r="B357" s="17">
        <v>3.1791976089372098</v>
      </c>
      <c r="C357" s="17">
        <v>0.40282967820816801</v>
      </c>
      <c r="D357" s="17">
        <f t="shared" si="5"/>
        <v>0.12670797092818398</v>
      </c>
      <c r="E357" s="17">
        <v>-2.7763679307290401</v>
      </c>
      <c r="F357" s="17">
        <v>0.953370705210833</v>
      </c>
      <c r="G357" s="17">
        <v>3.3173319525203603E-2</v>
      </c>
      <c r="H357" s="17">
        <v>0.108493298638346</v>
      </c>
    </row>
    <row r="358" spans="1:8" x14ac:dyDescent="0.2">
      <c r="A358" s="10">
        <v>106</v>
      </c>
      <c r="B358" s="17">
        <v>4.0053317025924704</v>
      </c>
      <c r="C358" s="17">
        <v>0.50589928761972702</v>
      </c>
      <c r="D358" s="17">
        <f t="shared" si="5"/>
        <v>0.12630646477850543</v>
      </c>
      <c r="E358" s="17">
        <v>-3.4994324149727398</v>
      </c>
      <c r="F358" s="17">
        <v>0.94689434248392901</v>
      </c>
      <c r="G358" s="17">
        <v>3.7834290088857497E-2</v>
      </c>
      <c r="H358" s="17">
        <v>0.1243364097035</v>
      </c>
    </row>
    <row r="359" spans="1:8" x14ac:dyDescent="0.2">
      <c r="A359" s="10">
        <v>84</v>
      </c>
      <c r="B359" s="17">
        <v>3.7527530985056798</v>
      </c>
      <c r="C359" s="17">
        <v>0.47354504331396102</v>
      </c>
      <c r="D359" s="17">
        <f t="shared" si="5"/>
        <v>0.12618603752602944</v>
      </c>
      <c r="E359" s="17">
        <v>-3.2792080551917202</v>
      </c>
      <c r="F359" s="17">
        <v>0.95075445679014103</v>
      </c>
      <c r="G359" s="17">
        <v>3.5155133962983698E-2</v>
      </c>
      <c r="H359" s="17">
        <v>0.115210981227409</v>
      </c>
    </row>
    <row r="360" spans="1:8" x14ac:dyDescent="0.2">
      <c r="A360" s="10">
        <v>511</v>
      </c>
      <c r="B360" s="17">
        <v>1.6361859716706</v>
      </c>
      <c r="C360" s="17">
        <v>0.20506429887734101</v>
      </c>
      <c r="D360" s="17">
        <f t="shared" si="5"/>
        <v>0.12533067904742123</v>
      </c>
      <c r="E360" s="17">
        <v>-1.4311216727932601</v>
      </c>
      <c r="F360" s="17">
        <v>0.91947626234173196</v>
      </c>
      <c r="G360" s="17">
        <v>5.9904156211207898E-2</v>
      </c>
      <c r="H360" s="17">
        <v>0.20148718582098399</v>
      </c>
    </row>
    <row r="361" spans="1:8" x14ac:dyDescent="0.2">
      <c r="A361" s="10">
        <v>441</v>
      </c>
      <c r="B361" s="17">
        <v>1.62225230915872</v>
      </c>
      <c r="C361" s="17">
        <v>0.202533205259296</v>
      </c>
      <c r="D361" s="17">
        <f t="shared" si="5"/>
        <v>0.12484692061515833</v>
      </c>
      <c r="E361" s="17">
        <v>-1.4197191038994299</v>
      </c>
      <c r="F361" s="17">
        <v>0.91322454463921199</v>
      </c>
      <c r="G361" s="17">
        <v>6.4250182883810902E-2</v>
      </c>
      <c r="H361" s="17">
        <v>0.21710869945979899</v>
      </c>
    </row>
    <row r="362" spans="1:8" x14ac:dyDescent="0.2">
      <c r="A362" s="10">
        <v>203</v>
      </c>
      <c r="B362" s="17">
        <v>7.4894452525813398</v>
      </c>
      <c r="C362" s="17">
        <v>0.934215388789153</v>
      </c>
      <c r="D362" s="17">
        <f t="shared" si="5"/>
        <v>0.12473759501308362</v>
      </c>
      <c r="E362" s="17">
        <v>-6.5552298637921904</v>
      </c>
      <c r="F362" s="17">
        <v>0.93027283302513597</v>
      </c>
      <c r="G362" s="17">
        <v>3.9972540763138498E-2</v>
      </c>
      <c r="H362" s="17">
        <v>0.13165601555680101</v>
      </c>
    </row>
    <row r="363" spans="1:8" x14ac:dyDescent="0.2">
      <c r="A363" s="10">
        <v>464</v>
      </c>
      <c r="B363" s="17">
        <v>6.7846262449625598</v>
      </c>
      <c r="C363" s="17">
        <v>0.840652454251681</v>
      </c>
      <c r="D363" s="17">
        <f t="shared" si="5"/>
        <v>0.12390549219654473</v>
      </c>
      <c r="E363" s="17">
        <v>-5.9439737907108796</v>
      </c>
      <c r="F363" s="17">
        <v>0.89994306011984204</v>
      </c>
      <c r="G363" s="17">
        <v>7.2402167369429102E-2</v>
      </c>
      <c r="H363" s="17">
        <v>0.246805282201847</v>
      </c>
    </row>
    <row r="364" spans="1:8" x14ac:dyDescent="0.2">
      <c r="A364" s="10">
        <v>216</v>
      </c>
      <c r="B364" s="17">
        <v>3.3902171713336799</v>
      </c>
      <c r="C364" s="17">
        <v>0.41990016534374902</v>
      </c>
      <c r="D364" s="17">
        <f t="shared" si="5"/>
        <v>0.1238564210264336</v>
      </c>
      <c r="E364" s="17">
        <v>-2.97031700598993</v>
      </c>
      <c r="F364" s="17">
        <v>0.93925697582858103</v>
      </c>
      <c r="G364" s="17">
        <v>4.6579150689198601E-2</v>
      </c>
      <c r="H364" s="17">
        <v>0.154479028371031</v>
      </c>
    </row>
    <row r="365" spans="1:8" x14ac:dyDescent="0.2">
      <c r="A365" s="10">
        <v>57</v>
      </c>
      <c r="B365" s="17">
        <v>4.6115878949443996</v>
      </c>
      <c r="C365" s="17">
        <v>0.57075696457074299</v>
      </c>
      <c r="D365" s="17">
        <f t="shared" si="5"/>
        <v>0.12376582157231646</v>
      </c>
      <c r="E365" s="17">
        <v>-4.0408309303736498</v>
      </c>
      <c r="F365" s="17">
        <v>0.92635706680875196</v>
      </c>
      <c r="G365" s="17">
        <v>5.7537146120457398E-2</v>
      </c>
      <c r="H365" s="17">
        <v>0.19303972194529401</v>
      </c>
    </row>
    <row r="366" spans="1:8" x14ac:dyDescent="0.2">
      <c r="A366" s="10">
        <v>520</v>
      </c>
      <c r="B366" s="17">
        <v>6.2061031421479997</v>
      </c>
      <c r="C366" s="17">
        <v>0.764349435533762</v>
      </c>
      <c r="D366" s="17">
        <f t="shared" si="5"/>
        <v>0.12316093014032833</v>
      </c>
      <c r="E366" s="17">
        <v>-5.4417537066142403</v>
      </c>
      <c r="F366" s="17">
        <v>0.93990610657269902</v>
      </c>
      <c r="G366" s="17">
        <v>4.0568433507521602E-2</v>
      </c>
      <c r="H366" s="17">
        <v>0.13370167364639099</v>
      </c>
    </row>
    <row r="367" spans="1:8" x14ac:dyDescent="0.2">
      <c r="A367" s="10">
        <v>180</v>
      </c>
      <c r="B367" s="17">
        <v>1.43656132463192</v>
      </c>
      <c r="C367" s="17">
        <v>0.17431367078363999</v>
      </c>
      <c r="D367" s="17">
        <f t="shared" si="5"/>
        <v>0.12134091861919168</v>
      </c>
      <c r="E367" s="17">
        <v>-1.2622476538482801</v>
      </c>
      <c r="F367" s="17">
        <v>0.85397022505931397</v>
      </c>
      <c r="G367" s="17">
        <v>0.106355212745833</v>
      </c>
      <c r="H367" s="17">
        <v>0.37631927448589297</v>
      </c>
    </row>
    <row r="368" spans="1:8" x14ac:dyDescent="0.2">
      <c r="A368" s="10">
        <v>573</v>
      </c>
      <c r="B368" s="17">
        <v>6.6272833619326503</v>
      </c>
      <c r="C368" s="17">
        <v>0.80056788648744304</v>
      </c>
      <c r="D368" s="17">
        <f t="shared" si="5"/>
        <v>0.12079880137401899</v>
      </c>
      <c r="E368" s="17">
        <v>-5.8267154754452104</v>
      </c>
      <c r="F368" s="17">
        <v>0.94068233211864805</v>
      </c>
      <c r="G368" s="17">
        <v>3.9504085577969902E-2</v>
      </c>
      <c r="H368" s="17">
        <v>0.13004962374461401</v>
      </c>
    </row>
    <row r="369" spans="1:8" x14ac:dyDescent="0.2">
      <c r="A369" s="10">
        <v>30</v>
      </c>
      <c r="B369" s="17">
        <v>8.7832462188822191</v>
      </c>
      <c r="C369" s="17">
        <v>1.0537704456083099</v>
      </c>
      <c r="D369" s="17">
        <f t="shared" si="5"/>
        <v>0.11997505470618763</v>
      </c>
      <c r="E369" s="17">
        <v>-7.7294757732739097</v>
      </c>
      <c r="F369" s="17">
        <v>0.88971883623204995</v>
      </c>
      <c r="G369" s="17">
        <v>6.6900813272638901E-2</v>
      </c>
      <c r="H369" s="17">
        <v>0.22670766028931399</v>
      </c>
    </row>
    <row r="370" spans="1:8" x14ac:dyDescent="0.2">
      <c r="A370" s="10">
        <v>558</v>
      </c>
      <c r="B370" s="17">
        <v>3.6739139163991799</v>
      </c>
      <c r="C370" s="17">
        <v>0.44013138649720002</v>
      </c>
      <c r="D370" s="17">
        <f t="shared" si="5"/>
        <v>0.11979904715039563</v>
      </c>
      <c r="E370" s="17">
        <v>-3.2337825299019798</v>
      </c>
      <c r="F370" s="17">
        <v>0.97542406854511798</v>
      </c>
      <c r="G370" s="17">
        <v>1.61700024129037E-2</v>
      </c>
      <c r="H370" s="17">
        <v>5.19699899576666E-2</v>
      </c>
    </row>
    <row r="371" spans="1:8" x14ac:dyDescent="0.2">
      <c r="A371" s="10">
        <v>163</v>
      </c>
      <c r="B371" s="17">
        <v>1.54064231906972</v>
      </c>
      <c r="C371" s="17">
        <v>0.18310882561095401</v>
      </c>
      <c r="D371" s="17">
        <f t="shared" si="5"/>
        <v>0.11885226268581268</v>
      </c>
      <c r="E371" s="17">
        <v>-1.3575334934587699</v>
      </c>
      <c r="F371" s="17">
        <v>0.93401465176487397</v>
      </c>
      <c r="G371" s="17">
        <v>4.8960804212640603E-2</v>
      </c>
      <c r="H371" s="17">
        <v>0.16278438201041301</v>
      </c>
    </row>
    <row r="372" spans="1:8" x14ac:dyDescent="0.2">
      <c r="A372" s="10">
        <v>493</v>
      </c>
      <c r="B372" s="17">
        <v>6.0683132749887498</v>
      </c>
      <c r="C372" s="17">
        <v>0.72039695135973603</v>
      </c>
      <c r="D372" s="17">
        <f t="shared" si="5"/>
        <v>0.1187145288508645</v>
      </c>
      <c r="E372" s="17">
        <v>-5.3479163236290104</v>
      </c>
      <c r="F372" s="17">
        <v>0.94134541865566701</v>
      </c>
      <c r="G372" s="17">
        <v>3.8661997301845497E-2</v>
      </c>
      <c r="H372" s="17">
        <v>0.12716593357556999</v>
      </c>
    </row>
    <row r="373" spans="1:8" x14ac:dyDescent="0.2">
      <c r="A373" s="10">
        <v>522</v>
      </c>
      <c r="B373" s="17">
        <v>3.6955363804677899</v>
      </c>
      <c r="C373" s="17">
        <v>0.43818681294718798</v>
      </c>
      <c r="D373" s="17">
        <f t="shared" si="5"/>
        <v>0.11857191158045675</v>
      </c>
      <c r="E373" s="17">
        <v>-3.2573495675205999</v>
      </c>
      <c r="F373" s="17">
        <v>0.95333875267342005</v>
      </c>
      <c r="G373" s="17">
        <v>3.3278577991739999E-2</v>
      </c>
      <c r="H373" s="17">
        <v>0.108849396756116</v>
      </c>
    </row>
    <row r="374" spans="1:8" x14ac:dyDescent="0.2">
      <c r="A374" s="10">
        <v>488</v>
      </c>
      <c r="B374" s="17">
        <v>3.80263908536504</v>
      </c>
      <c r="C374" s="17">
        <v>0.45045495089436299</v>
      </c>
      <c r="D374" s="17">
        <f t="shared" si="5"/>
        <v>0.11845850757385798</v>
      </c>
      <c r="E374" s="17">
        <v>-3.3521841344706802</v>
      </c>
      <c r="F374" s="17">
        <v>0.90017266554999198</v>
      </c>
      <c r="G374" s="17">
        <v>7.7203096149758205E-2</v>
      </c>
      <c r="H374" s="17">
        <v>0.26453990754167001</v>
      </c>
    </row>
    <row r="375" spans="1:8" x14ac:dyDescent="0.2">
      <c r="A375" s="10">
        <v>27</v>
      </c>
      <c r="B375" s="17">
        <v>9.5454951331640707</v>
      </c>
      <c r="C375" s="17">
        <v>1.11640356462541</v>
      </c>
      <c r="D375" s="17">
        <f t="shared" si="5"/>
        <v>0.11695606661059108</v>
      </c>
      <c r="E375" s="17">
        <v>-8.4290915685386594</v>
      </c>
      <c r="F375" s="17">
        <v>0.85310890533448802</v>
      </c>
      <c r="G375" s="17">
        <v>0.100821655809276</v>
      </c>
      <c r="H375" s="17">
        <v>0.35454437162807301</v>
      </c>
    </row>
    <row r="376" spans="1:8" x14ac:dyDescent="0.2">
      <c r="A376" s="10">
        <v>206</v>
      </c>
      <c r="B376" s="17">
        <v>1.5857468902912299</v>
      </c>
      <c r="C376" s="17">
        <v>0.183939001560217</v>
      </c>
      <c r="D376" s="17">
        <f t="shared" si="5"/>
        <v>0.11599518352291123</v>
      </c>
      <c r="E376" s="17">
        <v>-1.4018078887310099</v>
      </c>
      <c r="F376" s="17">
        <v>0.93516770330508503</v>
      </c>
      <c r="G376" s="17">
        <v>4.7187949178400503E-2</v>
      </c>
      <c r="H376" s="17">
        <v>0.15659809341985001</v>
      </c>
    </row>
    <row r="377" spans="1:8" x14ac:dyDescent="0.2">
      <c r="A377" s="10">
        <v>172</v>
      </c>
      <c r="B377" s="17">
        <v>3.4241101639499401</v>
      </c>
      <c r="C377" s="17">
        <v>0.39553176763192199</v>
      </c>
      <c r="D377" s="17">
        <f t="shared" si="5"/>
        <v>0.11551373895507196</v>
      </c>
      <c r="E377" s="17">
        <v>-3.0285783963180202</v>
      </c>
      <c r="F377" s="17">
        <v>0.92869264886168301</v>
      </c>
      <c r="G377" s="17">
        <v>5.3909616920634902E-2</v>
      </c>
      <c r="H377" s="17">
        <v>0.18017570345696399</v>
      </c>
    </row>
    <row r="378" spans="1:8" x14ac:dyDescent="0.2">
      <c r="A378" s="10">
        <v>94</v>
      </c>
      <c r="B378" s="17">
        <v>1.86837721857483</v>
      </c>
      <c r="C378" s="17">
        <v>0.21530489239464601</v>
      </c>
      <c r="D378" s="17">
        <f t="shared" si="5"/>
        <v>0.11523630787945345</v>
      </c>
      <c r="E378" s="17">
        <v>-1.6530723261801801</v>
      </c>
      <c r="F378" s="17">
        <v>0.930468908770547</v>
      </c>
      <c r="G378" s="17">
        <v>5.2234225350694198E-2</v>
      </c>
      <c r="H378" s="17">
        <v>0.174267638182868</v>
      </c>
    </row>
    <row r="379" spans="1:8" x14ac:dyDescent="0.2">
      <c r="A379" s="10">
        <v>533</v>
      </c>
      <c r="B379" s="17">
        <v>1.5374849437654401</v>
      </c>
      <c r="C379" s="17">
        <v>0.17699076967993199</v>
      </c>
      <c r="D379" s="17">
        <f t="shared" si="5"/>
        <v>0.11511707506316488</v>
      </c>
      <c r="E379" s="17">
        <v>-1.3604941740855001</v>
      </c>
      <c r="F379" s="17">
        <v>0.85416398558436601</v>
      </c>
      <c r="G379" s="17">
        <v>0.10664032489539101</v>
      </c>
      <c r="H379" s="17">
        <v>0.37744851658679002</v>
      </c>
    </row>
    <row r="380" spans="1:8" x14ac:dyDescent="0.2">
      <c r="A380" s="10">
        <v>256</v>
      </c>
      <c r="B380" s="17">
        <v>7.9900046660592103</v>
      </c>
      <c r="C380" s="17">
        <v>0.91828035159117805</v>
      </c>
      <c r="D380" s="17">
        <f t="shared" si="5"/>
        <v>0.11492863771306001</v>
      </c>
      <c r="E380" s="17">
        <v>-7.07172431446803</v>
      </c>
      <c r="F380" s="17">
        <v>0.95613674622018197</v>
      </c>
      <c r="G380" s="17">
        <v>2.2056266234441901E-2</v>
      </c>
      <c r="H380" s="17">
        <v>7.13149752176086E-2</v>
      </c>
    </row>
    <row r="381" spans="1:8" x14ac:dyDescent="0.2">
      <c r="A381" s="10">
        <v>496</v>
      </c>
      <c r="B381" s="17">
        <v>1.71296117073265</v>
      </c>
      <c r="C381" s="17">
        <v>0.19659366456913599</v>
      </c>
      <c r="D381" s="17">
        <f t="shared" si="5"/>
        <v>0.11476831344930662</v>
      </c>
      <c r="E381" s="17">
        <v>-1.51636750616351</v>
      </c>
      <c r="F381" s="17">
        <v>0.93347662395414799</v>
      </c>
      <c r="G381" s="17">
        <v>4.8962574543435798E-2</v>
      </c>
      <c r="H381" s="17">
        <v>0.162790571017909</v>
      </c>
    </row>
    <row r="382" spans="1:8" x14ac:dyDescent="0.2">
      <c r="A382" s="10">
        <v>419</v>
      </c>
      <c r="B382" s="17">
        <v>1.5301705407519499</v>
      </c>
      <c r="C382" s="17">
        <v>0.174771864950999</v>
      </c>
      <c r="D382" s="17">
        <f t="shared" si="5"/>
        <v>0.11421724591895055</v>
      </c>
      <c r="E382" s="17">
        <v>-1.35539867580095</v>
      </c>
      <c r="F382" s="17">
        <v>0.940508700742126</v>
      </c>
      <c r="G382" s="17">
        <v>4.28747673542067E-2</v>
      </c>
      <c r="H382" s="17">
        <v>0.14164316399104601</v>
      </c>
    </row>
    <row r="383" spans="1:8" x14ac:dyDescent="0.2">
      <c r="A383" s="10">
        <v>161</v>
      </c>
      <c r="B383" s="17">
        <v>1.65211847911236</v>
      </c>
      <c r="C383" s="17">
        <v>0.187466225713639</v>
      </c>
      <c r="D383" s="17">
        <f t="shared" si="5"/>
        <v>0.11347020693961349</v>
      </c>
      <c r="E383" s="17">
        <v>-1.4646522533987201</v>
      </c>
      <c r="F383" s="17">
        <v>0.93802400633625804</v>
      </c>
      <c r="G383" s="17">
        <v>4.5250714994082702E-2</v>
      </c>
      <c r="H383" s="17">
        <v>0.149864480470116</v>
      </c>
    </row>
    <row r="384" spans="1:8" x14ac:dyDescent="0.2">
      <c r="A384" s="10">
        <v>226</v>
      </c>
      <c r="B384" s="17">
        <v>1.6874978278276</v>
      </c>
      <c r="C384" s="17">
        <v>0.18903441693911099</v>
      </c>
      <c r="D384" s="17">
        <f t="shared" si="5"/>
        <v>0.11202053941750219</v>
      </c>
      <c r="E384" s="17">
        <v>-1.49846341088849</v>
      </c>
      <c r="F384" s="17">
        <v>0.93662577932827296</v>
      </c>
      <c r="G384" s="17">
        <v>4.6347320931832199E-2</v>
      </c>
      <c r="H384" s="17">
        <v>0.15367280216381499</v>
      </c>
    </row>
    <row r="385" spans="1:8" x14ac:dyDescent="0.2">
      <c r="A385" s="10">
        <v>560</v>
      </c>
      <c r="B385" s="17">
        <v>3.8489561307608602</v>
      </c>
      <c r="C385" s="17">
        <v>0.43038120519050199</v>
      </c>
      <c r="D385" s="17">
        <f t="shared" si="5"/>
        <v>0.11181764368549049</v>
      </c>
      <c r="E385" s="17">
        <v>-3.4185749255703599</v>
      </c>
      <c r="F385" s="17">
        <v>0.92097662864656304</v>
      </c>
      <c r="G385" s="17">
        <v>6.0257104323742601E-2</v>
      </c>
      <c r="H385" s="17">
        <v>0.20275044449350099</v>
      </c>
    </row>
    <row r="386" spans="1:8" x14ac:dyDescent="0.2">
      <c r="A386" s="10">
        <v>268</v>
      </c>
      <c r="B386" s="17">
        <v>1.4418450879945699</v>
      </c>
      <c r="C386" s="17">
        <v>0.16084571189729399</v>
      </c>
      <c r="D386" s="17">
        <f t="shared" si="5"/>
        <v>0.11155547377215863</v>
      </c>
      <c r="E386" s="17">
        <v>-1.28099937609728</v>
      </c>
      <c r="F386" s="17">
        <v>0.863621597908942</v>
      </c>
      <c r="G386" s="17">
        <v>9.7231518340946801E-2</v>
      </c>
      <c r="H386" s="17">
        <v>0.340559726191833</v>
      </c>
    </row>
    <row r="387" spans="1:8" x14ac:dyDescent="0.2">
      <c r="A387" s="10">
        <v>518</v>
      </c>
      <c r="B387" s="17">
        <v>4.4831271164119002</v>
      </c>
      <c r="C387" s="17">
        <v>0.49644817679816799</v>
      </c>
      <c r="D387" s="17">
        <f t="shared" ref="D387:D450" si="6">C387/B387</f>
        <v>0.11073702884327391</v>
      </c>
      <c r="E387" s="17">
        <v>-3.9866789396137299</v>
      </c>
      <c r="F387" s="17">
        <v>0.90505608328543297</v>
      </c>
      <c r="G387" s="17">
        <v>7.3034375005600102E-2</v>
      </c>
      <c r="H387" s="17">
        <v>0.249130153902792</v>
      </c>
    </row>
    <row r="388" spans="1:8" x14ac:dyDescent="0.2">
      <c r="A388" s="10">
        <v>523</v>
      </c>
      <c r="B388" s="17">
        <v>4.1881509424266303</v>
      </c>
      <c r="C388" s="17">
        <v>0.463590274083026</v>
      </c>
      <c r="D388" s="17">
        <f t="shared" si="6"/>
        <v>0.11069091836848174</v>
      </c>
      <c r="E388" s="17">
        <v>-3.7245606683435999</v>
      </c>
      <c r="F388" s="17">
        <v>0.97194622741549697</v>
      </c>
      <c r="G388" s="17">
        <v>1.9284049304648901E-2</v>
      </c>
      <c r="H388" s="17">
        <v>6.2175258970028298E-2</v>
      </c>
    </row>
    <row r="389" spans="1:8" x14ac:dyDescent="0.2">
      <c r="A389" s="10">
        <v>449</v>
      </c>
      <c r="B389" s="17">
        <v>1.81075263507309</v>
      </c>
      <c r="C389" s="17">
        <v>0.20003515460694199</v>
      </c>
      <c r="D389" s="17">
        <f t="shared" si="6"/>
        <v>0.11047072401408803</v>
      </c>
      <c r="E389" s="17">
        <v>-1.6107174804661499</v>
      </c>
      <c r="F389" s="17">
        <v>0.92657521275603905</v>
      </c>
      <c r="G389" s="17">
        <v>5.43350365478193E-2</v>
      </c>
      <c r="H389" s="17">
        <v>0.181679226901137</v>
      </c>
    </row>
    <row r="390" spans="1:8" x14ac:dyDescent="0.2">
      <c r="A390" s="10">
        <v>263</v>
      </c>
      <c r="B390" s="17">
        <v>4.1890972675603297</v>
      </c>
      <c r="C390" s="17">
        <v>0.458360583526562</v>
      </c>
      <c r="D390" s="17">
        <f t="shared" si="6"/>
        <v>0.10941750793805384</v>
      </c>
      <c r="E390" s="17">
        <v>-3.7307366840337699</v>
      </c>
      <c r="F390" s="17">
        <v>0.94079058819464101</v>
      </c>
      <c r="G390" s="17">
        <v>4.5353526608198101E-2</v>
      </c>
      <c r="H390" s="17">
        <v>0.150221155635821</v>
      </c>
    </row>
    <row r="391" spans="1:8" x14ac:dyDescent="0.2">
      <c r="A391" s="10">
        <v>107</v>
      </c>
      <c r="B391" s="17">
        <v>2.0252819871122698</v>
      </c>
      <c r="C391" s="17">
        <v>0.216469616574686</v>
      </c>
      <c r="D391" s="17">
        <f t="shared" si="6"/>
        <v>0.10688369222269994</v>
      </c>
      <c r="E391" s="17">
        <v>-1.80881237053758</v>
      </c>
      <c r="F391" s="17">
        <v>0.93013388231641003</v>
      </c>
      <c r="G391" s="17">
        <v>5.2446915844646697E-2</v>
      </c>
      <c r="H391" s="17">
        <v>0.17501650763857601</v>
      </c>
    </row>
    <row r="392" spans="1:8" x14ac:dyDescent="0.2">
      <c r="A392" s="10">
        <v>48</v>
      </c>
      <c r="B392" s="17">
        <v>7.6159579211105397</v>
      </c>
      <c r="C392" s="17">
        <v>0.81328167797766904</v>
      </c>
      <c r="D392" s="17">
        <f t="shared" si="6"/>
        <v>0.10678652461082379</v>
      </c>
      <c r="E392" s="17">
        <v>-6.8026762431328702</v>
      </c>
      <c r="F392" s="17">
        <v>0.93766188633928305</v>
      </c>
      <c r="G392" s="17">
        <v>4.4674329652863998E-2</v>
      </c>
      <c r="H392" s="17">
        <v>0.14786629983327201</v>
      </c>
    </row>
    <row r="393" spans="1:8" x14ac:dyDescent="0.2">
      <c r="A393" s="10">
        <v>537</v>
      </c>
      <c r="B393" s="17">
        <v>3.8329067068964902</v>
      </c>
      <c r="C393" s="17">
        <v>0.40674115044713399</v>
      </c>
      <c r="D393" s="17">
        <f t="shared" si="6"/>
        <v>0.10611819737623431</v>
      </c>
      <c r="E393" s="17">
        <v>-3.4261655564493498</v>
      </c>
      <c r="F393" s="17">
        <v>0.92828121997200197</v>
      </c>
      <c r="G393" s="17">
        <v>5.4346086860761797E-2</v>
      </c>
      <c r="H393" s="17">
        <v>0.18171829908293199</v>
      </c>
    </row>
    <row r="394" spans="1:8" x14ac:dyDescent="0.2">
      <c r="A394" s="10">
        <v>474</v>
      </c>
      <c r="B394" s="17">
        <v>1.5551329537496801</v>
      </c>
      <c r="C394" s="17">
        <v>0.16396050316597399</v>
      </c>
      <c r="D394" s="17">
        <f t="shared" si="6"/>
        <v>0.10543182354321434</v>
      </c>
      <c r="E394" s="17">
        <v>-1.39117245058371</v>
      </c>
      <c r="F394" s="17">
        <v>0.86376068561704</v>
      </c>
      <c r="G394" s="17">
        <v>9.7661292546878706E-2</v>
      </c>
      <c r="H394" s="17">
        <v>0.34222796023444801</v>
      </c>
    </row>
    <row r="395" spans="1:8" x14ac:dyDescent="0.2">
      <c r="A395" s="10">
        <v>227</v>
      </c>
      <c r="B395" s="17">
        <v>1.7662926089220801</v>
      </c>
      <c r="C395" s="17">
        <v>0.18604548741773599</v>
      </c>
      <c r="D395" s="17">
        <f t="shared" si="6"/>
        <v>0.10533106829410017</v>
      </c>
      <c r="E395" s="17">
        <v>-1.5802471215043501</v>
      </c>
      <c r="F395" s="17">
        <v>0.93640731549657696</v>
      </c>
      <c r="G395" s="17">
        <v>4.6523328412816103E-2</v>
      </c>
      <c r="H395" s="17">
        <v>0.15428486136474401</v>
      </c>
    </row>
    <row r="396" spans="1:8" x14ac:dyDescent="0.2">
      <c r="A396" s="10">
        <v>184</v>
      </c>
      <c r="B396" s="17">
        <v>4.5509847739279099</v>
      </c>
      <c r="C396" s="17">
        <v>0.47694274288855698</v>
      </c>
      <c r="D396" s="17">
        <f t="shared" si="6"/>
        <v>0.10479989861115541</v>
      </c>
      <c r="E396" s="17">
        <v>-4.0740420310393501</v>
      </c>
      <c r="F396" s="17">
        <v>0.98192585758995099</v>
      </c>
      <c r="G396" s="17">
        <v>1.13713139912227E-2</v>
      </c>
      <c r="H396" s="17">
        <v>3.6369727944982E-2</v>
      </c>
    </row>
    <row r="397" spans="1:8" x14ac:dyDescent="0.2">
      <c r="A397" s="10">
        <v>325</v>
      </c>
      <c r="B397" s="17">
        <v>4.5018830787307804</v>
      </c>
      <c r="C397" s="17">
        <v>0.45706854540658398</v>
      </c>
      <c r="D397" s="17">
        <f t="shared" si="6"/>
        <v>0.10152830213783466</v>
      </c>
      <c r="E397" s="17">
        <v>-4.0448145333241898</v>
      </c>
      <c r="F397" s="17">
        <v>0.92479050801432205</v>
      </c>
      <c r="G397" s="17">
        <v>6.0022996036474E-2</v>
      </c>
      <c r="H397" s="17">
        <v>0.2019124269392</v>
      </c>
    </row>
    <row r="398" spans="1:8" x14ac:dyDescent="0.2">
      <c r="A398" s="10">
        <v>526</v>
      </c>
      <c r="B398" s="17">
        <v>1.543467925394</v>
      </c>
      <c r="C398" s="17">
        <v>0.156668390406726</v>
      </c>
      <c r="D398" s="17">
        <f t="shared" si="6"/>
        <v>0.10150414390161906</v>
      </c>
      <c r="E398" s="17">
        <v>-1.3867995349872799</v>
      </c>
      <c r="F398" s="17">
        <v>0.86847142603934002</v>
      </c>
      <c r="G398" s="17">
        <v>9.3126374069397E-2</v>
      </c>
      <c r="H398" s="17">
        <v>0.32470466679908599</v>
      </c>
    </row>
    <row r="399" spans="1:8" x14ac:dyDescent="0.2">
      <c r="A399" s="10">
        <v>489</v>
      </c>
      <c r="B399" s="17">
        <v>1.96294042786026</v>
      </c>
      <c r="C399" s="17">
        <v>0.198375027179614</v>
      </c>
      <c r="D399" s="17">
        <f t="shared" si="6"/>
        <v>0.10106013629555555</v>
      </c>
      <c r="E399" s="17">
        <v>-1.7645654006806499</v>
      </c>
      <c r="F399" s="17">
        <v>0.93640833448872696</v>
      </c>
      <c r="G399" s="17">
        <v>4.6940745500289899E-2</v>
      </c>
      <c r="H399" s="17">
        <v>0.15573731693807499</v>
      </c>
    </row>
    <row r="400" spans="1:8" x14ac:dyDescent="0.2">
      <c r="A400" s="10">
        <v>199</v>
      </c>
      <c r="B400" s="17">
        <v>5.4701842194137802</v>
      </c>
      <c r="C400" s="17">
        <v>0.54762698583812597</v>
      </c>
      <c r="D400" s="17">
        <f t="shared" si="6"/>
        <v>0.10011125107900172</v>
      </c>
      <c r="E400" s="17">
        <v>-4.9225572335756498</v>
      </c>
      <c r="F400" s="17">
        <v>0.97360668077559898</v>
      </c>
      <c r="G400" s="17">
        <v>1.87290428114988E-2</v>
      </c>
      <c r="H400" s="17">
        <v>6.0351663567805199E-2</v>
      </c>
    </row>
    <row r="401" spans="1:8" x14ac:dyDescent="0.2">
      <c r="A401" s="10">
        <v>49</v>
      </c>
      <c r="B401" s="17">
        <v>5.4143085899213101</v>
      </c>
      <c r="C401" s="17">
        <v>0.54112960902378704</v>
      </c>
      <c r="D401" s="17">
        <f t="shared" si="6"/>
        <v>9.9944360399238277E-2</v>
      </c>
      <c r="E401" s="17">
        <v>-4.8731789808975199</v>
      </c>
      <c r="F401" s="17">
        <v>0.95672999394028502</v>
      </c>
      <c r="G401" s="17">
        <v>2.9933721749286199E-2</v>
      </c>
      <c r="H401" s="17">
        <v>9.7571261064981707E-2</v>
      </c>
    </row>
    <row r="402" spans="1:8" x14ac:dyDescent="0.2">
      <c r="A402" s="10">
        <v>157</v>
      </c>
      <c r="B402" s="17">
        <v>2.2024251353088702</v>
      </c>
      <c r="C402" s="17">
        <v>0.21289041704928699</v>
      </c>
      <c r="D402" s="17">
        <f t="shared" si="6"/>
        <v>9.6661817755467561E-2</v>
      </c>
      <c r="E402" s="17">
        <v>-1.9895347182595799</v>
      </c>
      <c r="F402" s="17">
        <v>0.96173232975170697</v>
      </c>
      <c r="G402" s="17">
        <v>2.7670129796443E-2</v>
      </c>
      <c r="H402" s="17">
        <v>8.9982939707847098E-2</v>
      </c>
    </row>
    <row r="403" spans="1:8" x14ac:dyDescent="0.2">
      <c r="A403" s="10">
        <v>583</v>
      </c>
      <c r="B403" s="17">
        <v>5.8504357140614198</v>
      </c>
      <c r="C403" s="17">
        <v>0.56092295985462104</v>
      </c>
      <c r="D403" s="17">
        <f t="shared" si="6"/>
        <v>9.5877125614157677E-2</v>
      </c>
      <c r="E403" s="17">
        <v>-5.2895127542068003</v>
      </c>
      <c r="F403" s="17">
        <v>0.96922160024885495</v>
      </c>
      <c r="G403" s="17">
        <v>2.1849518560516899E-2</v>
      </c>
      <c r="H403" s="17">
        <v>7.0631561488131295E-2</v>
      </c>
    </row>
    <row r="404" spans="1:8" x14ac:dyDescent="0.2">
      <c r="A404" s="10">
        <v>87</v>
      </c>
      <c r="B404" s="17">
        <v>1.88023994030866</v>
      </c>
      <c r="C404" s="17">
        <v>0.17997349424244299</v>
      </c>
      <c r="D404" s="17">
        <f t="shared" si="6"/>
        <v>9.5718365717142762E-2</v>
      </c>
      <c r="E404" s="17">
        <v>-1.70026644606621</v>
      </c>
      <c r="F404" s="17">
        <v>0.94870622099832203</v>
      </c>
      <c r="G404" s="17">
        <v>3.7317358746408701E-2</v>
      </c>
      <c r="H404" s="17">
        <v>0.122571743950387</v>
      </c>
    </row>
    <row r="405" spans="1:8" x14ac:dyDescent="0.2">
      <c r="A405" s="10">
        <v>448</v>
      </c>
      <c r="B405" s="17">
        <v>4.7797095163380003</v>
      </c>
      <c r="C405" s="17">
        <v>0.45680577149781099</v>
      </c>
      <c r="D405" s="17">
        <f t="shared" si="6"/>
        <v>9.5571868946503491E-2</v>
      </c>
      <c r="E405" s="17">
        <v>-4.3229037448401897</v>
      </c>
      <c r="F405" s="17">
        <v>0.95754815938767102</v>
      </c>
      <c r="G405" s="17">
        <v>3.06732192646639E-2</v>
      </c>
      <c r="H405" s="17">
        <v>0.100057985765744</v>
      </c>
    </row>
    <row r="406" spans="1:8" x14ac:dyDescent="0.2">
      <c r="A406" s="10">
        <v>406</v>
      </c>
      <c r="B406" s="17">
        <v>4.4538250042263998</v>
      </c>
      <c r="C406" s="17">
        <v>0.423831220688421</v>
      </c>
      <c r="D406" s="17">
        <f t="shared" si="6"/>
        <v>9.5161175009397955E-2</v>
      </c>
      <c r="E406" s="17">
        <v>-4.0299937835379804</v>
      </c>
      <c r="F406" s="17">
        <v>0.98668886800290001</v>
      </c>
      <c r="G406" s="17">
        <v>8.4732594726802495E-3</v>
      </c>
      <c r="H406" s="17">
        <v>2.7021452059897699E-2</v>
      </c>
    </row>
    <row r="407" spans="1:8" x14ac:dyDescent="0.2">
      <c r="A407" s="10">
        <v>220</v>
      </c>
      <c r="B407" s="17">
        <v>4.9262337525064801</v>
      </c>
      <c r="C407" s="17">
        <v>0.464594867786706</v>
      </c>
      <c r="D407" s="17">
        <f t="shared" si="6"/>
        <v>9.4310357796220892E-2</v>
      </c>
      <c r="E407" s="17">
        <v>-4.4616388847197799</v>
      </c>
      <c r="F407" s="17">
        <v>0.96668444562859801</v>
      </c>
      <c r="G407" s="17">
        <v>2.3576031896955198E-2</v>
      </c>
      <c r="H407" s="17">
        <v>7.6347511755529104E-2</v>
      </c>
    </row>
    <row r="408" spans="1:8" x14ac:dyDescent="0.2">
      <c r="A408" s="10">
        <v>508</v>
      </c>
      <c r="B408" s="17">
        <v>3.0510897685828202</v>
      </c>
      <c r="C408" s="17">
        <v>0.28167144241331699</v>
      </c>
      <c r="D408" s="17">
        <f t="shared" si="6"/>
        <v>9.2318307154937829E-2</v>
      </c>
      <c r="E408" s="17">
        <v>-2.76941832616951</v>
      </c>
      <c r="F408" s="17">
        <v>0.94228316197180695</v>
      </c>
      <c r="G408" s="17">
        <v>4.3559701247025802E-2</v>
      </c>
      <c r="H408" s="17">
        <v>0.14400899997748401</v>
      </c>
    </row>
    <row r="409" spans="1:8" x14ac:dyDescent="0.2">
      <c r="A409" s="10">
        <v>326</v>
      </c>
      <c r="B409" s="17">
        <v>4.6114401203134401</v>
      </c>
      <c r="C409" s="17">
        <v>0.42455290472775098</v>
      </c>
      <c r="D409" s="17">
        <f t="shared" si="6"/>
        <v>9.2065145301917978E-2</v>
      </c>
      <c r="E409" s="17">
        <v>-4.1868872155856902</v>
      </c>
      <c r="F409" s="17">
        <v>0.98530165550802395</v>
      </c>
      <c r="G409" s="17">
        <v>9.5823197709022107E-3</v>
      </c>
      <c r="H409" s="17">
        <v>3.0592494007422599E-2</v>
      </c>
    </row>
    <row r="410" spans="1:8" x14ac:dyDescent="0.2">
      <c r="A410" s="10">
        <v>396</v>
      </c>
      <c r="B410" s="17">
        <v>5.05964458721611</v>
      </c>
      <c r="C410" s="17">
        <v>0.46457069619277003</v>
      </c>
      <c r="D410" s="17">
        <f t="shared" si="6"/>
        <v>9.1818839877917904E-2</v>
      </c>
      <c r="E410" s="17">
        <v>-4.5950738910233397</v>
      </c>
      <c r="F410" s="17">
        <v>0.96545587055665705</v>
      </c>
      <c r="G410" s="17">
        <v>2.4550777756898699E-2</v>
      </c>
      <c r="H410" s="17">
        <v>7.9583529613408602E-2</v>
      </c>
    </row>
    <row r="411" spans="1:8" x14ac:dyDescent="0.2">
      <c r="A411" s="10">
        <v>267</v>
      </c>
      <c r="B411" s="17">
        <v>2.3022085177631801</v>
      </c>
      <c r="C411" s="17">
        <v>0.20853909543006599</v>
      </c>
      <c r="D411" s="17">
        <f t="shared" si="6"/>
        <v>9.0582192629832692E-2</v>
      </c>
      <c r="E411" s="17">
        <v>-2.0936694223331198</v>
      </c>
      <c r="F411" s="17">
        <v>0.96906432720787605</v>
      </c>
      <c r="G411" s="17">
        <v>2.2223831029646899E-2</v>
      </c>
      <c r="H411" s="17">
        <v>7.1869080221619794E-2</v>
      </c>
    </row>
    <row r="412" spans="1:8" x14ac:dyDescent="0.2">
      <c r="A412" s="10">
        <v>443</v>
      </c>
      <c r="B412" s="17">
        <v>4.87816788460482</v>
      </c>
      <c r="C412" s="17">
        <v>0.43848380161381201</v>
      </c>
      <c r="D412" s="17">
        <f t="shared" si="6"/>
        <v>8.9886984619294938E-2</v>
      </c>
      <c r="E412" s="17">
        <v>-4.4396840829909996</v>
      </c>
      <c r="F412" s="17">
        <v>0.97605690050969995</v>
      </c>
      <c r="G412" s="17">
        <v>1.68207872956707E-2</v>
      </c>
      <c r="H412" s="17">
        <v>5.4097380952370801E-2</v>
      </c>
    </row>
    <row r="413" spans="1:8" x14ac:dyDescent="0.2">
      <c r="A413" s="10">
        <v>457</v>
      </c>
      <c r="B413" s="17">
        <v>20.335426371832</v>
      </c>
      <c r="C413" s="17">
        <v>1.82644086218595</v>
      </c>
      <c r="D413" s="17">
        <f t="shared" si="6"/>
        <v>8.981571513621564E-2</v>
      </c>
      <c r="E413" s="17">
        <v>-18.508985509645999</v>
      </c>
      <c r="F413" s="17">
        <v>0.90860616884272405</v>
      </c>
      <c r="G413" s="17">
        <v>4.4822006385081999E-2</v>
      </c>
      <c r="H413" s="17">
        <v>0.148378027533557</v>
      </c>
    </row>
    <row r="414" spans="1:8" x14ac:dyDescent="0.2">
      <c r="A414" s="10">
        <v>160</v>
      </c>
      <c r="B414" s="17">
        <v>2.0624328887891301</v>
      </c>
      <c r="C414" s="17">
        <v>0.18513154245611699</v>
      </c>
      <c r="D414" s="17">
        <f t="shared" si="6"/>
        <v>8.9763668656781898E-2</v>
      </c>
      <c r="E414" s="17">
        <v>-1.8773013463330199</v>
      </c>
      <c r="F414" s="17">
        <v>0.94586298134458702</v>
      </c>
      <c r="G414" s="17">
        <v>3.9526536720780901E-2</v>
      </c>
      <c r="H414" s="17">
        <v>0.13012657579015099</v>
      </c>
    </row>
    <row r="415" spans="1:8" x14ac:dyDescent="0.2">
      <c r="A415" s="10">
        <v>544</v>
      </c>
      <c r="B415" s="17">
        <v>5.5381643047405502</v>
      </c>
      <c r="C415" s="17">
        <v>0.49300373120482599</v>
      </c>
      <c r="D415" s="17">
        <f t="shared" si="6"/>
        <v>8.9019339997339075E-2</v>
      </c>
      <c r="E415" s="17">
        <v>-5.0451605735357203</v>
      </c>
      <c r="F415" s="17">
        <v>0.98998067224750097</v>
      </c>
      <c r="G415" s="17">
        <v>5.8130414042534004E-3</v>
      </c>
      <c r="H415" s="17">
        <v>1.8488341860261999E-2</v>
      </c>
    </row>
    <row r="416" spans="1:8" x14ac:dyDescent="0.2">
      <c r="A416" s="10">
        <v>535</v>
      </c>
      <c r="B416" s="17">
        <v>1.85199949789622</v>
      </c>
      <c r="C416" s="17">
        <v>0.163889911780639</v>
      </c>
      <c r="D416" s="17">
        <f t="shared" si="6"/>
        <v>8.8493496875571426E-2</v>
      </c>
      <c r="E416" s="17">
        <v>-1.6881095861155799</v>
      </c>
      <c r="F416" s="17">
        <v>0.95750168372170097</v>
      </c>
      <c r="G416" s="17">
        <v>3.0501883149435902E-2</v>
      </c>
      <c r="H416" s="17">
        <v>9.9481492361591706E-2</v>
      </c>
    </row>
    <row r="417" spans="1:8" x14ac:dyDescent="0.2">
      <c r="A417" s="10">
        <v>100</v>
      </c>
      <c r="B417" s="17">
        <v>5.3384724229280902</v>
      </c>
      <c r="C417" s="17">
        <v>0.47050935051229897</v>
      </c>
      <c r="D417" s="17">
        <f t="shared" si="6"/>
        <v>8.813557760297093E-2</v>
      </c>
      <c r="E417" s="17">
        <v>-4.8679630724157903</v>
      </c>
      <c r="F417" s="17">
        <v>0.94468824969059895</v>
      </c>
      <c r="G417" s="17">
        <v>4.1756026281477301E-2</v>
      </c>
      <c r="H417" s="17">
        <v>0.137786184505717</v>
      </c>
    </row>
    <row r="418" spans="1:8" x14ac:dyDescent="0.2">
      <c r="A418" s="10">
        <v>413</v>
      </c>
      <c r="B418" s="17">
        <v>1.7827540790991501</v>
      </c>
      <c r="C418" s="17">
        <v>0.156673000442729</v>
      </c>
      <c r="D418" s="17">
        <f t="shared" si="6"/>
        <v>8.7882564555341255E-2</v>
      </c>
      <c r="E418" s="17">
        <v>-1.6260810786564199</v>
      </c>
      <c r="F418" s="17">
        <v>0.95420626727938795</v>
      </c>
      <c r="G418" s="17">
        <v>3.2941909188431602E-2</v>
      </c>
      <c r="H418" s="17">
        <v>0.107710690835816</v>
      </c>
    </row>
    <row r="419" spans="1:8" x14ac:dyDescent="0.2">
      <c r="A419" s="10">
        <v>103</v>
      </c>
      <c r="B419" s="17">
        <v>5.8339431616220798</v>
      </c>
      <c r="C419" s="17">
        <v>0.50940233306901805</v>
      </c>
      <c r="D419" s="17">
        <f t="shared" si="6"/>
        <v>8.7316985948725445E-2</v>
      </c>
      <c r="E419" s="17">
        <v>-5.3245408285530598</v>
      </c>
      <c r="F419" s="17">
        <v>0.90026598181756101</v>
      </c>
      <c r="G419" s="17">
        <v>7.7642911002753501E-2</v>
      </c>
      <c r="H419" s="17">
        <v>0.266173814347066</v>
      </c>
    </row>
    <row r="420" spans="1:8" x14ac:dyDescent="0.2">
      <c r="A420" s="10">
        <v>572</v>
      </c>
      <c r="B420" s="17">
        <v>5.0009891104692796</v>
      </c>
      <c r="C420" s="17">
        <v>0.43609991135952603</v>
      </c>
      <c r="D420" s="17">
        <f t="shared" si="6"/>
        <v>8.7202731644941245E-2</v>
      </c>
      <c r="E420" s="17">
        <v>-4.56488919910975</v>
      </c>
      <c r="F420" s="17">
        <v>0.94013911409819595</v>
      </c>
      <c r="G420" s="17">
        <v>4.5477280162148102E-2</v>
      </c>
      <c r="H420" s="17">
        <v>0.15065058471105799</v>
      </c>
    </row>
    <row r="421" spans="1:8" x14ac:dyDescent="0.2">
      <c r="A421" s="10">
        <v>463</v>
      </c>
      <c r="B421" s="17">
        <v>2.0093795902593801</v>
      </c>
      <c r="C421" s="17">
        <v>0.17485163064643</v>
      </c>
      <c r="D421" s="17">
        <f t="shared" si="6"/>
        <v>8.7017720043557997E-2</v>
      </c>
      <c r="E421" s="17">
        <v>-1.83452795961295</v>
      </c>
      <c r="F421" s="17">
        <v>0.94280958425063299</v>
      </c>
      <c r="G421" s="17">
        <v>4.1346780783275798E-2</v>
      </c>
      <c r="H421" s="17">
        <v>0.13637751573205201</v>
      </c>
    </row>
    <row r="422" spans="1:8" x14ac:dyDescent="0.2">
      <c r="A422" s="10">
        <v>295</v>
      </c>
      <c r="B422" s="17">
        <v>9.1790441811406502</v>
      </c>
      <c r="C422" s="17">
        <v>0.78667129470339803</v>
      </c>
      <c r="D422" s="17">
        <f t="shared" si="6"/>
        <v>8.5702964184408245E-2</v>
      </c>
      <c r="E422" s="17">
        <v>-8.3923728864372507</v>
      </c>
      <c r="F422" s="17">
        <v>0.90306458647139698</v>
      </c>
      <c r="G422" s="17">
        <v>6.73525143693951E-2</v>
      </c>
      <c r="H422" s="17">
        <v>0.22834888640487899</v>
      </c>
    </row>
    <row r="423" spans="1:8" x14ac:dyDescent="0.2">
      <c r="A423" s="10">
        <v>214</v>
      </c>
      <c r="B423" s="17">
        <v>5.8522701312558398</v>
      </c>
      <c r="C423" s="17">
        <v>0.49111149121631997</v>
      </c>
      <c r="D423" s="17">
        <f t="shared" si="6"/>
        <v>8.3918117277838683E-2</v>
      </c>
      <c r="E423" s="17">
        <v>-5.3611586400395197</v>
      </c>
      <c r="F423" s="17">
        <v>0.99012103335309398</v>
      </c>
      <c r="G423" s="17">
        <v>5.5832233374422799E-3</v>
      </c>
      <c r="H423" s="17">
        <v>1.77533030490684E-2</v>
      </c>
    </row>
    <row r="424" spans="1:8" x14ac:dyDescent="0.2">
      <c r="A424" s="10">
        <v>322</v>
      </c>
      <c r="B424" s="17">
        <v>1.91369952094449</v>
      </c>
      <c r="C424" s="17">
        <v>0.159175875524766</v>
      </c>
      <c r="D424" s="17">
        <f t="shared" si="6"/>
        <v>8.3177047275533683E-2</v>
      </c>
      <c r="E424" s="17">
        <v>-1.7545236454197199</v>
      </c>
      <c r="F424" s="17">
        <v>0.95690120060880701</v>
      </c>
      <c r="G424" s="17">
        <v>3.06481067512752E-2</v>
      </c>
      <c r="H424" s="17">
        <v>9.9973477125230206E-2</v>
      </c>
    </row>
    <row r="425" spans="1:8" x14ac:dyDescent="0.2">
      <c r="A425" s="10">
        <v>183</v>
      </c>
      <c r="B425" s="17">
        <v>2.47171496020376</v>
      </c>
      <c r="C425" s="17">
        <v>0.20553504615714899</v>
      </c>
      <c r="D425" s="17">
        <f t="shared" si="6"/>
        <v>8.3154833573611323E-2</v>
      </c>
      <c r="E425" s="17">
        <v>-2.2661799140466101</v>
      </c>
      <c r="F425" s="17">
        <v>0.97188550973955801</v>
      </c>
      <c r="G425" s="17">
        <v>1.99746886526731E-2</v>
      </c>
      <c r="H425" s="17">
        <v>6.4447390116765896E-2</v>
      </c>
    </row>
    <row r="426" spans="1:8" x14ac:dyDescent="0.2">
      <c r="A426" s="10">
        <v>494</v>
      </c>
      <c r="B426" s="17">
        <v>5.8031905020807599</v>
      </c>
      <c r="C426" s="17">
        <v>0.48038723972102099</v>
      </c>
      <c r="D426" s="17">
        <f t="shared" si="6"/>
        <v>8.2779850075363884E-2</v>
      </c>
      <c r="E426" s="17">
        <v>-5.3228032623597397</v>
      </c>
      <c r="F426" s="17">
        <v>0.96715730328747795</v>
      </c>
      <c r="G426" s="17">
        <v>2.30505073467769E-2</v>
      </c>
      <c r="H426" s="17">
        <v>7.46055240940936E-2</v>
      </c>
    </row>
    <row r="427" spans="1:8" x14ac:dyDescent="0.2">
      <c r="A427" s="10">
        <v>51</v>
      </c>
      <c r="B427" s="17">
        <v>11.4824621302628</v>
      </c>
      <c r="C427" s="17">
        <v>0.94833534265428598</v>
      </c>
      <c r="D427" s="17">
        <f t="shared" si="6"/>
        <v>8.2589895084860282E-2</v>
      </c>
      <c r="E427" s="17">
        <v>-10.5341267876085</v>
      </c>
      <c r="F427" s="17">
        <v>0.92487359967932203</v>
      </c>
      <c r="G427" s="17">
        <v>4.6179250290077703E-2</v>
      </c>
      <c r="H427" s="17">
        <v>0.15308855384987699</v>
      </c>
    </row>
    <row r="428" spans="1:8" x14ac:dyDescent="0.2">
      <c r="A428" s="10">
        <v>196</v>
      </c>
      <c r="B428" s="17">
        <v>4.6865663864360299</v>
      </c>
      <c r="C428" s="17">
        <v>0.38645734977190899</v>
      </c>
      <c r="D428" s="17">
        <f t="shared" si="6"/>
        <v>8.2460658381027716E-2</v>
      </c>
      <c r="E428" s="17">
        <v>-4.3001090366641197</v>
      </c>
      <c r="F428" s="17">
        <v>0.97690804702767298</v>
      </c>
      <c r="G428" s="17">
        <v>1.6249286554110402E-2</v>
      </c>
      <c r="H428" s="17">
        <v>5.2229016229150202E-2</v>
      </c>
    </row>
    <row r="429" spans="1:8" x14ac:dyDescent="0.2">
      <c r="A429" s="10">
        <v>352</v>
      </c>
      <c r="B429" s="17">
        <v>8.7185893481605596</v>
      </c>
      <c r="C429" s="17">
        <v>0.71471099028349105</v>
      </c>
      <c r="D429" s="17">
        <f t="shared" si="6"/>
        <v>8.1975530873498487E-2</v>
      </c>
      <c r="E429" s="17">
        <v>-8.0038783578770705</v>
      </c>
      <c r="F429" s="17">
        <v>0.91365199079934001</v>
      </c>
      <c r="G429" s="17">
        <v>6.5782888852080001E-2</v>
      </c>
      <c r="H429" s="17">
        <v>0.22265258031986801</v>
      </c>
    </row>
    <row r="430" spans="1:8" x14ac:dyDescent="0.2">
      <c r="A430" s="10">
        <v>424</v>
      </c>
      <c r="B430" s="17">
        <v>6.17203048563149</v>
      </c>
      <c r="C430" s="17">
        <v>0.50042881283961005</v>
      </c>
      <c r="D430" s="17">
        <f t="shared" si="6"/>
        <v>8.1080094144805381E-2</v>
      </c>
      <c r="E430" s="17">
        <v>-5.6716016727918799</v>
      </c>
      <c r="F430" s="17">
        <v>0.97430780038871601</v>
      </c>
      <c r="G430" s="17">
        <v>1.7741693630222901E-2</v>
      </c>
      <c r="H430" s="17">
        <v>5.7112605575789802E-2</v>
      </c>
    </row>
    <row r="431" spans="1:8" x14ac:dyDescent="0.2">
      <c r="A431" s="10">
        <v>89</v>
      </c>
      <c r="B431" s="17">
        <v>2.63178786792083</v>
      </c>
      <c r="C431" s="17">
        <v>0.211678717785939</v>
      </c>
      <c r="D431" s="17">
        <f t="shared" si="6"/>
        <v>8.0431527314992077E-2</v>
      </c>
      <c r="E431" s="17">
        <v>-2.4201091501348899</v>
      </c>
      <c r="F431" s="17">
        <v>0.97196176309903604</v>
      </c>
      <c r="G431" s="17">
        <v>2.0560655109510401E-2</v>
      </c>
      <c r="H431" s="17">
        <v>6.6377671072670799E-2</v>
      </c>
    </row>
    <row r="432" spans="1:8" x14ac:dyDescent="0.2">
      <c r="A432" s="10">
        <v>578</v>
      </c>
      <c r="B432" s="17">
        <v>5.5714530269335096</v>
      </c>
      <c r="C432" s="17">
        <v>0.44542670242398302</v>
      </c>
      <c r="D432" s="17">
        <f t="shared" si="6"/>
        <v>7.9948031558500443E-2</v>
      </c>
      <c r="E432" s="17">
        <v>-5.1260263245095299</v>
      </c>
      <c r="F432" s="17">
        <v>0.96697539308791502</v>
      </c>
      <c r="G432" s="17">
        <v>2.3799515770769199E-2</v>
      </c>
      <c r="H432" s="17">
        <v>7.7088875509409696E-2</v>
      </c>
    </row>
    <row r="433" spans="1:8" x14ac:dyDescent="0.2">
      <c r="A433" s="10">
        <v>223</v>
      </c>
      <c r="B433" s="17">
        <v>2.48768441475044</v>
      </c>
      <c r="C433" s="17">
        <v>0.198341162031867</v>
      </c>
      <c r="D433" s="17">
        <f t="shared" si="6"/>
        <v>7.9729229662663714E-2</v>
      </c>
      <c r="E433" s="17">
        <v>-2.28934325271858</v>
      </c>
      <c r="F433" s="17">
        <v>0.95361615937461597</v>
      </c>
      <c r="G433" s="17">
        <v>3.4083540992044102E-2</v>
      </c>
      <c r="H433" s="17">
        <v>0.111575219547022</v>
      </c>
    </row>
    <row r="434" spans="1:8" x14ac:dyDescent="0.2">
      <c r="A434" s="10">
        <v>136</v>
      </c>
      <c r="B434" s="17">
        <v>2.2418245024157</v>
      </c>
      <c r="C434" s="17">
        <v>0.17574320185041201</v>
      </c>
      <c r="D434" s="17">
        <f t="shared" si="6"/>
        <v>7.8392934710561954E-2</v>
      </c>
      <c r="E434" s="17">
        <v>-2.06608130056529</v>
      </c>
      <c r="F434" s="17">
        <v>0.97617176448605703</v>
      </c>
      <c r="G434" s="17">
        <v>1.66787977676062E-2</v>
      </c>
      <c r="H434" s="17">
        <v>5.3632982425898701E-2</v>
      </c>
    </row>
    <row r="435" spans="1:8" x14ac:dyDescent="0.2">
      <c r="A435" s="10">
        <v>536</v>
      </c>
      <c r="B435" s="17">
        <v>6.1766107145303897</v>
      </c>
      <c r="C435" s="17">
        <v>0.48294817089890102</v>
      </c>
      <c r="D435" s="17">
        <f t="shared" si="6"/>
        <v>7.8189834719998172E-2</v>
      </c>
      <c r="E435" s="17">
        <v>-5.6936625436314898</v>
      </c>
      <c r="F435" s="17">
        <v>0.99177857158549898</v>
      </c>
      <c r="G435" s="17">
        <v>4.7825878191322503E-3</v>
      </c>
      <c r="H435" s="17">
        <v>1.5195241128690499E-2</v>
      </c>
    </row>
    <row r="436" spans="1:8" x14ac:dyDescent="0.2">
      <c r="A436" s="10">
        <v>121</v>
      </c>
      <c r="B436" s="17">
        <v>8.9893637866567193</v>
      </c>
      <c r="C436" s="17">
        <v>0.70105078874292903</v>
      </c>
      <c r="D436" s="17">
        <f t="shared" si="6"/>
        <v>7.7986696876538406E-2</v>
      </c>
      <c r="E436" s="17">
        <v>-8.2883129979137902</v>
      </c>
      <c r="F436" s="17">
        <v>0.91755724100548497</v>
      </c>
      <c r="G436" s="17">
        <v>6.2462091268333603E-2</v>
      </c>
      <c r="H436" s="17">
        <v>0.210663983412617</v>
      </c>
    </row>
    <row r="437" spans="1:8" x14ac:dyDescent="0.2">
      <c r="A437" s="10">
        <v>504</v>
      </c>
      <c r="B437" s="17">
        <v>2.0853180949636698</v>
      </c>
      <c r="C437" s="17">
        <v>0.161477756454592</v>
      </c>
      <c r="D437" s="17">
        <f t="shared" si="6"/>
        <v>7.7435551364841176E-2</v>
      </c>
      <c r="E437" s="17">
        <v>-1.9238403385090701</v>
      </c>
      <c r="F437" s="17">
        <v>0.95776928389751603</v>
      </c>
      <c r="G437" s="17">
        <v>3.0113923052977599E-2</v>
      </c>
      <c r="H437" s="17">
        <v>9.8176878548731597E-2</v>
      </c>
    </row>
    <row r="438" spans="1:8" x14ac:dyDescent="0.2">
      <c r="A438" s="10">
        <v>138</v>
      </c>
      <c r="B438" s="17">
        <v>2.4055009647468899</v>
      </c>
      <c r="C438" s="17">
        <v>0.185445166541575</v>
      </c>
      <c r="D438" s="17">
        <f t="shared" si="6"/>
        <v>7.7092118963705256E-2</v>
      </c>
      <c r="E438" s="17">
        <v>-2.2200557982053102</v>
      </c>
      <c r="F438" s="17">
        <v>0.97763337773099401</v>
      </c>
      <c r="G438" s="17">
        <v>1.56776366646082E-2</v>
      </c>
      <c r="H438" s="17">
        <v>5.0362334314250502E-2</v>
      </c>
    </row>
    <row r="439" spans="1:8" x14ac:dyDescent="0.2">
      <c r="A439" s="10">
        <v>165</v>
      </c>
      <c r="B439" s="17">
        <v>6.5367708273313898</v>
      </c>
      <c r="C439" s="17">
        <v>0.50108331655794802</v>
      </c>
      <c r="D439" s="17">
        <f t="shared" si="6"/>
        <v>7.6656093626967986E-2</v>
      </c>
      <c r="E439" s="17">
        <v>-6.0356875107734398</v>
      </c>
      <c r="F439" s="17">
        <v>0.988518706691626</v>
      </c>
      <c r="G439" s="17">
        <v>7.0429093864762104E-3</v>
      </c>
      <c r="H439" s="17">
        <v>2.24276736490512E-2</v>
      </c>
    </row>
    <row r="440" spans="1:8" x14ac:dyDescent="0.2">
      <c r="A440" s="10">
        <v>208</v>
      </c>
      <c r="B440" s="17">
        <v>2.3372273631896001</v>
      </c>
      <c r="C440" s="17">
        <v>0.17540583838264701</v>
      </c>
      <c r="D440" s="17">
        <f t="shared" si="6"/>
        <v>7.5048684242371572E-2</v>
      </c>
      <c r="E440" s="17">
        <v>-2.1618215248069599</v>
      </c>
      <c r="F440" s="17">
        <v>0.97627089400741995</v>
      </c>
      <c r="G440" s="17">
        <v>1.66173565394813E-2</v>
      </c>
      <c r="H440" s="17">
        <v>5.3432071037748503E-2</v>
      </c>
    </row>
    <row r="441" spans="1:8" x14ac:dyDescent="0.2">
      <c r="A441" s="10">
        <v>466</v>
      </c>
      <c r="B441" s="17">
        <v>2.6871502630389599</v>
      </c>
      <c r="C441" s="17">
        <v>0.20038663186656699</v>
      </c>
      <c r="D441" s="17">
        <f t="shared" si="6"/>
        <v>7.4572172097270489E-2</v>
      </c>
      <c r="E441" s="17">
        <v>-2.4867636311723902</v>
      </c>
      <c r="F441" s="17">
        <v>0.95729974827916497</v>
      </c>
      <c r="G441" s="17">
        <v>3.1361806870674899E-2</v>
      </c>
      <c r="H441" s="17">
        <v>0.10237692842116999</v>
      </c>
    </row>
    <row r="442" spans="1:8" x14ac:dyDescent="0.2">
      <c r="A442" s="10">
        <v>472</v>
      </c>
      <c r="B442" s="17">
        <v>2.71460069174005</v>
      </c>
      <c r="C442" s="17">
        <v>0.20192660473808999</v>
      </c>
      <c r="D442" s="17">
        <f t="shared" si="6"/>
        <v>7.4385380270663562E-2</v>
      </c>
      <c r="E442" s="17">
        <v>-2.5126740870019599</v>
      </c>
      <c r="F442" s="17">
        <v>0.95377259169824902</v>
      </c>
      <c r="G442" s="17">
        <v>3.4035918143723101E-2</v>
      </c>
      <c r="H442" s="17">
        <v>0.11141382924621</v>
      </c>
    </row>
    <row r="443" spans="1:8" x14ac:dyDescent="0.2">
      <c r="A443" s="10">
        <v>99</v>
      </c>
      <c r="B443" s="17">
        <v>2.57909310524014</v>
      </c>
      <c r="C443" s="17">
        <v>0.19179876205683499</v>
      </c>
      <c r="D443" s="17">
        <f t="shared" si="6"/>
        <v>7.4366746073316559E-2</v>
      </c>
      <c r="E443" s="17">
        <v>-2.3872943431832998</v>
      </c>
      <c r="F443" s="17">
        <v>0.977028185708537</v>
      </c>
      <c r="G443" s="17">
        <v>1.61896387550306E-2</v>
      </c>
      <c r="H443" s="17">
        <v>5.2034139231763803E-2</v>
      </c>
    </row>
    <row r="444" spans="1:8" x14ac:dyDescent="0.2">
      <c r="A444" s="10">
        <v>218</v>
      </c>
      <c r="B444" s="17">
        <v>5.5172847197918102</v>
      </c>
      <c r="C444" s="17">
        <v>0.41025136199432599</v>
      </c>
      <c r="D444" s="17">
        <f t="shared" si="6"/>
        <v>7.4357475249130597E-2</v>
      </c>
      <c r="E444" s="17">
        <v>-5.10703335779748</v>
      </c>
      <c r="F444" s="17">
        <v>0.97565348071459501</v>
      </c>
      <c r="G444" s="17">
        <v>1.71689585288647E-2</v>
      </c>
      <c r="H444" s="17">
        <v>5.5236696284549101E-2</v>
      </c>
    </row>
    <row r="445" spans="1:8" x14ac:dyDescent="0.2">
      <c r="A445" s="10">
        <v>241</v>
      </c>
      <c r="B445" s="17">
        <v>2.4818334606063601</v>
      </c>
      <c r="C445" s="17">
        <v>0.17916712762148199</v>
      </c>
      <c r="D445" s="17">
        <f t="shared" si="6"/>
        <v>7.2191438493100168E-2</v>
      </c>
      <c r="E445" s="17">
        <v>-2.30266633298488</v>
      </c>
      <c r="F445" s="17">
        <v>0.97748178774614802</v>
      </c>
      <c r="G445" s="17">
        <v>1.5809631272628299E-2</v>
      </c>
      <c r="H445" s="17">
        <v>5.0793160742328397E-2</v>
      </c>
    </row>
    <row r="446" spans="1:8" x14ac:dyDescent="0.2">
      <c r="A446" s="10">
        <v>171</v>
      </c>
      <c r="B446" s="17">
        <v>2.5168407782097701</v>
      </c>
      <c r="C446" s="17">
        <v>0.18102325059441399</v>
      </c>
      <c r="D446" s="17">
        <f t="shared" si="6"/>
        <v>7.1924792446813379E-2</v>
      </c>
      <c r="E446" s="17">
        <v>-2.3358175276153501</v>
      </c>
      <c r="F446" s="17">
        <v>0.961572670068088</v>
      </c>
      <c r="G446" s="17">
        <v>2.80865282340656E-2</v>
      </c>
      <c r="H446" s="17">
        <v>9.1376194258735596E-2</v>
      </c>
    </row>
    <row r="447" spans="1:8" x14ac:dyDescent="0.2">
      <c r="A447" s="10">
        <v>570</v>
      </c>
      <c r="B447" s="17">
        <v>7.2140951746096498</v>
      </c>
      <c r="C447" s="17">
        <v>0.510940218188631</v>
      </c>
      <c r="D447" s="17">
        <f t="shared" si="6"/>
        <v>7.0825267177914333E-2</v>
      </c>
      <c r="E447" s="17">
        <v>-6.7031549564210202</v>
      </c>
      <c r="F447" s="17">
        <v>0.98673856739324495</v>
      </c>
      <c r="G447" s="17">
        <v>9.0169617857600807E-3</v>
      </c>
      <c r="H447" s="17">
        <v>2.8771109939014598E-2</v>
      </c>
    </row>
    <row r="448" spans="1:8" x14ac:dyDescent="0.2">
      <c r="A448" s="10">
        <v>236</v>
      </c>
      <c r="B448" s="17">
        <v>2.5887548587453399</v>
      </c>
      <c r="C448" s="17">
        <v>0.182247872204191</v>
      </c>
      <c r="D448" s="17">
        <f t="shared" si="6"/>
        <v>7.0399818502907163E-2</v>
      </c>
      <c r="E448" s="17">
        <v>-2.4065069865411499</v>
      </c>
      <c r="F448" s="17">
        <v>0.96080140855280105</v>
      </c>
      <c r="G448" s="17">
        <v>2.8673050796902098E-2</v>
      </c>
      <c r="H448" s="17">
        <v>9.3340704475865496E-2</v>
      </c>
    </row>
    <row r="449" spans="1:8" x14ac:dyDescent="0.2">
      <c r="A449" s="10">
        <v>22</v>
      </c>
      <c r="B449" s="17">
        <v>14.651100768348501</v>
      </c>
      <c r="C449" s="17">
        <v>1.0183518595446499</v>
      </c>
      <c r="D449" s="17">
        <f t="shared" si="6"/>
        <v>6.950684973409274E-2</v>
      </c>
      <c r="E449" s="17">
        <v>-13.6327489088038</v>
      </c>
      <c r="F449" s="17">
        <v>0.911585133332805</v>
      </c>
      <c r="G449" s="17">
        <v>6.0040461721299399E-2</v>
      </c>
      <c r="H449" s="17">
        <v>0.20197493295814101</v>
      </c>
    </row>
    <row r="450" spans="1:8" x14ac:dyDescent="0.2">
      <c r="A450" s="10">
        <v>497</v>
      </c>
      <c r="B450" s="17">
        <v>6.1784301455593704</v>
      </c>
      <c r="C450" s="17">
        <v>0.420871709276252</v>
      </c>
      <c r="D450" s="17">
        <f t="shared" si="6"/>
        <v>6.8119522170003902E-2</v>
      </c>
      <c r="E450" s="17">
        <v>-5.7575584362831203</v>
      </c>
      <c r="F450" s="17">
        <v>0.99265676191369501</v>
      </c>
      <c r="G450" s="17">
        <v>4.6512391110533997E-3</v>
      </c>
      <c r="H450" s="17">
        <v>1.47759697967594E-2</v>
      </c>
    </row>
    <row r="451" spans="1:8" x14ac:dyDescent="0.2">
      <c r="A451" s="10">
        <v>85</v>
      </c>
      <c r="B451" s="17">
        <v>2.6006668682638399</v>
      </c>
      <c r="C451" s="17">
        <v>0.17690235696603099</v>
      </c>
      <c r="D451" s="17">
        <f t="shared" ref="D451:D514" si="7">C451/B451</f>
        <v>6.8021921271342198E-2</v>
      </c>
      <c r="E451" s="17">
        <v>-2.4237645112978101</v>
      </c>
      <c r="F451" s="17">
        <v>0.96228690490568503</v>
      </c>
      <c r="G451" s="17">
        <v>2.7670035244921499E-2</v>
      </c>
      <c r="H451" s="17">
        <v>8.9982623477290302E-2</v>
      </c>
    </row>
    <row r="452" spans="1:8" x14ac:dyDescent="0.2">
      <c r="A452" s="10">
        <v>133</v>
      </c>
      <c r="B452" s="17">
        <v>2.5111142635357502</v>
      </c>
      <c r="C452" s="17">
        <v>0.17077692404216999</v>
      </c>
      <c r="D452" s="17">
        <f t="shared" si="7"/>
        <v>6.8008424197196507E-2</v>
      </c>
      <c r="E452" s="17">
        <v>-2.3403373394935798</v>
      </c>
      <c r="F452" s="17">
        <v>0.98158694580942896</v>
      </c>
      <c r="G452" s="17">
        <v>1.27938161460656E-2</v>
      </c>
      <c r="H452" s="17">
        <v>4.0978385790571399E-2</v>
      </c>
    </row>
    <row r="453" spans="1:8" x14ac:dyDescent="0.2">
      <c r="A453" s="10">
        <v>272</v>
      </c>
      <c r="B453" s="17">
        <v>10.243005971864401</v>
      </c>
      <c r="C453" s="17">
        <v>0.691937272006235</v>
      </c>
      <c r="D453" s="17">
        <f t="shared" si="7"/>
        <v>6.7552169149061883E-2</v>
      </c>
      <c r="E453" s="17">
        <v>-9.5510686998581598</v>
      </c>
      <c r="F453" s="17">
        <v>0.96080486605790105</v>
      </c>
      <c r="G453" s="17">
        <v>2.6486736000192902E-2</v>
      </c>
      <c r="H453" s="17">
        <v>8.60298524929516E-2</v>
      </c>
    </row>
    <row r="454" spans="1:8" x14ac:dyDescent="0.2">
      <c r="A454" s="10">
        <v>566</v>
      </c>
      <c r="B454" s="17">
        <v>2.7645129198381801</v>
      </c>
      <c r="C454" s="17">
        <v>0.183913039974377</v>
      </c>
      <c r="D454" s="17">
        <f t="shared" si="7"/>
        <v>6.6526381068655771E-2</v>
      </c>
      <c r="E454" s="17">
        <v>-2.5805998798637999</v>
      </c>
      <c r="F454" s="17">
        <v>0.96198798094406102</v>
      </c>
      <c r="G454" s="17">
        <v>2.78343981815877E-2</v>
      </c>
      <c r="H454" s="17">
        <v>9.0532433408887003E-2</v>
      </c>
    </row>
    <row r="455" spans="1:8" x14ac:dyDescent="0.2">
      <c r="A455" s="10">
        <v>92</v>
      </c>
      <c r="B455" s="17">
        <v>2.9774369441263402</v>
      </c>
      <c r="C455" s="17">
        <v>0.19758770272721199</v>
      </c>
      <c r="D455" s="17">
        <f t="shared" si="7"/>
        <v>6.6361674969136752E-2</v>
      </c>
      <c r="E455" s="17">
        <v>-2.77984924139913</v>
      </c>
      <c r="F455" s="17">
        <v>0.98169230756055303</v>
      </c>
      <c r="G455" s="17">
        <v>1.28376536653565E-2</v>
      </c>
      <c r="H455" s="17">
        <v>4.1120622641903803E-2</v>
      </c>
    </row>
    <row r="456" spans="1:8" x14ac:dyDescent="0.2">
      <c r="A456" s="10">
        <v>132</v>
      </c>
      <c r="B456" s="17">
        <v>2.9499686438933401</v>
      </c>
      <c r="C456" s="17">
        <v>0.19533102109417699</v>
      </c>
      <c r="D456" s="17">
        <f t="shared" si="7"/>
        <v>6.6214609263229654E-2</v>
      </c>
      <c r="E456" s="17">
        <v>-2.75463762279916</v>
      </c>
      <c r="F456" s="17">
        <v>0.98292752068616795</v>
      </c>
      <c r="G456" s="17">
        <v>1.1894086818428601E-2</v>
      </c>
      <c r="H456" s="17">
        <v>3.8061878139155597E-2</v>
      </c>
    </row>
    <row r="457" spans="1:8" x14ac:dyDescent="0.2">
      <c r="A457" s="10">
        <v>127</v>
      </c>
      <c r="B457" s="17">
        <v>2.2711095850070699</v>
      </c>
      <c r="C457" s="17">
        <v>0.15031420247063099</v>
      </c>
      <c r="D457" s="17">
        <f t="shared" si="7"/>
        <v>6.618535867355034E-2</v>
      </c>
      <c r="E457" s="17">
        <v>-2.1207953825364401</v>
      </c>
      <c r="F457" s="17">
        <v>0.98275698599153205</v>
      </c>
      <c r="G457" s="17">
        <v>1.1793581164559299E-2</v>
      </c>
      <c r="H457" s="17">
        <v>3.7736414906981999E-2</v>
      </c>
    </row>
    <row r="458" spans="1:8" x14ac:dyDescent="0.2">
      <c r="A458" s="10">
        <v>126</v>
      </c>
      <c r="B458" s="17">
        <v>11.819576573943699</v>
      </c>
      <c r="C458" s="17">
        <v>0.77122724290549005</v>
      </c>
      <c r="D458" s="17">
        <f t="shared" si="7"/>
        <v>6.5249989124455052E-2</v>
      </c>
      <c r="E458" s="17">
        <v>-11.048349331038199</v>
      </c>
      <c r="F458" s="17">
        <v>0.97961839786619398</v>
      </c>
      <c r="G458" s="17">
        <v>1.0115498283239099E-2</v>
      </c>
      <c r="H458" s="17">
        <v>3.2312113415053502E-2</v>
      </c>
    </row>
    <row r="459" spans="1:8" x14ac:dyDescent="0.2">
      <c r="A459" s="10">
        <v>458</v>
      </c>
      <c r="B459" s="17">
        <v>14.079414466132301</v>
      </c>
      <c r="C459" s="17">
        <v>0.91506083154894402</v>
      </c>
      <c r="D459" s="17">
        <f t="shared" si="7"/>
        <v>6.4992818682204523E-2</v>
      </c>
      <c r="E459" s="17">
        <v>-13.164353634583399</v>
      </c>
      <c r="F459" s="17">
        <v>0.928915149491228</v>
      </c>
      <c r="G459" s="17">
        <v>4.7371579971210102E-2</v>
      </c>
      <c r="H459" s="17">
        <v>0.15723779488096001</v>
      </c>
    </row>
    <row r="460" spans="1:8" x14ac:dyDescent="0.2">
      <c r="A460" s="10">
        <v>233</v>
      </c>
      <c r="B460" s="17">
        <v>2.7979504395819701</v>
      </c>
      <c r="C460" s="17">
        <v>0.17829311746214899</v>
      </c>
      <c r="D460" s="17">
        <f t="shared" si="7"/>
        <v>6.3722757537044511E-2</v>
      </c>
      <c r="E460" s="17">
        <v>-2.6196573221198198</v>
      </c>
      <c r="F460" s="17">
        <v>0.98464697760918496</v>
      </c>
      <c r="G460" s="17">
        <v>1.0595714671250599E-2</v>
      </c>
      <c r="H460" s="17">
        <v>3.3862504539861497E-2</v>
      </c>
    </row>
    <row r="461" spans="1:8" x14ac:dyDescent="0.2">
      <c r="A461" s="10">
        <v>114</v>
      </c>
      <c r="B461" s="17">
        <v>3.5623089813929498</v>
      </c>
      <c r="C461" s="17">
        <v>0.225969980092279</v>
      </c>
      <c r="D461" s="17">
        <f t="shared" si="7"/>
        <v>6.3433571111487147E-2</v>
      </c>
      <c r="E461" s="17">
        <v>-3.33633900130067</v>
      </c>
      <c r="F461" s="17">
        <v>0.988466685260594</v>
      </c>
      <c r="G461" s="17">
        <v>7.7450254123837504E-3</v>
      </c>
      <c r="H461" s="17">
        <v>2.4680966963859401E-2</v>
      </c>
    </row>
    <row r="462" spans="1:8" x14ac:dyDescent="0.2">
      <c r="A462" s="10">
        <v>482</v>
      </c>
      <c r="B462" s="17">
        <v>3.2433283455034201</v>
      </c>
      <c r="C462" s="17">
        <v>0.20473350544687199</v>
      </c>
      <c r="D462" s="17">
        <f t="shared" si="7"/>
        <v>6.3124507800980556E-2</v>
      </c>
      <c r="E462" s="17">
        <v>-3.0385948400565401</v>
      </c>
      <c r="F462" s="17">
        <v>0.95800641963285604</v>
      </c>
      <c r="G462" s="17">
        <v>3.0918112899669701E-2</v>
      </c>
      <c r="H462" s="17">
        <v>0.10088233154397</v>
      </c>
    </row>
    <row r="463" spans="1:8" x14ac:dyDescent="0.2">
      <c r="A463" s="10">
        <v>74</v>
      </c>
      <c r="B463" s="17">
        <v>2.58818033501956</v>
      </c>
      <c r="C463" s="17">
        <v>0.16168708873792101</v>
      </c>
      <c r="D463" s="17">
        <f t="shared" si="7"/>
        <v>6.2471338086532165E-2</v>
      </c>
      <c r="E463" s="17">
        <v>-2.4264932462816402</v>
      </c>
      <c r="F463" s="17">
        <v>0.966619256369464</v>
      </c>
      <c r="G463" s="17">
        <v>2.3813403440740701E-2</v>
      </c>
      <c r="H463" s="17">
        <v>7.7134956322842202E-2</v>
      </c>
    </row>
    <row r="464" spans="1:8" x14ac:dyDescent="0.2">
      <c r="A464" s="10">
        <v>213</v>
      </c>
      <c r="B464" s="17">
        <v>2.6761492071961999</v>
      </c>
      <c r="C464" s="17">
        <v>0.16712017478121599</v>
      </c>
      <c r="D464" s="17">
        <f t="shared" si="7"/>
        <v>6.2448003396756685E-2</v>
      </c>
      <c r="E464" s="17">
        <v>-2.5090290324149902</v>
      </c>
      <c r="F464" s="17">
        <v>0.96705987178078601</v>
      </c>
      <c r="G464" s="17">
        <v>2.37837081465486E-2</v>
      </c>
      <c r="H464" s="17">
        <v>7.7036425672531106E-2</v>
      </c>
    </row>
    <row r="465" spans="1:8" x14ac:dyDescent="0.2">
      <c r="A465" s="10">
        <v>192</v>
      </c>
      <c r="B465" s="17">
        <v>2.3960283315778499</v>
      </c>
      <c r="C465" s="17">
        <v>0.148531909446774</v>
      </c>
      <c r="D465" s="17">
        <f t="shared" si="7"/>
        <v>6.1990881947944949E-2</v>
      </c>
      <c r="E465" s="17">
        <v>-2.24749642213107</v>
      </c>
      <c r="F465" s="17">
        <v>0.98511109685425702</v>
      </c>
      <c r="G465" s="17">
        <v>1.0151112533279501E-2</v>
      </c>
      <c r="H465" s="17">
        <v>3.2427043304247102E-2</v>
      </c>
    </row>
    <row r="466" spans="1:8" x14ac:dyDescent="0.2">
      <c r="A466" s="10">
        <v>144</v>
      </c>
      <c r="B466" s="17">
        <v>11.6729379151957</v>
      </c>
      <c r="C466" s="17">
        <v>0.72204346192967495</v>
      </c>
      <c r="D466" s="17">
        <f t="shared" si="7"/>
        <v>6.1856189690662783E-2</v>
      </c>
      <c r="E466" s="17">
        <v>-10.950894453266001</v>
      </c>
      <c r="F466" s="17">
        <v>0.98612633432802599</v>
      </c>
      <c r="G466" s="17">
        <v>7.19206113320399E-3</v>
      </c>
      <c r="H466" s="17">
        <v>2.2906078119880501E-2</v>
      </c>
    </row>
    <row r="467" spans="1:8" x14ac:dyDescent="0.2">
      <c r="A467" s="10">
        <v>401</v>
      </c>
      <c r="B467" s="17">
        <v>2.5737286110409898</v>
      </c>
      <c r="C467" s="17">
        <v>0.15818822494149801</v>
      </c>
      <c r="D467" s="17">
        <f t="shared" si="7"/>
        <v>6.1462667144814465E-2</v>
      </c>
      <c r="E467" s="17">
        <v>-2.4155403860994902</v>
      </c>
      <c r="F467" s="17">
        <v>0.98300006351662195</v>
      </c>
      <c r="G467" s="17">
        <v>1.1712089194146701E-2</v>
      </c>
      <c r="H467" s="17">
        <v>3.7472571483220099E-2</v>
      </c>
    </row>
    <row r="468" spans="1:8" x14ac:dyDescent="0.2">
      <c r="A468" s="10">
        <v>477</v>
      </c>
      <c r="B468" s="17">
        <v>2.6724102075538201</v>
      </c>
      <c r="C468" s="17">
        <v>0.16252714043005201</v>
      </c>
      <c r="D468" s="17">
        <f t="shared" si="7"/>
        <v>6.08166889838445E-2</v>
      </c>
      <c r="E468" s="17">
        <v>-2.5098830671237602</v>
      </c>
      <c r="F468" s="17">
        <v>0.969020728634025</v>
      </c>
      <c r="G468" s="17">
        <v>2.2121307715858601E-2</v>
      </c>
      <c r="H468" s="17">
        <v>7.1530032513927505E-2</v>
      </c>
    </row>
    <row r="469" spans="1:8" x14ac:dyDescent="0.2">
      <c r="A469" s="10">
        <v>303</v>
      </c>
      <c r="B469" s="17">
        <v>2.4445893007631398</v>
      </c>
      <c r="C469" s="17">
        <v>0.148206436569704</v>
      </c>
      <c r="D469" s="17">
        <f t="shared" si="7"/>
        <v>6.0626313190292394E-2</v>
      </c>
      <c r="E469" s="17">
        <v>-2.2963828641934398</v>
      </c>
      <c r="F469" s="17">
        <v>0.98565990403672599</v>
      </c>
      <c r="G469" s="17">
        <v>9.7652918272601707E-3</v>
      </c>
      <c r="H469" s="17">
        <v>3.1182410921698801E-2</v>
      </c>
    </row>
    <row r="470" spans="1:8" x14ac:dyDescent="0.2">
      <c r="A470" s="10">
        <v>574</v>
      </c>
      <c r="B470" s="17">
        <v>2.63788305165227</v>
      </c>
      <c r="C470" s="17">
        <v>0.15699411813608699</v>
      </c>
      <c r="D470" s="17">
        <f t="shared" si="7"/>
        <v>5.9515192698839252E-2</v>
      </c>
      <c r="E470" s="17">
        <v>-2.4808889335161899</v>
      </c>
      <c r="F470" s="17">
        <v>0.96990234294691802</v>
      </c>
      <c r="G470" s="17">
        <v>2.15173034844835E-2</v>
      </c>
      <c r="H470" s="17">
        <v>6.9534014499519001E-2</v>
      </c>
    </row>
    <row r="471" spans="1:8" x14ac:dyDescent="0.2">
      <c r="A471" s="10">
        <v>564</v>
      </c>
      <c r="B471" s="17">
        <v>3.0418447102732902</v>
      </c>
      <c r="C471" s="17">
        <v>0.180841028604531</v>
      </c>
      <c r="D471" s="17">
        <f t="shared" si="7"/>
        <v>5.9451104783151007E-2</v>
      </c>
      <c r="E471" s="17">
        <v>-2.8610036816687501</v>
      </c>
      <c r="F471" s="17">
        <v>0.98273394530296698</v>
      </c>
      <c r="G471" s="17">
        <v>1.20447329026929E-2</v>
      </c>
      <c r="H471" s="17">
        <v>3.8549833031708801E-2</v>
      </c>
    </row>
    <row r="472" spans="1:8" x14ac:dyDescent="0.2">
      <c r="A472" s="10">
        <v>567</v>
      </c>
      <c r="B472" s="17">
        <v>2.7020921511660898</v>
      </c>
      <c r="C472" s="17">
        <v>0.159311095667965</v>
      </c>
      <c r="D472" s="17">
        <f t="shared" si="7"/>
        <v>5.8958424345081709E-2</v>
      </c>
      <c r="E472" s="17">
        <v>-2.5427810554981298</v>
      </c>
      <c r="F472" s="17">
        <v>0.98814521119706</v>
      </c>
      <c r="G472" s="17">
        <v>8.0855786261755103E-3</v>
      </c>
      <c r="H472" s="17">
        <v>2.57750495412753E-2</v>
      </c>
    </row>
    <row r="473" spans="1:8" x14ac:dyDescent="0.2">
      <c r="A473" s="10">
        <v>228</v>
      </c>
      <c r="B473" s="17">
        <v>2.4208911435810201</v>
      </c>
      <c r="C473" s="17">
        <v>0.142262284469335</v>
      </c>
      <c r="D473" s="17">
        <f t="shared" si="7"/>
        <v>5.8764428481859948E-2</v>
      </c>
      <c r="E473" s="17">
        <v>-2.2786288591116901</v>
      </c>
      <c r="F473" s="17">
        <v>0.97355483769961004</v>
      </c>
      <c r="G473" s="17">
        <v>1.85543896926894E-2</v>
      </c>
      <c r="H473" s="17">
        <v>5.9778229129108601E-2</v>
      </c>
    </row>
    <row r="474" spans="1:8" x14ac:dyDescent="0.2">
      <c r="A474" s="10">
        <v>33</v>
      </c>
      <c r="B474" s="17">
        <v>11.1749366143421</v>
      </c>
      <c r="C474" s="17">
        <v>0.65568595040649102</v>
      </c>
      <c r="D474" s="17">
        <f t="shared" si="7"/>
        <v>5.8674690786610167E-2</v>
      </c>
      <c r="E474" s="17">
        <v>-10.519250663935599</v>
      </c>
      <c r="F474" s="17">
        <v>0.94018331080530304</v>
      </c>
      <c r="G474" s="17">
        <v>4.7410770688016801E-2</v>
      </c>
      <c r="H474" s="17">
        <v>0.15737435271346201</v>
      </c>
    </row>
    <row r="475" spans="1:8" x14ac:dyDescent="0.2">
      <c r="A475" s="10">
        <v>110</v>
      </c>
      <c r="B475" s="17">
        <v>13.980678672937399</v>
      </c>
      <c r="C475" s="17">
        <v>0.81594667179520697</v>
      </c>
      <c r="D475" s="17">
        <f t="shared" si="7"/>
        <v>5.8362450842579384E-2</v>
      </c>
      <c r="E475" s="17">
        <v>-13.1647320011422</v>
      </c>
      <c r="F475" s="17">
        <v>0.97647273993096695</v>
      </c>
      <c r="G475" s="17">
        <v>1.12665658600173E-2</v>
      </c>
      <c r="H475" s="17">
        <v>3.6030886547563201E-2</v>
      </c>
    </row>
    <row r="476" spans="1:8" x14ac:dyDescent="0.2">
      <c r="A476" s="10">
        <v>354</v>
      </c>
      <c r="B476" s="17">
        <v>2.5744048438062399</v>
      </c>
      <c r="C476" s="17">
        <v>0.150082886753725</v>
      </c>
      <c r="D476" s="17">
        <f t="shared" si="7"/>
        <v>5.8298090572199389E-2</v>
      </c>
      <c r="E476" s="17">
        <v>-2.4243219570525198</v>
      </c>
      <c r="F476" s="17">
        <v>0.98456420768317898</v>
      </c>
      <c r="G476" s="17">
        <v>1.0553970944941701E-2</v>
      </c>
      <c r="H476" s="17">
        <v>3.3727674107894103E-2</v>
      </c>
    </row>
    <row r="477" spans="1:8" x14ac:dyDescent="0.2">
      <c r="A477" s="10">
        <v>123</v>
      </c>
      <c r="B477" s="17">
        <v>3.14482294090377</v>
      </c>
      <c r="C477" s="17">
        <v>0.18021631242212199</v>
      </c>
      <c r="D477" s="17">
        <f t="shared" si="7"/>
        <v>5.7305710308234656E-2</v>
      </c>
      <c r="E477" s="17">
        <v>-2.9646066284816399</v>
      </c>
      <c r="F477" s="17">
        <v>0.98779542057675196</v>
      </c>
      <c r="G477" s="17">
        <v>9.2119675952360303E-3</v>
      </c>
      <c r="H477" s="17">
        <v>2.9399115059787501E-2</v>
      </c>
    </row>
    <row r="478" spans="1:8" x14ac:dyDescent="0.2">
      <c r="A478" s="10">
        <v>86</v>
      </c>
      <c r="B478" s="17">
        <v>7.9934510847790303</v>
      </c>
      <c r="C478" s="17">
        <v>0.45720569912423398</v>
      </c>
      <c r="D478" s="17">
        <f t="shared" si="7"/>
        <v>5.7197535116570102E-2</v>
      </c>
      <c r="E478" s="17">
        <v>-7.53624538565479</v>
      </c>
      <c r="F478" s="17">
        <v>0.92138445770555899</v>
      </c>
      <c r="G478" s="17">
        <v>6.3951340942421595E-2</v>
      </c>
      <c r="H478" s="17">
        <v>0.21602988693162101</v>
      </c>
    </row>
    <row r="479" spans="1:8" x14ac:dyDescent="0.2">
      <c r="A479" s="10">
        <v>437</v>
      </c>
      <c r="B479" s="17">
        <v>2.9452975639750498</v>
      </c>
      <c r="C479" s="17">
        <v>0.16817934831929901</v>
      </c>
      <c r="D479" s="17">
        <f t="shared" si="7"/>
        <v>5.7100970162186196E-2</v>
      </c>
      <c r="E479" s="17">
        <v>-2.7771182156557499</v>
      </c>
      <c r="F479" s="17">
        <v>0.987520016915169</v>
      </c>
      <c r="G479" s="17">
        <v>8.5569607500178696E-3</v>
      </c>
      <c r="H479" s="17">
        <v>2.72906814671105E-2</v>
      </c>
    </row>
    <row r="480" spans="1:8" x14ac:dyDescent="0.2">
      <c r="A480" s="10">
        <v>543</v>
      </c>
      <c r="B480" s="17">
        <v>2.8923881701605798</v>
      </c>
      <c r="C480" s="17">
        <v>0.16511507188528199</v>
      </c>
      <c r="D480" s="17">
        <f t="shared" si="7"/>
        <v>5.7086069424808608E-2</v>
      </c>
      <c r="E480" s="17">
        <v>-2.72727309827529</v>
      </c>
      <c r="F480" s="17">
        <v>0.99279158243279697</v>
      </c>
      <c r="G480" s="17">
        <v>4.7121276400471602E-3</v>
      </c>
      <c r="H480" s="17">
        <v>1.49703151218327E-2</v>
      </c>
    </row>
    <row r="481" spans="1:8" x14ac:dyDescent="0.2">
      <c r="A481" s="10">
        <v>238</v>
      </c>
      <c r="B481" s="17">
        <v>2.8994849160421898</v>
      </c>
      <c r="C481" s="17">
        <v>0.165097290150997</v>
      </c>
      <c r="D481" s="17">
        <f t="shared" si="7"/>
        <v>5.6940213497077112E-2</v>
      </c>
      <c r="E481" s="17">
        <v>-2.7343876258912001</v>
      </c>
      <c r="F481" s="17">
        <v>0.97133673322486203</v>
      </c>
      <c r="G481" s="17">
        <v>2.0553325310073801E-2</v>
      </c>
      <c r="H481" s="17">
        <v>6.6353511104503396E-2</v>
      </c>
    </row>
    <row r="482" spans="1:8" x14ac:dyDescent="0.2">
      <c r="A482" s="10">
        <v>77</v>
      </c>
      <c r="B482" s="17">
        <v>3.9600747882379199</v>
      </c>
      <c r="C482" s="17">
        <v>0.22521932159910901</v>
      </c>
      <c r="D482" s="17">
        <f t="shared" si="7"/>
        <v>5.6872491971123325E-2</v>
      </c>
      <c r="E482" s="17">
        <v>-3.7348554666388099</v>
      </c>
      <c r="F482" s="17">
        <v>0.90873731328324003</v>
      </c>
      <c r="G482" s="17">
        <v>7.0405637086409997E-2</v>
      </c>
      <c r="H482" s="17">
        <v>0.23948403107794999</v>
      </c>
    </row>
    <row r="483" spans="1:8" x14ac:dyDescent="0.2">
      <c r="A483" s="10">
        <v>104</v>
      </c>
      <c r="B483" s="17">
        <v>3.9577073044710001</v>
      </c>
      <c r="C483" s="17">
        <v>0.22329398288369801</v>
      </c>
      <c r="D483" s="17">
        <f t="shared" si="7"/>
        <v>5.6420034556735416E-2</v>
      </c>
      <c r="E483" s="17">
        <v>-3.7344133215872999</v>
      </c>
      <c r="F483" s="17">
        <v>0.90951818294311104</v>
      </c>
      <c r="G483" s="17">
        <v>6.9702002166654703E-2</v>
      </c>
      <c r="H483" s="17">
        <v>0.236911299808123</v>
      </c>
    </row>
    <row r="484" spans="1:8" x14ac:dyDescent="0.2">
      <c r="A484" s="10">
        <v>105</v>
      </c>
      <c r="B484" s="17">
        <v>3.6139696329856998</v>
      </c>
      <c r="C484" s="17">
        <v>0.20266654660066499</v>
      </c>
      <c r="D484" s="17">
        <f t="shared" si="7"/>
        <v>5.6078652335888879E-2</v>
      </c>
      <c r="E484" s="17">
        <v>-3.41130308638503</v>
      </c>
      <c r="F484" s="17">
        <v>0.98561388804301497</v>
      </c>
      <c r="G484" s="17">
        <v>1.0133970220062001E-2</v>
      </c>
      <c r="H484" s="17">
        <v>3.23717227254985E-2</v>
      </c>
    </row>
    <row r="485" spans="1:8" x14ac:dyDescent="0.2">
      <c r="A485" s="10">
        <v>198</v>
      </c>
      <c r="B485" s="17">
        <v>2.7362101590625798</v>
      </c>
      <c r="C485" s="17">
        <v>0.15317460528026999</v>
      </c>
      <c r="D485" s="17">
        <f t="shared" si="7"/>
        <v>5.5980570342136042E-2</v>
      </c>
      <c r="E485" s="17">
        <v>-2.58303555378231</v>
      </c>
      <c r="F485" s="17">
        <v>0.98855105954535605</v>
      </c>
      <c r="G485" s="17">
        <v>7.7854387019359803E-3</v>
      </c>
      <c r="H485" s="17">
        <v>2.48107619540269E-2</v>
      </c>
    </row>
    <row r="486" spans="1:8" x14ac:dyDescent="0.2">
      <c r="A486" s="10">
        <v>516</v>
      </c>
      <c r="B486" s="17">
        <v>11.3807059344709</v>
      </c>
      <c r="C486" s="17">
        <v>0.63478544900283196</v>
      </c>
      <c r="D486" s="17">
        <f t="shared" si="7"/>
        <v>5.5777335137017908E-2</v>
      </c>
      <c r="E486" s="17">
        <v>-10.745920485468</v>
      </c>
      <c r="F486" s="17">
        <v>0.98826385101021097</v>
      </c>
      <c r="G486" s="17">
        <v>6.9000507296963299E-3</v>
      </c>
      <c r="H486" s="17">
        <v>2.1969589008990299E-2</v>
      </c>
    </row>
    <row r="487" spans="1:8" x14ac:dyDescent="0.2">
      <c r="A487" s="10">
        <v>168</v>
      </c>
      <c r="B487" s="17">
        <v>2.81007137885834</v>
      </c>
      <c r="C487" s="17">
        <v>0.153499073560285</v>
      </c>
      <c r="D487" s="17">
        <f t="shared" si="7"/>
        <v>5.4624617266002595E-2</v>
      </c>
      <c r="E487" s="17">
        <v>-2.6565723052980599</v>
      </c>
      <c r="F487" s="17">
        <v>0.98786564229984597</v>
      </c>
      <c r="G487" s="17">
        <v>8.36490938470923E-3</v>
      </c>
      <c r="H487" s="17">
        <v>2.6673005999226899E-2</v>
      </c>
    </row>
    <row r="488" spans="1:8" x14ac:dyDescent="0.2">
      <c r="A488" s="10">
        <v>278</v>
      </c>
      <c r="B488" s="17">
        <v>2.85246680599729</v>
      </c>
      <c r="C488" s="17">
        <v>0.15569935694971301</v>
      </c>
      <c r="D488" s="17">
        <f t="shared" si="7"/>
        <v>5.4584108261086964E-2</v>
      </c>
      <c r="E488" s="17">
        <v>-2.6967674490475702</v>
      </c>
      <c r="F488" s="17">
        <v>0.97520248645756202</v>
      </c>
      <c r="G488" s="17">
        <v>1.7689173585172101E-2</v>
      </c>
      <c r="H488" s="17">
        <v>5.6940492820226001E-2</v>
      </c>
    </row>
    <row r="489" spans="1:8" x14ac:dyDescent="0.2">
      <c r="A489" s="10">
        <v>531</v>
      </c>
      <c r="B489" s="17">
        <v>3.3552622904448199</v>
      </c>
      <c r="C489" s="17">
        <v>0.18214655440246</v>
      </c>
      <c r="D489" s="17">
        <f t="shared" si="7"/>
        <v>5.4286830249062924E-2</v>
      </c>
      <c r="E489" s="17">
        <v>-3.1731157360423601</v>
      </c>
      <c r="F489" s="17">
        <v>0.98436403323703203</v>
      </c>
      <c r="G489" s="17">
        <v>1.0873149549487799E-2</v>
      </c>
      <c r="H489" s="17">
        <v>3.4758896367742001E-2</v>
      </c>
    </row>
    <row r="490" spans="1:8" x14ac:dyDescent="0.2">
      <c r="A490" s="10">
        <v>243</v>
      </c>
      <c r="B490" s="17">
        <v>3.6221951733954199</v>
      </c>
      <c r="C490" s="17">
        <v>0.19623692090716399</v>
      </c>
      <c r="D490" s="17">
        <f t="shared" si="7"/>
        <v>5.4176241619584765E-2</v>
      </c>
      <c r="E490" s="17">
        <v>-3.4259582524882601</v>
      </c>
      <c r="F490" s="17">
        <v>0.97169771271068905</v>
      </c>
      <c r="G490" s="17">
        <v>2.0595484467914201E-2</v>
      </c>
      <c r="H490" s="17">
        <v>6.6492478090180399E-2</v>
      </c>
    </row>
    <row r="491" spans="1:8" x14ac:dyDescent="0.2">
      <c r="A491" s="10">
        <v>225</v>
      </c>
      <c r="B491" s="17">
        <v>3.2358997011177699</v>
      </c>
      <c r="C491" s="17">
        <v>0.17480942882735101</v>
      </c>
      <c r="D491" s="17">
        <f t="shared" si="7"/>
        <v>5.4021893437230753E-2</v>
      </c>
      <c r="E491" s="17">
        <v>-3.0610902722904201</v>
      </c>
      <c r="F491" s="17">
        <v>0.98772009945262595</v>
      </c>
      <c r="G491" s="17">
        <v>8.4967191085715005E-3</v>
      </c>
      <c r="H491" s="17">
        <v>2.7096906584811498E-2</v>
      </c>
    </row>
    <row r="492" spans="1:8" x14ac:dyDescent="0.2">
      <c r="A492" s="10">
        <v>211</v>
      </c>
      <c r="B492" s="17">
        <v>2.5629339149632799</v>
      </c>
      <c r="C492" s="17">
        <v>0.138297276449037</v>
      </c>
      <c r="D492" s="17">
        <f t="shared" si="7"/>
        <v>5.3960531577349875E-2</v>
      </c>
      <c r="E492" s="17">
        <v>-2.4246366385142402</v>
      </c>
      <c r="F492" s="17">
        <v>0.97543119493924901</v>
      </c>
      <c r="G492" s="17">
        <v>1.71382353064485E-2</v>
      </c>
      <c r="H492" s="17">
        <v>5.5136128688656E-2</v>
      </c>
    </row>
    <row r="493" spans="1:8" x14ac:dyDescent="0.2">
      <c r="A493" s="10">
        <v>302</v>
      </c>
      <c r="B493" s="17">
        <v>3.5858561024907898</v>
      </c>
      <c r="C493" s="17">
        <v>0.19102260521589001</v>
      </c>
      <c r="D493" s="17">
        <f t="shared" si="7"/>
        <v>5.3271129614822756E-2</v>
      </c>
      <c r="E493" s="17">
        <v>-3.3948334972749001</v>
      </c>
      <c r="F493" s="17">
        <v>0.99139650363367904</v>
      </c>
      <c r="G493" s="17">
        <v>5.8054247426433097E-3</v>
      </c>
      <c r="H493" s="17">
        <v>1.8463975659462999E-2</v>
      </c>
    </row>
    <row r="494" spans="1:8" x14ac:dyDescent="0.2">
      <c r="A494" s="10">
        <v>316</v>
      </c>
      <c r="B494" s="17">
        <v>3.6950921732950501</v>
      </c>
      <c r="C494" s="17">
        <v>0.19600023053596999</v>
      </c>
      <c r="D494" s="17">
        <f t="shared" si="7"/>
        <v>5.3043394141150571E-2</v>
      </c>
      <c r="E494" s="17">
        <v>-3.4990919427590801</v>
      </c>
      <c r="F494" s="17">
        <v>0.97301420004203798</v>
      </c>
      <c r="G494" s="17">
        <v>1.96139863800311E-2</v>
      </c>
      <c r="H494" s="17">
        <v>6.3260318044052397E-2</v>
      </c>
    </row>
    <row r="495" spans="1:8" x14ac:dyDescent="0.2">
      <c r="A495" s="10">
        <v>417</v>
      </c>
      <c r="B495" s="17">
        <v>2.9617787991383802</v>
      </c>
      <c r="C495" s="17">
        <v>0.156936706460819</v>
      </c>
      <c r="D495" s="17">
        <f t="shared" si="7"/>
        <v>5.2987315091347784E-2</v>
      </c>
      <c r="E495" s="17">
        <v>-2.8048420926775601</v>
      </c>
      <c r="F495" s="17">
        <v>0.97531982439443299</v>
      </c>
      <c r="G495" s="17">
        <v>1.7624552761968199E-2</v>
      </c>
      <c r="H495" s="17">
        <v>5.6728750013934202E-2</v>
      </c>
    </row>
    <row r="496" spans="1:8" x14ac:dyDescent="0.2">
      <c r="A496" s="10">
        <v>96</v>
      </c>
      <c r="B496" s="17">
        <v>4.10321492272538</v>
      </c>
      <c r="C496" s="17">
        <v>0.21741297917265401</v>
      </c>
      <c r="D496" s="17">
        <f t="shared" si="7"/>
        <v>5.2986008110013159E-2</v>
      </c>
      <c r="E496" s="17">
        <v>-3.8858019435527198</v>
      </c>
      <c r="F496" s="17">
        <v>0.98792106513107403</v>
      </c>
      <c r="G496" s="17">
        <v>9.0984765043205899E-3</v>
      </c>
      <c r="H496" s="17">
        <v>2.90335933884504E-2</v>
      </c>
    </row>
    <row r="497" spans="1:8" x14ac:dyDescent="0.2">
      <c r="A497" s="10">
        <v>498</v>
      </c>
      <c r="B497" s="17">
        <v>3.33151209497795</v>
      </c>
      <c r="C497" s="17">
        <v>0.17489224165501499</v>
      </c>
      <c r="D497" s="17">
        <f t="shared" si="7"/>
        <v>5.2496355009082604E-2</v>
      </c>
      <c r="E497" s="17">
        <v>-3.1566198533229399</v>
      </c>
      <c r="F497" s="17">
        <v>0.98471397529527604</v>
      </c>
      <c r="G497" s="17">
        <v>1.0646497756604799E-2</v>
      </c>
      <c r="H497" s="17">
        <v>3.4026547051128599E-2</v>
      </c>
    </row>
    <row r="498" spans="1:8" x14ac:dyDescent="0.2">
      <c r="A498" s="10">
        <v>456</v>
      </c>
      <c r="B498" s="17">
        <v>3.9392293003365202</v>
      </c>
      <c r="C498" s="17">
        <v>0.206251292014828</v>
      </c>
      <c r="D498" s="17">
        <f t="shared" si="7"/>
        <v>5.2358285413141192E-2</v>
      </c>
      <c r="E498" s="17">
        <v>-3.7329780083216901</v>
      </c>
      <c r="F498" s="17">
        <v>0.91660492313451403</v>
      </c>
      <c r="G498" s="17">
        <v>6.3314284377616603E-2</v>
      </c>
      <c r="H498" s="17">
        <v>0.21373242522639399</v>
      </c>
    </row>
    <row r="499" spans="1:8" x14ac:dyDescent="0.2">
      <c r="A499" s="10">
        <v>545</v>
      </c>
      <c r="B499" s="17">
        <v>3.9384681731036602</v>
      </c>
      <c r="C499" s="17">
        <v>0.20567346411440801</v>
      </c>
      <c r="D499" s="17">
        <f t="shared" si="7"/>
        <v>5.2221690026335706E-2</v>
      </c>
      <c r="E499" s="17">
        <v>-3.7327947089892501</v>
      </c>
      <c r="F499" s="17">
        <v>0.91683809227968205</v>
      </c>
      <c r="G499" s="17">
        <v>6.3104151736097194E-2</v>
      </c>
      <c r="H499" s="17">
        <v>0.212975294420961</v>
      </c>
    </row>
    <row r="500" spans="1:8" x14ac:dyDescent="0.2">
      <c r="A500" s="10">
        <v>575</v>
      </c>
      <c r="B500" s="17">
        <v>3.9384681731036602</v>
      </c>
      <c r="C500" s="17">
        <v>0.20567346411440801</v>
      </c>
      <c r="D500" s="17">
        <f t="shared" si="7"/>
        <v>5.2221690026335706E-2</v>
      </c>
      <c r="E500" s="17">
        <v>-3.7327947089892501</v>
      </c>
      <c r="F500" s="17">
        <v>0.91683809227968205</v>
      </c>
      <c r="G500" s="17">
        <v>6.3104151736097194E-2</v>
      </c>
      <c r="H500" s="17">
        <v>0.212975294420961</v>
      </c>
    </row>
    <row r="501" spans="1:8" x14ac:dyDescent="0.2">
      <c r="A501" s="10">
        <v>215</v>
      </c>
      <c r="B501" s="17">
        <v>3.9377106176563501</v>
      </c>
      <c r="C501" s="17">
        <v>0.20509232482378201</v>
      </c>
      <c r="D501" s="17">
        <f t="shared" si="7"/>
        <v>5.2084153646071898E-2</v>
      </c>
      <c r="E501" s="17">
        <v>-3.73261829283256</v>
      </c>
      <c r="F501" s="17">
        <v>0.91707274467065103</v>
      </c>
      <c r="G501" s="17">
        <v>6.2892685813192198E-2</v>
      </c>
      <c r="H501" s="17">
        <v>0.21221370244696799</v>
      </c>
    </row>
    <row r="502" spans="1:8" x14ac:dyDescent="0.2">
      <c r="A502" s="10">
        <v>415</v>
      </c>
      <c r="B502" s="17">
        <v>2.95751036838745</v>
      </c>
      <c r="C502" s="17">
        <v>0.15367568674554999</v>
      </c>
      <c r="D502" s="17">
        <f t="shared" si="7"/>
        <v>5.1961165846847047E-2</v>
      </c>
      <c r="E502" s="17">
        <v>-2.8038346816419</v>
      </c>
      <c r="F502" s="17">
        <v>0.99007103255236295</v>
      </c>
      <c r="G502" s="17">
        <v>6.7230955624156498E-3</v>
      </c>
      <c r="H502" s="17">
        <v>2.1402354609509601E-2</v>
      </c>
    </row>
    <row r="503" spans="1:8" x14ac:dyDescent="0.2">
      <c r="A503" s="10">
        <v>398</v>
      </c>
      <c r="B503" s="17">
        <v>3.9362617289571999</v>
      </c>
      <c r="C503" s="17">
        <v>0.203989122907968</v>
      </c>
      <c r="D503" s="17">
        <f t="shared" si="7"/>
        <v>5.1823058768505487E-2</v>
      </c>
      <c r="E503" s="17">
        <v>-3.7322726060492299</v>
      </c>
      <c r="F503" s="17">
        <v>0.91751796237745598</v>
      </c>
      <c r="G503" s="17">
        <v>6.24914662019148E-2</v>
      </c>
      <c r="H503" s="17">
        <v>0.21076965918603599</v>
      </c>
    </row>
    <row r="504" spans="1:8" x14ac:dyDescent="0.2">
      <c r="A504" s="10">
        <v>418</v>
      </c>
      <c r="B504" s="17">
        <v>3.9362617289571999</v>
      </c>
      <c r="C504" s="17">
        <v>0.203989122907968</v>
      </c>
      <c r="D504" s="17">
        <f t="shared" si="7"/>
        <v>5.1823058768505487E-2</v>
      </c>
      <c r="E504" s="17">
        <v>-3.7322726060492299</v>
      </c>
      <c r="F504" s="17">
        <v>0.91751796237745598</v>
      </c>
      <c r="G504" s="17">
        <v>6.24914662019148E-2</v>
      </c>
      <c r="H504" s="17">
        <v>0.21076965918603599</v>
      </c>
    </row>
    <row r="505" spans="1:8" x14ac:dyDescent="0.2">
      <c r="A505" s="10">
        <v>431</v>
      </c>
      <c r="B505" s="17">
        <v>3.9362617289571999</v>
      </c>
      <c r="C505" s="17">
        <v>0.203989122907968</v>
      </c>
      <c r="D505" s="17">
        <f t="shared" si="7"/>
        <v>5.1823058768505487E-2</v>
      </c>
      <c r="E505" s="17">
        <v>-3.7322726060492299</v>
      </c>
      <c r="F505" s="17">
        <v>0.91751796237745598</v>
      </c>
      <c r="G505" s="17">
        <v>6.24914662019148E-2</v>
      </c>
      <c r="H505" s="17">
        <v>0.21076965918603599</v>
      </c>
    </row>
    <row r="506" spans="1:8" x14ac:dyDescent="0.2">
      <c r="A506" s="10">
        <v>153</v>
      </c>
      <c r="B506" s="17">
        <v>3.4178949789158999</v>
      </c>
      <c r="C506" s="17">
        <v>0.176872112501683</v>
      </c>
      <c r="D506" s="17">
        <f t="shared" si="7"/>
        <v>5.1748843540471781E-2</v>
      </c>
      <c r="E506" s="17">
        <v>-3.24102286641422</v>
      </c>
      <c r="F506" s="17">
        <v>0.99008076731651495</v>
      </c>
      <c r="G506" s="17">
        <v>6.76776219363193E-3</v>
      </c>
      <c r="H506" s="17">
        <v>2.1545515589570401E-2</v>
      </c>
    </row>
    <row r="507" spans="1:8" x14ac:dyDescent="0.2">
      <c r="A507" s="10">
        <v>205</v>
      </c>
      <c r="B507" s="17">
        <v>3.9347600930451998</v>
      </c>
      <c r="C507" s="17">
        <v>0.202848158895199</v>
      </c>
      <c r="D507" s="17">
        <f t="shared" si="7"/>
        <v>5.1552865765244212E-2</v>
      </c>
      <c r="E507" s="17">
        <v>-3.7319119341500002</v>
      </c>
      <c r="F507" s="17">
        <v>0.91797831912078998</v>
      </c>
      <c r="G507" s="17">
        <v>6.2076613605939197E-2</v>
      </c>
      <c r="H507" s="17">
        <v>0.209277848113815</v>
      </c>
    </row>
    <row r="508" spans="1:8" x14ac:dyDescent="0.2">
      <c r="A508" s="10">
        <v>231</v>
      </c>
      <c r="B508" s="17">
        <v>3.9347600930451998</v>
      </c>
      <c r="C508" s="17">
        <v>0.202848158895199</v>
      </c>
      <c r="D508" s="17">
        <f t="shared" si="7"/>
        <v>5.1552865765244212E-2</v>
      </c>
      <c r="E508" s="17">
        <v>-3.7319119341500002</v>
      </c>
      <c r="F508" s="17">
        <v>0.91797831912078998</v>
      </c>
      <c r="G508" s="17">
        <v>6.2076613605939197E-2</v>
      </c>
      <c r="H508" s="17">
        <v>0.209277848113815</v>
      </c>
    </row>
    <row r="509" spans="1:8" x14ac:dyDescent="0.2">
      <c r="A509" s="10">
        <v>262</v>
      </c>
      <c r="B509" s="17">
        <v>3.9347600930451998</v>
      </c>
      <c r="C509" s="17">
        <v>0.202848158895199</v>
      </c>
      <c r="D509" s="17">
        <f t="shared" si="7"/>
        <v>5.1552865765244212E-2</v>
      </c>
      <c r="E509" s="17">
        <v>-3.7319119341500002</v>
      </c>
      <c r="F509" s="17">
        <v>0.91797831912078998</v>
      </c>
      <c r="G509" s="17">
        <v>6.2076613605939197E-2</v>
      </c>
      <c r="H509" s="17">
        <v>0.209277848113815</v>
      </c>
    </row>
    <row r="510" spans="1:8" x14ac:dyDescent="0.2">
      <c r="A510" s="10">
        <v>290</v>
      </c>
      <c r="B510" s="17">
        <v>3.9347600930451998</v>
      </c>
      <c r="C510" s="17">
        <v>0.202848158895199</v>
      </c>
      <c r="D510" s="17">
        <f t="shared" si="7"/>
        <v>5.1552865765244212E-2</v>
      </c>
      <c r="E510" s="17">
        <v>-3.7319119341500002</v>
      </c>
      <c r="F510" s="17">
        <v>0.91797831912078998</v>
      </c>
      <c r="G510" s="17">
        <v>6.2076613605939197E-2</v>
      </c>
      <c r="H510" s="17">
        <v>0.209277848113815</v>
      </c>
    </row>
    <row r="511" spans="1:8" x14ac:dyDescent="0.2">
      <c r="A511" s="10">
        <v>83</v>
      </c>
      <c r="B511" s="17">
        <v>3.36877405234502</v>
      </c>
      <c r="C511" s="17">
        <v>0.171352346122288</v>
      </c>
      <c r="D511" s="17">
        <f t="shared" si="7"/>
        <v>5.0864897277099599E-2</v>
      </c>
      <c r="E511" s="17">
        <v>-3.1974217062227299</v>
      </c>
      <c r="F511" s="17">
        <v>0.98736679752440903</v>
      </c>
      <c r="G511" s="17">
        <v>8.7407104406122E-3</v>
      </c>
      <c r="H511" s="17">
        <v>2.7881881142136699E-2</v>
      </c>
    </row>
    <row r="512" spans="1:8" x14ac:dyDescent="0.2">
      <c r="A512" s="10">
        <v>276</v>
      </c>
      <c r="B512" s="17">
        <v>3.49899384356209</v>
      </c>
      <c r="C512" s="17">
        <v>0.177585913244627</v>
      </c>
      <c r="D512" s="17">
        <f t="shared" si="7"/>
        <v>5.0753422607865674E-2</v>
      </c>
      <c r="E512" s="17">
        <v>-3.3214079303174699</v>
      </c>
      <c r="F512" s="17">
        <v>0.98927800555001399</v>
      </c>
      <c r="G512" s="17">
        <v>7.3807671540679796E-3</v>
      </c>
      <c r="H512" s="17">
        <v>2.35115590068797E-2</v>
      </c>
    </row>
    <row r="513" spans="1:8" x14ac:dyDescent="0.2">
      <c r="A513" s="10">
        <v>146</v>
      </c>
      <c r="B513" s="17">
        <v>3.4129502697039502</v>
      </c>
      <c r="C513" s="17">
        <v>0.172888267792357</v>
      </c>
      <c r="D513" s="17">
        <f t="shared" si="7"/>
        <v>5.0656544669592816E-2</v>
      </c>
      <c r="E513" s="17">
        <v>-3.24006200191159</v>
      </c>
      <c r="F513" s="17">
        <v>0.99023483039106897</v>
      </c>
      <c r="G513" s="17">
        <v>6.6672745762173897E-3</v>
      </c>
      <c r="H513" s="17">
        <v>2.1223460915289202E-2</v>
      </c>
    </row>
    <row r="514" spans="1:8" x14ac:dyDescent="0.2">
      <c r="A514" s="10">
        <v>108</v>
      </c>
      <c r="B514" s="17">
        <v>3.1970313179808501</v>
      </c>
      <c r="C514" s="17">
        <v>0.16190077958100901</v>
      </c>
      <c r="D514" s="17">
        <f t="shared" si="7"/>
        <v>5.0640973915532593E-2</v>
      </c>
      <c r="E514" s="17">
        <v>-3.0351305383998399</v>
      </c>
      <c r="F514" s="17">
        <v>0.97811891533408102</v>
      </c>
      <c r="G514" s="17">
        <v>1.5697631027671698E-2</v>
      </c>
      <c r="H514" s="17">
        <v>5.0427587887725299E-2</v>
      </c>
    </row>
    <row r="515" spans="1:8" x14ac:dyDescent="0.2">
      <c r="A515" s="10">
        <v>177</v>
      </c>
      <c r="B515" s="17">
        <v>2.88917706095928</v>
      </c>
      <c r="C515" s="17">
        <v>0.14623738207089601</v>
      </c>
      <c r="D515" s="17">
        <f t="shared" ref="D515:D578" si="8">C515/B515</f>
        <v>5.0615583256202891E-2</v>
      </c>
      <c r="E515" s="17">
        <v>-2.74293967888838</v>
      </c>
      <c r="F515" s="17">
        <v>0.99026525645938102</v>
      </c>
      <c r="G515" s="17">
        <v>6.5812556525094001E-3</v>
      </c>
      <c r="H515" s="17">
        <v>2.09478289898073E-2</v>
      </c>
    </row>
    <row r="516" spans="1:8" x14ac:dyDescent="0.2">
      <c r="A516" s="10">
        <v>194</v>
      </c>
      <c r="B516" s="17">
        <v>3.5613690528883799</v>
      </c>
      <c r="C516" s="17">
        <v>0.17999977504256201</v>
      </c>
      <c r="D516" s="17">
        <f t="shared" si="8"/>
        <v>5.0542297742655076E-2</v>
      </c>
      <c r="E516" s="17">
        <v>-3.38136927784582</v>
      </c>
      <c r="F516" s="17">
        <v>0.98810453256013098</v>
      </c>
      <c r="G516" s="17">
        <v>8.24210676670129E-3</v>
      </c>
      <c r="H516" s="17">
        <v>2.6278173691835702E-2</v>
      </c>
    </row>
    <row r="517" spans="1:8" x14ac:dyDescent="0.2">
      <c r="A517" s="10">
        <v>580</v>
      </c>
      <c r="B517" s="17">
        <v>3.4111611175052201</v>
      </c>
      <c r="C517" s="17">
        <v>0.17220423933401199</v>
      </c>
      <c r="D517" s="17">
        <f t="shared" si="8"/>
        <v>5.0482587424646459E-2</v>
      </c>
      <c r="E517" s="17">
        <v>-3.2389568781712099</v>
      </c>
      <c r="F517" s="17">
        <v>0.98758752813894402</v>
      </c>
      <c r="G517" s="17">
        <v>8.5606314797125396E-3</v>
      </c>
      <c r="H517" s="17">
        <v>2.7302489596015299E-2</v>
      </c>
    </row>
    <row r="518" spans="1:8" x14ac:dyDescent="0.2">
      <c r="A518" s="10">
        <v>260</v>
      </c>
      <c r="B518" s="17">
        <v>2.84830119461735</v>
      </c>
      <c r="C518" s="17">
        <v>0.143471113002103</v>
      </c>
      <c r="D518" s="17">
        <f t="shared" si="8"/>
        <v>5.0370766010712352E-2</v>
      </c>
      <c r="E518" s="17">
        <v>-2.70483008161525</v>
      </c>
      <c r="F518" s="17">
        <v>0.978441848847868</v>
      </c>
      <c r="G518" s="17">
        <v>1.51444488065399E-2</v>
      </c>
      <c r="H518" s="17">
        <v>4.8623200616563E-2</v>
      </c>
    </row>
    <row r="519" spans="1:8" x14ac:dyDescent="0.2">
      <c r="A519" s="10">
        <v>232</v>
      </c>
      <c r="B519" s="17">
        <v>3.25363398935625</v>
      </c>
      <c r="C519" s="17">
        <v>0.16252607134667801</v>
      </c>
      <c r="D519" s="17">
        <f t="shared" si="8"/>
        <v>4.9952167907747584E-2</v>
      </c>
      <c r="E519" s="17">
        <v>-3.0911079180095702</v>
      </c>
      <c r="F519" s="17">
        <v>0.974178692553475</v>
      </c>
      <c r="G519" s="17">
        <v>1.8431028409602101E-2</v>
      </c>
      <c r="H519" s="17">
        <v>5.9373322927971497E-2</v>
      </c>
    </row>
    <row r="520" spans="1:8" x14ac:dyDescent="0.2">
      <c r="A520" s="10">
        <v>293</v>
      </c>
      <c r="B520" s="17">
        <v>3.06282582936932</v>
      </c>
      <c r="C520" s="17">
        <v>0.152963322316158</v>
      </c>
      <c r="D520" s="17">
        <f t="shared" si="8"/>
        <v>4.9941893805843789E-2</v>
      </c>
      <c r="E520" s="17">
        <v>-2.9098625070531701</v>
      </c>
      <c r="F520" s="17">
        <v>0.97672251268716304</v>
      </c>
      <c r="G520" s="17">
        <v>1.65498328359922E-2</v>
      </c>
      <c r="H520" s="17">
        <v>5.3211299051281503E-2</v>
      </c>
    </row>
    <row r="521" spans="1:8" x14ac:dyDescent="0.2">
      <c r="A521" s="10">
        <v>125</v>
      </c>
      <c r="B521" s="17">
        <v>3.2913166235494802</v>
      </c>
      <c r="C521" s="17">
        <v>0.164222318439185</v>
      </c>
      <c r="D521" s="17">
        <f t="shared" si="8"/>
        <v>4.9895630600887447E-2</v>
      </c>
      <c r="E521" s="17">
        <v>-3.1270943051103002</v>
      </c>
      <c r="F521" s="17">
        <v>0.99408863981300899</v>
      </c>
      <c r="G521" s="17">
        <v>3.8465237408670501E-3</v>
      </c>
      <c r="H521" s="17">
        <v>1.22096937517119E-2</v>
      </c>
    </row>
    <row r="522" spans="1:8" x14ac:dyDescent="0.2">
      <c r="A522" s="10">
        <v>490</v>
      </c>
      <c r="B522" s="17">
        <v>3.7060032482978098</v>
      </c>
      <c r="C522" s="17">
        <v>0.184767974552903</v>
      </c>
      <c r="D522" s="17">
        <f t="shared" si="8"/>
        <v>4.985639843617732E-2</v>
      </c>
      <c r="E522" s="17">
        <v>-3.5212352737449102</v>
      </c>
      <c r="F522" s="17">
        <v>0.96880485192507304</v>
      </c>
      <c r="G522" s="17">
        <v>2.2727564951409301E-2</v>
      </c>
      <c r="H522" s="17">
        <v>7.3535977005533396E-2</v>
      </c>
    </row>
    <row r="523" spans="1:8" x14ac:dyDescent="0.2">
      <c r="A523" s="10">
        <v>539</v>
      </c>
      <c r="B523" s="17">
        <v>3.7290208497117598</v>
      </c>
      <c r="C523" s="17">
        <v>0.18320431873298701</v>
      </c>
      <c r="D523" s="17">
        <f t="shared" si="8"/>
        <v>4.912933612241617E-2</v>
      </c>
      <c r="E523" s="17">
        <v>-3.5458165309787701</v>
      </c>
      <c r="F523" s="17">
        <v>0.98601362219252897</v>
      </c>
      <c r="G523" s="17">
        <v>9.7572522832998707E-3</v>
      </c>
      <c r="H523" s="17">
        <v>3.1156486193735101E-2</v>
      </c>
    </row>
    <row r="524" spans="1:8" x14ac:dyDescent="0.2">
      <c r="A524" s="10">
        <v>156</v>
      </c>
      <c r="B524" s="17">
        <v>11.0844703450528</v>
      </c>
      <c r="C524" s="17">
        <v>0.54039637133575602</v>
      </c>
      <c r="D524" s="17">
        <f t="shared" si="8"/>
        <v>4.875256593355809E-2</v>
      </c>
      <c r="E524" s="17">
        <v>-10.544073973717</v>
      </c>
      <c r="F524" s="17">
        <v>0.992715145810663</v>
      </c>
      <c r="G524" s="17">
        <v>3.8724348476385198E-3</v>
      </c>
      <c r="H524" s="17">
        <v>1.2292260914114299E-2</v>
      </c>
    </row>
    <row r="525" spans="1:8" x14ac:dyDescent="0.2">
      <c r="A525" s="10">
        <v>454</v>
      </c>
      <c r="B525" s="17">
        <v>3.5635329991989702</v>
      </c>
      <c r="C525" s="17">
        <v>0.17332976602335601</v>
      </c>
      <c r="D525" s="17">
        <f t="shared" si="8"/>
        <v>4.8639865566649162E-2</v>
      </c>
      <c r="E525" s="17">
        <v>-3.3902032331756198</v>
      </c>
      <c r="F525" s="17">
        <v>0.988330667312185</v>
      </c>
      <c r="G525" s="17">
        <v>8.0138893976506899E-3</v>
      </c>
      <c r="H525" s="17">
        <v>2.5544673813890199E-2</v>
      </c>
    </row>
    <row r="526" spans="1:8" x14ac:dyDescent="0.2">
      <c r="A526" s="10">
        <v>538</v>
      </c>
      <c r="B526" s="17">
        <v>3.0768148117554901</v>
      </c>
      <c r="C526" s="17">
        <v>0.14922380597184101</v>
      </c>
      <c r="D526" s="17">
        <f t="shared" si="8"/>
        <v>4.8499443450969584E-2</v>
      </c>
      <c r="E526" s="17">
        <v>-2.9275910057836501</v>
      </c>
      <c r="F526" s="17">
        <v>0.98823112826743298</v>
      </c>
      <c r="G526" s="17">
        <v>8.0234502389992801E-3</v>
      </c>
      <c r="H526" s="17">
        <v>2.5575395972232198E-2</v>
      </c>
    </row>
    <row r="527" spans="1:8" x14ac:dyDescent="0.2">
      <c r="A527" s="10">
        <v>480</v>
      </c>
      <c r="B527" s="17">
        <v>3.8879672789530901</v>
      </c>
      <c r="C527" s="17">
        <v>0.18855600580100801</v>
      </c>
      <c r="D527" s="17">
        <f t="shared" si="8"/>
        <v>4.8497323221243858E-2</v>
      </c>
      <c r="E527" s="17">
        <v>-3.6994112731520801</v>
      </c>
      <c r="F527" s="17">
        <v>0.98437274063209601</v>
      </c>
      <c r="G527" s="17">
        <v>1.08356846176793E-2</v>
      </c>
      <c r="H527" s="17">
        <v>3.4637817842314497E-2</v>
      </c>
    </row>
    <row r="528" spans="1:8" x14ac:dyDescent="0.2">
      <c r="A528" s="10">
        <v>288</v>
      </c>
      <c r="B528" s="17">
        <v>3.0251804208139399</v>
      </c>
      <c r="C528" s="17">
        <v>0.146425223027044</v>
      </c>
      <c r="D528" s="17">
        <f t="shared" si="8"/>
        <v>4.8402145544644101E-2</v>
      </c>
      <c r="E528" s="17">
        <v>-2.8787551977868899</v>
      </c>
      <c r="F528" s="17">
        <v>0.99140091402624098</v>
      </c>
      <c r="G528" s="17">
        <v>5.8020899230695304E-3</v>
      </c>
      <c r="H528" s="17">
        <v>1.8453307470111001E-2</v>
      </c>
    </row>
    <row r="529" spans="1:8" x14ac:dyDescent="0.2">
      <c r="A529" s="10">
        <v>549</v>
      </c>
      <c r="B529" s="17">
        <v>4.2701064752966396</v>
      </c>
      <c r="C529" s="17">
        <v>0.201484155196265</v>
      </c>
      <c r="D529" s="17">
        <f t="shared" si="8"/>
        <v>4.7184808238831588E-2</v>
      </c>
      <c r="E529" s="17">
        <v>-4.0686223201003697</v>
      </c>
      <c r="F529" s="17">
        <v>0.97175926052197803</v>
      </c>
      <c r="G529" s="17">
        <v>2.0619973812956102E-2</v>
      </c>
      <c r="H529" s="17">
        <v>6.6573206506742102E-2</v>
      </c>
    </row>
    <row r="530" spans="1:8" x14ac:dyDescent="0.2">
      <c r="A530" s="10">
        <v>98</v>
      </c>
      <c r="B530" s="17">
        <v>3.7929003281062901</v>
      </c>
      <c r="C530" s="17">
        <v>0.17713021957223499</v>
      </c>
      <c r="D530" s="17">
        <f t="shared" si="8"/>
        <v>4.6700467781781156E-2</v>
      </c>
      <c r="E530" s="17">
        <v>-3.6157701085340599</v>
      </c>
      <c r="F530" s="17">
        <v>0.99071830657836002</v>
      </c>
      <c r="G530" s="17">
        <v>6.3659636257704204E-3</v>
      </c>
      <c r="H530" s="17">
        <v>2.0258174218979502E-2</v>
      </c>
    </row>
    <row r="531" spans="1:8" x14ac:dyDescent="0.2">
      <c r="A531" s="10">
        <v>82</v>
      </c>
      <c r="B531" s="17">
        <v>3.6504913275767601</v>
      </c>
      <c r="C531" s="17">
        <v>0.168976637905705</v>
      </c>
      <c r="D531" s="17">
        <f t="shared" si="8"/>
        <v>4.6288738348509849E-2</v>
      </c>
      <c r="E531" s="17">
        <v>-3.4815146896710498</v>
      </c>
      <c r="F531" s="17">
        <v>0.98879800426377196</v>
      </c>
      <c r="G531" s="17">
        <v>7.7204485361434504E-3</v>
      </c>
      <c r="H531" s="17">
        <v>2.4602038806400699E-2</v>
      </c>
    </row>
    <row r="532" spans="1:8" x14ac:dyDescent="0.2">
      <c r="A532" s="10">
        <v>453</v>
      </c>
      <c r="B532" s="17">
        <v>3.8403620561862799</v>
      </c>
      <c r="C532" s="17">
        <v>0.17722119493427699</v>
      </c>
      <c r="D532" s="17">
        <f t="shared" si="8"/>
        <v>4.6147001855931451E-2</v>
      </c>
      <c r="E532" s="17">
        <v>-3.6631408612519998</v>
      </c>
      <c r="F532" s="17">
        <v>0.99446683633236099</v>
      </c>
      <c r="G532" s="17">
        <v>3.5941304804010701E-3</v>
      </c>
      <c r="H532" s="17">
        <v>1.14056534266447E-2</v>
      </c>
    </row>
    <row r="533" spans="1:8" x14ac:dyDescent="0.2">
      <c r="A533" s="10">
        <v>258</v>
      </c>
      <c r="B533" s="17">
        <v>3.2066426918898299</v>
      </c>
      <c r="C533" s="17">
        <v>0.14784923906838801</v>
      </c>
      <c r="D533" s="17">
        <f t="shared" si="8"/>
        <v>4.6107176032529305E-2</v>
      </c>
      <c r="E533" s="17">
        <v>-3.05879345282144</v>
      </c>
      <c r="F533" s="17">
        <v>0.98166679806049295</v>
      </c>
      <c r="G533" s="17">
        <v>1.28887296853813E-2</v>
      </c>
      <c r="H533" s="17">
        <v>4.1286361737646098E-2</v>
      </c>
    </row>
    <row r="534" spans="1:8" x14ac:dyDescent="0.2">
      <c r="A534" s="10">
        <v>387</v>
      </c>
      <c r="B534" s="17">
        <v>14.879623118142399</v>
      </c>
      <c r="C534" s="17">
        <v>0.67560998837805997</v>
      </c>
      <c r="D534" s="17">
        <f t="shared" si="8"/>
        <v>4.5405047091166134E-2</v>
      </c>
      <c r="E534" s="17">
        <v>-14.2040131297643</v>
      </c>
      <c r="F534" s="17">
        <v>0.98773717303575503</v>
      </c>
      <c r="G534" s="17">
        <v>7.0990056388186597E-3</v>
      </c>
      <c r="H534" s="17">
        <v>2.2607585606831099E-2</v>
      </c>
    </row>
    <row r="535" spans="1:8" x14ac:dyDescent="0.2">
      <c r="A535" s="10">
        <v>532</v>
      </c>
      <c r="B535" s="17">
        <v>2.8973738179906099</v>
      </c>
      <c r="C535" s="17">
        <v>0.13023622234142501</v>
      </c>
      <c r="D535" s="17">
        <f t="shared" si="8"/>
        <v>4.4949747779437929E-2</v>
      </c>
      <c r="E535" s="17">
        <v>-2.7671375956491899</v>
      </c>
      <c r="F535" s="17">
        <v>0.979420124203499</v>
      </c>
      <c r="G535" s="17">
        <v>1.40609443245647E-2</v>
      </c>
      <c r="H535" s="17">
        <v>4.5094858303157702E-2</v>
      </c>
    </row>
    <row r="536" spans="1:8" x14ac:dyDescent="0.2">
      <c r="A536" s="10">
        <v>412</v>
      </c>
      <c r="B536" s="17">
        <v>3.6154827695473801</v>
      </c>
      <c r="C536" s="17">
        <v>0.16194326618789501</v>
      </c>
      <c r="D536" s="17">
        <f t="shared" si="8"/>
        <v>4.479160225901687E-2</v>
      </c>
      <c r="E536" s="17">
        <v>-3.45353950335948</v>
      </c>
      <c r="F536" s="17">
        <v>0.99259519948464503</v>
      </c>
      <c r="G536" s="17">
        <v>5.0480117330819699E-3</v>
      </c>
      <c r="H536" s="17">
        <v>1.6042824772856599E-2</v>
      </c>
    </row>
    <row r="537" spans="1:8" x14ac:dyDescent="0.2">
      <c r="A537" s="10">
        <v>169</v>
      </c>
      <c r="B537" s="17">
        <v>3.2614645283571702</v>
      </c>
      <c r="C537" s="17">
        <v>0.14600180137470201</v>
      </c>
      <c r="D537" s="17">
        <f t="shared" si="8"/>
        <v>4.4765718009585238E-2</v>
      </c>
      <c r="E537" s="17">
        <v>-3.1154627269824702</v>
      </c>
      <c r="F537" s="17">
        <v>0.99045402325786602</v>
      </c>
      <c r="G537" s="17">
        <v>6.56835468239077E-3</v>
      </c>
      <c r="H537" s="17">
        <v>2.09064943043188E-2</v>
      </c>
    </row>
    <row r="538" spans="1:8" x14ac:dyDescent="0.2">
      <c r="A538" s="10">
        <v>349</v>
      </c>
      <c r="B538" s="17">
        <v>4.3057887475453596</v>
      </c>
      <c r="C538" s="17">
        <v>0.191508240439377</v>
      </c>
      <c r="D538" s="17">
        <f t="shared" si="8"/>
        <v>4.4476924361082942E-2</v>
      </c>
      <c r="E538" s="17">
        <v>-4.1142805071059803</v>
      </c>
      <c r="F538" s="17">
        <v>0.99154829338303396</v>
      </c>
      <c r="G538" s="17">
        <v>5.7713836428379102E-3</v>
      </c>
      <c r="H538" s="17">
        <v>1.8355080508012701E-2</v>
      </c>
    </row>
    <row r="539" spans="1:8" x14ac:dyDescent="0.2">
      <c r="A539" s="10">
        <v>147</v>
      </c>
      <c r="B539" s="17">
        <v>3.89467716182721</v>
      </c>
      <c r="C539" s="17">
        <v>0.17218360381535899</v>
      </c>
      <c r="D539" s="17">
        <f t="shared" si="8"/>
        <v>4.4209981125772714E-2</v>
      </c>
      <c r="E539" s="17">
        <v>-3.7224935580118501</v>
      </c>
      <c r="F539" s="17">
        <v>0.99169660860659103</v>
      </c>
      <c r="G539" s="17">
        <v>5.6444544472852298E-3</v>
      </c>
      <c r="H539" s="17">
        <v>1.7949108418534199E-2</v>
      </c>
    </row>
    <row r="540" spans="1:8" x14ac:dyDescent="0.2">
      <c r="A540" s="10">
        <v>557</v>
      </c>
      <c r="B540" s="17">
        <v>3.8999432987826599</v>
      </c>
      <c r="C540" s="17">
        <v>0.17029464848478201</v>
      </c>
      <c r="D540" s="17">
        <f t="shared" si="8"/>
        <v>4.3665929332341397E-2</v>
      </c>
      <c r="E540" s="17">
        <v>-3.7296486502978801</v>
      </c>
      <c r="F540" s="17">
        <v>0.99516216892820397</v>
      </c>
      <c r="G540" s="17">
        <v>3.14102970138896E-3</v>
      </c>
      <c r="H540" s="17">
        <v>9.9632477630605797E-3</v>
      </c>
    </row>
    <row r="541" spans="1:8" x14ac:dyDescent="0.2">
      <c r="A541" s="10">
        <v>188</v>
      </c>
      <c r="B541" s="17">
        <v>4.0027458259726902</v>
      </c>
      <c r="C541" s="17">
        <v>0.17459462585382199</v>
      </c>
      <c r="D541" s="17">
        <f t="shared" si="8"/>
        <v>4.3618714113928155E-2</v>
      </c>
      <c r="E541" s="17">
        <v>-3.82815120011887</v>
      </c>
      <c r="F541" s="17">
        <v>0.98515563396707595</v>
      </c>
      <c r="G541" s="17">
        <v>1.0283672591338699E-2</v>
      </c>
      <c r="H541" s="17">
        <v>3.2854897366698201E-2</v>
      </c>
    </row>
    <row r="542" spans="1:8" x14ac:dyDescent="0.2">
      <c r="A542" s="10">
        <v>476</v>
      </c>
      <c r="B542" s="17">
        <v>4.1365995043461501</v>
      </c>
      <c r="C542" s="17">
        <v>0.176330999851352</v>
      </c>
      <c r="D542" s="17">
        <f t="shared" si="8"/>
        <v>4.2627041768507803E-2</v>
      </c>
      <c r="E542" s="17">
        <v>-3.9602685044947998</v>
      </c>
      <c r="F542" s="17">
        <v>0.99504084462375897</v>
      </c>
      <c r="G542" s="17">
        <v>3.3494958064137301E-3</v>
      </c>
      <c r="H542" s="17">
        <v>1.0626718005009099E-2</v>
      </c>
    </row>
    <row r="543" spans="1:8" x14ac:dyDescent="0.2">
      <c r="A543" s="10">
        <v>541</v>
      </c>
      <c r="B543" s="17">
        <v>3.1228034124334698</v>
      </c>
      <c r="C543" s="17">
        <v>0.13076804484741</v>
      </c>
      <c r="D543" s="17">
        <f t="shared" si="8"/>
        <v>4.1875208771309735E-2</v>
      </c>
      <c r="E543" s="17">
        <v>-2.9920353675860598</v>
      </c>
      <c r="F543" s="17">
        <v>0.97970512813654698</v>
      </c>
      <c r="G543" s="17">
        <v>1.3847741930164E-2</v>
      </c>
      <c r="H543" s="17">
        <v>4.4401495335627497E-2</v>
      </c>
    </row>
    <row r="544" spans="1:8" x14ac:dyDescent="0.2">
      <c r="A544" s="10">
        <v>445</v>
      </c>
      <c r="B544" s="17">
        <v>3.9800578762077699</v>
      </c>
      <c r="C544" s="17">
        <v>0.16621560953132</v>
      </c>
      <c r="D544" s="17">
        <f t="shared" si="8"/>
        <v>4.1762108668050711E-2</v>
      </c>
      <c r="E544" s="17">
        <v>-3.81384226667645</v>
      </c>
      <c r="F544" s="17">
        <v>0.97748917941985503</v>
      </c>
      <c r="G544" s="17">
        <v>1.6073947608589399E-2</v>
      </c>
      <c r="H544" s="17">
        <v>5.1656228799217399E-2</v>
      </c>
    </row>
    <row r="545" spans="1:8" x14ac:dyDescent="0.2">
      <c r="A545" s="10">
        <v>115</v>
      </c>
      <c r="B545" s="17">
        <v>4.3006487983804202</v>
      </c>
      <c r="C545" s="17">
        <v>0.17838915187539101</v>
      </c>
      <c r="D545" s="17">
        <f t="shared" si="8"/>
        <v>4.1479590693983312E-2</v>
      </c>
      <c r="E545" s="17">
        <v>-4.1222596465050296</v>
      </c>
      <c r="F545" s="17">
        <v>0.97975298332657801</v>
      </c>
      <c r="G545" s="17">
        <v>1.46220255661412E-2</v>
      </c>
      <c r="H545" s="17">
        <v>4.6921004052888897E-2</v>
      </c>
    </row>
    <row r="546" spans="1:8" x14ac:dyDescent="0.2">
      <c r="A546" s="10">
        <v>404</v>
      </c>
      <c r="B546" s="17">
        <v>5.1034603387765198</v>
      </c>
      <c r="C546" s="17">
        <v>0.20821366000021799</v>
      </c>
      <c r="D546" s="17">
        <f t="shared" si="8"/>
        <v>4.0798526132983369E-2</v>
      </c>
      <c r="E546" s="17">
        <v>-4.89524667877631</v>
      </c>
      <c r="F546" s="17">
        <v>0.99700955628007504</v>
      </c>
      <c r="G546" s="17">
        <v>1.8733348193592199E-3</v>
      </c>
      <c r="H546" s="17">
        <v>5.93461234780715E-3</v>
      </c>
    </row>
    <row r="547" spans="1:8" x14ac:dyDescent="0.2">
      <c r="A547" s="10">
        <v>182</v>
      </c>
      <c r="B547" s="17">
        <v>4.2263304540779103</v>
      </c>
      <c r="C547" s="17">
        <v>0.17029765575543199</v>
      </c>
      <c r="D547" s="17">
        <f t="shared" si="8"/>
        <v>4.02944487199563E-2</v>
      </c>
      <c r="E547" s="17">
        <v>-4.0560327983224802</v>
      </c>
      <c r="F547" s="17">
        <v>0.99230713455811603</v>
      </c>
      <c r="G547" s="17">
        <v>5.2733172166891801E-3</v>
      </c>
      <c r="H547" s="17">
        <v>1.6762652346250601E-2</v>
      </c>
    </row>
    <row r="548" spans="1:8" x14ac:dyDescent="0.2">
      <c r="A548" s="10">
        <v>239</v>
      </c>
      <c r="B548" s="17">
        <v>4.2731067799868798</v>
      </c>
      <c r="C548" s="17">
        <v>0.17082208069768101</v>
      </c>
      <c r="D548" s="17">
        <f t="shared" si="8"/>
        <v>3.9976085198181147E-2</v>
      </c>
      <c r="E548" s="17">
        <v>-4.1022846992891999</v>
      </c>
      <c r="F548" s="17">
        <v>0.99202549254055605</v>
      </c>
      <c r="G548" s="17">
        <v>5.4735815485836099E-3</v>
      </c>
      <c r="H548" s="17">
        <v>1.7402749834121101E-2</v>
      </c>
    </row>
    <row r="549" spans="1:8" x14ac:dyDescent="0.2">
      <c r="A549" s="10">
        <v>408</v>
      </c>
      <c r="B549" s="17">
        <v>3.6837277292011299</v>
      </c>
      <c r="C549" s="17">
        <v>0.14531372997110301</v>
      </c>
      <c r="D549" s="17">
        <f t="shared" si="8"/>
        <v>3.9447467525678508E-2</v>
      </c>
      <c r="E549" s="17">
        <v>-3.5384139992300301</v>
      </c>
      <c r="F549" s="17">
        <v>0.98240234426715201</v>
      </c>
      <c r="G549" s="17">
        <v>1.2314140913101099E-2</v>
      </c>
      <c r="H549" s="17">
        <v>3.9422838564844201E-2</v>
      </c>
    </row>
    <row r="550" spans="1:8" x14ac:dyDescent="0.2">
      <c r="A550" s="10">
        <v>420</v>
      </c>
      <c r="B550" s="17">
        <v>4.3357911479283802</v>
      </c>
      <c r="C550" s="17">
        <v>0.16973727869569499</v>
      </c>
      <c r="D550" s="17">
        <f t="shared" si="8"/>
        <v>3.914793699802506E-2</v>
      </c>
      <c r="E550" s="17">
        <v>-4.1660538692326901</v>
      </c>
      <c r="F550" s="17">
        <v>0.99790036748147004</v>
      </c>
      <c r="G550" s="11">
        <v>1.3060781688577299E-3</v>
      </c>
      <c r="H550" s="11">
        <v>4.1352271645496499E-3</v>
      </c>
    </row>
    <row r="551" spans="1:8" x14ac:dyDescent="0.2">
      <c r="A551" s="10">
        <v>559</v>
      </c>
      <c r="B551" s="17">
        <v>5.11651104768218</v>
      </c>
      <c r="C551" s="17">
        <v>0.19600623170260101</v>
      </c>
      <c r="D551" s="17">
        <f t="shared" si="8"/>
        <v>3.8308571969446523E-2</v>
      </c>
      <c r="E551" s="17">
        <v>-4.9205048159795801</v>
      </c>
      <c r="F551" s="17">
        <v>0.99183467734866604</v>
      </c>
      <c r="G551" s="11">
        <v>5.57319172439586E-3</v>
      </c>
      <c r="H551" s="11">
        <v>1.7721226169487399E-2</v>
      </c>
    </row>
    <row r="552" spans="1:8" x14ac:dyDescent="0.2">
      <c r="A552" s="10">
        <v>524</v>
      </c>
      <c r="B552" s="17">
        <v>4.8392314662539198</v>
      </c>
      <c r="C552" s="17">
        <v>0.18300517384704501</v>
      </c>
      <c r="D552" s="17">
        <f t="shared" si="8"/>
        <v>3.7816991215076243E-2</v>
      </c>
      <c r="E552" s="17">
        <v>-4.6562262924068696</v>
      </c>
      <c r="F552" s="17">
        <v>0.99820692830177304</v>
      </c>
      <c r="G552" s="11">
        <v>1.0915391698082301E-3</v>
      </c>
      <c r="H552" s="11">
        <v>3.4552242718039602E-3</v>
      </c>
    </row>
    <row r="553" spans="1:8" x14ac:dyDescent="0.2">
      <c r="A553" s="10">
        <v>402</v>
      </c>
      <c r="B553" s="17">
        <v>3.9035569865942401</v>
      </c>
      <c r="C553" s="17">
        <v>0.14721149159964</v>
      </c>
      <c r="D553" s="17">
        <f t="shared" si="8"/>
        <v>3.7712141030654837E-2</v>
      </c>
      <c r="E553" s="17">
        <v>-3.7563454949946</v>
      </c>
      <c r="F553" s="17">
        <v>0.993074744946988</v>
      </c>
      <c r="G553" s="11">
        <v>4.6923339712534699E-3</v>
      </c>
      <c r="H553" s="11">
        <v>1.49071346527205E-2</v>
      </c>
    </row>
    <row r="554" spans="1:8" x14ac:dyDescent="0.2">
      <c r="A554" s="10">
        <v>269</v>
      </c>
      <c r="B554" s="17">
        <v>4.5792472779098503</v>
      </c>
      <c r="C554" s="17">
        <v>0.17180581327765099</v>
      </c>
      <c r="D554" s="17">
        <f t="shared" si="8"/>
        <v>3.7518352438934019E-2</v>
      </c>
      <c r="E554" s="17">
        <v>-4.4074414646321998</v>
      </c>
      <c r="F554" s="17">
        <v>0.99772379899091501</v>
      </c>
      <c r="G554" s="11">
        <v>1.42937788452662E-3</v>
      </c>
      <c r="H554" s="11">
        <v>4.5261702101114104E-3</v>
      </c>
    </row>
    <row r="555" spans="1:8" x14ac:dyDescent="0.2">
      <c r="A555" s="10">
        <v>548</v>
      </c>
      <c r="B555" s="17">
        <v>4.1563843903645301</v>
      </c>
      <c r="C555" s="17">
        <v>0.155425603266277</v>
      </c>
      <c r="D555" s="17">
        <f t="shared" si="8"/>
        <v>3.7394424737661379E-2</v>
      </c>
      <c r="E555" s="17">
        <v>-4.0009587870982504</v>
      </c>
      <c r="F555" s="17">
        <v>0.98067706673948196</v>
      </c>
      <c r="G555" s="11">
        <v>1.36744469790977E-2</v>
      </c>
      <c r="H555" s="11">
        <v>4.3838137602575003E-2</v>
      </c>
    </row>
    <row r="556" spans="1:8" x14ac:dyDescent="0.2">
      <c r="A556" s="10">
        <v>519</v>
      </c>
      <c r="B556" s="17">
        <v>11.8010168420571</v>
      </c>
      <c r="C556" s="17">
        <v>0.43164038989808901</v>
      </c>
      <c r="D556" s="17">
        <f t="shared" si="8"/>
        <v>3.6576542146756853E-2</v>
      </c>
      <c r="E556" s="17">
        <v>-11.369376452159001</v>
      </c>
      <c r="F556" s="17">
        <v>0.99348047632764103</v>
      </c>
      <c r="G556" s="11">
        <v>4.1817147503849803E-3</v>
      </c>
      <c r="H556" s="11">
        <v>1.32781300121316E-2</v>
      </c>
    </row>
    <row r="557" spans="1:8" x14ac:dyDescent="0.2">
      <c r="A557" s="10">
        <v>470</v>
      </c>
      <c r="B557" s="17">
        <v>5.29763600074235</v>
      </c>
      <c r="C557" s="17">
        <v>0.19261756355604301</v>
      </c>
      <c r="D557" s="17">
        <f t="shared" si="8"/>
        <v>3.6359154069674056E-2</v>
      </c>
      <c r="E557" s="17">
        <v>-5.1050184371863097</v>
      </c>
      <c r="F557" s="17">
        <v>0.99907210381719302</v>
      </c>
      <c r="G557" s="11">
        <v>5.0924486407014698E-4</v>
      </c>
      <c r="H557" s="11">
        <v>1.6110554364495099E-3</v>
      </c>
    </row>
    <row r="558" spans="1:8" x14ac:dyDescent="0.2">
      <c r="A558" s="10">
        <v>552</v>
      </c>
      <c r="B558" s="17">
        <v>14.672999893988401</v>
      </c>
      <c r="C558" s="17">
        <v>0.52964352779358304</v>
      </c>
      <c r="D558" s="17">
        <f t="shared" si="8"/>
        <v>3.6096471861257258E-2</v>
      </c>
      <c r="E558" s="17">
        <v>-14.1433563661948</v>
      </c>
      <c r="F558" s="17">
        <v>0.99781025939304502</v>
      </c>
      <c r="G558" s="11">
        <v>1.06781077331078E-3</v>
      </c>
      <c r="H558" s="11">
        <v>3.38003267640275E-3</v>
      </c>
    </row>
    <row r="559" spans="1:8" x14ac:dyDescent="0.2">
      <c r="A559" s="10">
        <v>289</v>
      </c>
      <c r="B559" s="17">
        <v>4.3112505935229697</v>
      </c>
      <c r="C559" s="17">
        <v>0.15410596914313701</v>
      </c>
      <c r="D559" s="17">
        <f t="shared" si="8"/>
        <v>3.5745073453781355E-2</v>
      </c>
      <c r="E559" s="17">
        <v>-4.1571446243798302</v>
      </c>
      <c r="F559" s="17">
        <v>0.99511247123137703</v>
      </c>
      <c r="G559" s="11">
        <v>3.2756590826730201E-3</v>
      </c>
      <c r="H559" s="11">
        <v>1.0391691375997599E-2</v>
      </c>
    </row>
    <row r="560" spans="1:8" x14ac:dyDescent="0.2">
      <c r="A560" s="10">
        <v>542</v>
      </c>
      <c r="B560" s="17">
        <v>4.1480689585330701</v>
      </c>
      <c r="C560" s="17">
        <v>0.14821253754066999</v>
      </c>
      <c r="D560" s="17">
        <f t="shared" si="8"/>
        <v>3.5730490264820502E-2</v>
      </c>
      <c r="E560" s="17">
        <v>-3.9998564209923999</v>
      </c>
      <c r="F560" s="17">
        <v>0.98223071068853496</v>
      </c>
      <c r="G560" s="11">
        <v>1.2460302505646901E-2</v>
      </c>
      <c r="H560" s="11">
        <v>3.9896668480022601E-2</v>
      </c>
    </row>
    <row r="561" spans="1:8" x14ac:dyDescent="0.2">
      <c r="A561" s="10">
        <v>442</v>
      </c>
      <c r="B561" s="17">
        <v>5.3641567535174604</v>
      </c>
      <c r="C561" s="17">
        <v>0.186779059959927</v>
      </c>
      <c r="D561" s="17">
        <f t="shared" si="8"/>
        <v>3.4819836284137221E-2</v>
      </c>
      <c r="E561" s="17">
        <v>-5.1773776935575304</v>
      </c>
      <c r="F561" s="17">
        <v>0.99789710371012497</v>
      </c>
      <c r="G561" s="11">
        <v>1.3126100485325099E-3</v>
      </c>
      <c r="H561" s="11">
        <v>4.1559351957890199E-3</v>
      </c>
    </row>
    <row r="562" spans="1:8" x14ac:dyDescent="0.2">
      <c r="A562" s="10">
        <v>451</v>
      </c>
      <c r="B562" s="17">
        <v>5.5278805825259099</v>
      </c>
      <c r="C562" s="17">
        <v>0.19126609499571101</v>
      </c>
      <c r="D562" s="17">
        <f t="shared" si="8"/>
        <v>3.4600258117065526E-2</v>
      </c>
      <c r="E562" s="17">
        <v>-5.3366144875301904</v>
      </c>
      <c r="F562" s="17">
        <v>0.99324425515301396</v>
      </c>
      <c r="G562" s="11">
        <v>4.63681888701656E-3</v>
      </c>
      <c r="H562" s="11">
        <v>1.47299464958488E-2</v>
      </c>
    </row>
    <row r="563" spans="1:8" x14ac:dyDescent="0.2">
      <c r="A563" s="10">
        <v>394</v>
      </c>
      <c r="B563" s="17">
        <v>4.3746938070702797</v>
      </c>
      <c r="C563" s="17">
        <v>0.15129028692735899</v>
      </c>
      <c r="D563" s="17">
        <f t="shared" si="8"/>
        <v>3.4583057374860636E-2</v>
      </c>
      <c r="E563" s="17">
        <v>-4.2234035201429201</v>
      </c>
      <c r="F563" s="17">
        <v>0.99441746688958399</v>
      </c>
      <c r="G563" s="11">
        <v>3.7769730317697599E-3</v>
      </c>
      <c r="H563" s="11">
        <v>1.1988087840933E-2</v>
      </c>
    </row>
    <row r="564" spans="1:8" x14ac:dyDescent="0.2">
      <c r="A564" s="10">
        <v>528</v>
      </c>
      <c r="B564" s="17">
        <v>4.8344626578499303</v>
      </c>
      <c r="C564" s="17">
        <v>0.16259809949679299</v>
      </c>
      <c r="D564" s="17">
        <f t="shared" si="8"/>
        <v>3.3633127609906201E-2</v>
      </c>
      <c r="E564" s="17">
        <v>-4.67186455835314</v>
      </c>
      <c r="F564" s="17">
        <v>0.99330585852043496</v>
      </c>
      <c r="G564" s="11">
        <v>4.56546907820917E-3</v>
      </c>
      <c r="H564" s="11">
        <v>1.45022474827926E-2</v>
      </c>
    </row>
    <row r="565" spans="1:8" x14ac:dyDescent="0.2">
      <c r="A565" s="10">
        <v>317</v>
      </c>
      <c r="B565" s="17">
        <v>4.48024206769042</v>
      </c>
      <c r="C565" s="17">
        <v>0.15034073904350301</v>
      </c>
      <c r="D565" s="17">
        <f t="shared" si="8"/>
        <v>3.3556387528186432E-2</v>
      </c>
      <c r="E565" s="17">
        <v>-4.3299013286469101</v>
      </c>
      <c r="F565" s="17">
        <v>0.99808165421195405</v>
      </c>
      <c r="G565" s="11">
        <v>1.2123339507306E-3</v>
      </c>
      <c r="H565" s="11">
        <v>3.8380595196982302E-3</v>
      </c>
    </row>
    <row r="566" spans="1:8" x14ac:dyDescent="0.2">
      <c r="A566" s="10">
        <v>355</v>
      </c>
      <c r="B566" s="17">
        <v>4.4843070211358604</v>
      </c>
      <c r="C566" s="17">
        <v>0.14923114809921001</v>
      </c>
      <c r="D566" s="17">
        <f t="shared" si="8"/>
        <v>3.3278530527869665E-2</v>
      </c>
      <c r="E566" s="17">
        <v>-4.3350758730366401</v>
      </c>
      <c r="F566" s="17">
        <v>0.998469845959849</v>
      </c>
      <c r="G566" s="11">
        <v>9.5738699141718995E-4</v>
      </c>
      <c r="H566" s="11">
        <v>3.0301638849419802E-3</v>
      </c>
    </row>
    <row r="567" spans="1:8" x14ac:dyDescent="0.2">
      <c r="A567" s="10">
        <v>492</v>
      </c>
      <c r="B567" s="17">
        <v>4.8995248224418697</v>
      </c>
      <c r="C567" s="17">
        <v>0.162456440643722</v>
      </c>
      <c r="D567" s="17">
        <f t="shared" si="8"/>
        <v>3.315759109936614E-2</v>
      </c>
      <c r="E567" s="17">
        <v>-4.7370683817981396</v>
      </c>
      <c r="F567" s="17">
        <v>0.99405556926854799</v>
      </c>
      <c r="G567" s="11">
        <v>4.0385510768924E-3</v>
      </c>
      <c r="H567" s="11">
        <v>1.28217014462164E-2</v>
      </c>
    </row>
    <row r="568" spans="1:8" x14ac:dyDescent="0.2">
      <c r="A568" s="10">
        <v>229</v>
      </c>
      <c r="B568" s="17">
        <v>4.1850159472100303</v>
      </c>
      <c r="C568" s="17">
        <v>0.13813205759730901</v>
      </c>
      <c r="D568" s="17">
        <f t="shared" si="8"/>
        <v>3.3006339602934059E-2</v>
      </c>
      <c r="E568" s="17">
        <v>-4.0468838896127197</v>
      </c>
      <c r="F568" s="17">
        <v>0.99537010397054304</v>
      </c>
      <c r="G568" s="11">
        <v>3.0956302818965901E-3</v>
      </c>
      <c r="H568" s="11">
        <v>9.8187950552145898E-3</v>
      </c>
    </row>
    <row r="569" spans="1:8" x14ac:dyDescent="0.2">
      <c r="A569" s="10">
        <v>540</v>
      </c>
      <c r="B569" s="17">
        <v>4.8731456889590703</v>
      </c>
      <c r="C569" s="17">
        <v>0.160813774460974</v>
      </c>
      <c r="D569" s="17">
        <f t="shared" si="8"/>
        <v>3.2999993171828335E-2</v>
      </c>
      <c r="E569" s="17">
        <v>-4.7123319144980904</v>
      </c>
      <c r="F569" s="17">
        <v>0.99725782004991104</v>
      </c>
      <c r="G569" s="11">
        <v>1.7543648444265001E-3</v>
      </c>
      <c r="H569" s="11">
        <v>5.5570602387208399E-3</v>
      </c>
    </row>
    <row r="570" spans="1:8" x14ac:dyDescent="0.2">
      <c r="A570" s="10">
        <v>450</v>
      </c>
      <c r="B570" s="17">
        <v>14.1896493602429</v>
      </c>
      <c r="C570" s="17">
        <v>0.467571597789744</v>
      </c>
      <c r="D570" s="17">
        <f t="shared" si="8"/>
        <v>3.2951596330477617E-2</v>
      </c>
      <c r="E570" s="17">
        <v>-13.7220777624532</v>
      </c>
      <c r="F570" s="17">
        <v>0.99605635212363097</v>
      </c>
      <c r="G570" s="11">
        <v>2.4003994757864902E-3</v>
      </c>
      <c r="H570" s="11">
        <v>7.6083391798003304E-3</v>
      </c>
    </row>
    <row r="571" spans="1:8" x14ac:dyDescent="0.2">
      <c r="A571" s="10">
        <v>1</v>
      </c>
      <c r="B571" s="17">
        <v>3.81798475952789</v>
      </c>
      <c r="C571" s="17">
        <v>0.123929472530832</v>
      </c>
      <c r="D571" s="17">
        <f t="shared" si="8"/>
        <v>3.2459394244977659E-2</v>
      </c>
      <c r="E571" s="17">
        <v>-3.69405528699706</v>
      </c>
      <c r="F571" s="17">
        <v>0.94897775140101104</v>
      </c>
      <c r="G571" s="11">
        <v>3.4224992552775398E-2</v>
      </c>
      <c r="H571" s="11">
        <v>0.11205468224333399</v>
      </c>
    </row>
    <row r="572" spans="1:8" x14ac:dyDescent="0.2">
      <c r="A572" s="10">
        <v>26</v>
      </c>
      <c r="B572" s="17">
        <v>3.81798475952789</v>
      </c>
      <c r="C572" s="17">
        <v>0.123929472530832</v>
      </c>
      <c r="D572" s="17">
        <f t="shared" si="8"/>
        <v>3.2459394244977659E-2</v>
      </c>
      <c r="E572" s="17">
        <v>-3.69405528699706</v>
      </c>
      <c r="F572" s="17">
        <v>0.94897775140101104</v>
      </c>
      <c r="G572" s="11">
        <v>3.4224992552775398E-2</v>
      </c>
      <c r="H572" s="11">
        <v>0.11205468224333399</v>
      </c>
    </row>
    <row r="573" spans="1:8" x14ac:dyDescent="0.2">
      <c r="A573" s="10">
        <v>416</v>
      </c>
      <c r="B573" s="17">
        <v>3.8138660093737502</v>
      </c>
      <c r="C573" s="17">
        <v>0.121035747499168</v>
      </c>
      <c r="D573" s="17">
        <f t="shared" si="8"/>
        <v>3.1735710484239711E-2</v>
      </c>
      <c r="E573" s="17">
        <v>-3.6928302618745801</v>
      </c>
      <c r="F573" s="17">
        <v>0.95008881765476805</v>
      </c>
      <c r="G573" s="11">
        <v>3.3231502367028799E-2</v>
      </c>
      <c r="H573" s="11">
        <v>0.10869012643059101</v>
      </c>
    </row>
    <row r="574" spans="1:8" x14ac:dyDescent="0.2">
      <c r="A574" s="10">
        <v>479</v>
      </c>
      <c r="B574" s="17">
        <v>6.7773303014573596</v>
      </c>
      <c r="C574" s="17">
        <v>0.214521652157591</v>
      </c>
      <c r="D574" s="17">
        <f t="shared" si="8"/>
        <v>3.1652825318468164E-2</v>
      </c>
      <c r="E574" s="17">
        <v>-6.5628086492997699</v>
      </c>
      <c r="F574" s="17">
        <v>0.99757379388818201</v>
      </c>
      <c r="G574" s="11">
        <v>1.4955508583682599E-3</v>
      </c>
      <c r="H574" s="11">
        <v>4.7360228667982203E-3</v>
      </c>
    </row>
    <row r="575" spans="1:8" x14ac:dyDescent="0.2">
      <c r="A575" s="10">
        <v>503</v>
      </c>
      <c r="B575" s="17">
        <v>5.7879892625840501</v>
      </c>
      <c r="C575" s="17">
        <v>0.17980661201537099</v>
      </c>
      <c r="D575" s="17">
        <f t="shared" si="8"/>
        <v>3.1065470901564224E-2</v>
      </c>
      <c r="E575" s="17">
        <v>-5.6081826505686703</v>
      </c>
      <c r="F575" s="17">
        <v>0.99812690582902897</v>
      </c>
      <c r="G575" s="11">
        <v>1.1807749435136499E-3</v>
      </c>
      <c r="H575" s="11">
        <v>3.7380305311011798E-3</v>
      </c>
    </row>
    <row r="576" spans="1:8" x14ac:dyDescent="0.2">
      <c r="A576" s="10">
        <v>421</v>
      </c>
      <c r="B576" s="17">
        <v>5.8310595562025496</v>
      </c>
      <c r="C576" s="17">
        <v>0.180730408554196</v>
      </c>
      <c r="D576" s="17">
        <f t="shared" si="8"/>
        <v>3.099443708510085E-2</v>
      </c>
      <c r="E576" s="17">
        <v>-5.6503291476483497</v>
      </c>
      <c r="F576" s="17">
        <v>0.99588569379479497</v>
      </c>
      <c r="G576" s="11">
        <v>2.7700419938511901E-3</v>
      </c>
      <c r="H576" s="11">
        <v>8.7832176497037798E-3</v>
      </c>
    </row>
    <row r="577" spans="1:8" x14ac:dyDescent="0.2">
      <c r="A577" s="10">
        <v>145</v>
      </c>
      <c r="B577" s="17">
        <v>4.7877073990050301</v>
      </c>
      <c r="C577" s="17">
        <v>0.146872937140165</v>
      </c>
      <c r="D577" s="17">
        <f t="shared" si="8"/>
        <v>3.0677091329910384E-2</v>
      </c>
      <c r="E577" s="17">
        <v>-4.64083446186486</v>
      </c>
      <c r="F577" s="17">
        <v>0.995075568884626</v>
      </c>
      <c r="G577" s="11">
        <v>3.3141738622055202E-3</v>
      </c>
      <c r="H577" s="11">
        <v>1.05142818370134E-2</v>
      </c>
    </row>
    <row r="578" spans="1:8" x14ac:dyDescent="0.2">
      <c r="A578" s="10">
        <v>467</v>
      </c>
      <c r="B578" s="17">
        <v>6.91359417090211</v>
      </c>
      <c r="C578" s="17">
        <v>0.20477663493536499</v>
      </c>
      <c r="D578" s="17">
        <f t="shared" si="8"/>
        <v>2.9619417899480933E-2</v>
      </c>
      <c r="E578" s="17">
        <v>-6.7088175359667401</v>
      </c>
      <c r="F578" s="17">
        <v>0.99865415312606498</v>
      </c>
      <c r="G578" s="11">
        <v>7.8760858689003795E-4</v>
      </c>
      <c r="H578" s="11">
        <v>2.4923856363236099E-3</v>
      </c>
    </row>
    <row r="579" spans="1:8" x14ac:dyDescent="0.2">
      <c r="A579" s="10">
        <v>485</v>
      </c>
      <c r="B579" s="17">
        <v>5.5425244801783</v>
      </c>
      <c r="C579" s="17">
        <v>0.161836870426596</v>
      </c>
      <c r="D579" s="17">
        <f t="shared" ref="D579:D593" si="9">C579/B579</f>
        <v>2.9199125958824776E-2</v>
      </c>
      <c r="E579" s="17">
        <v>-5.3806876097517096</v>
      </c>
      <c r="F579" s="17">
        <v>0.99454235300238603</v>
      </c>
      <c r="G579" s="11">
        <v>3.6813992584804802E-3</v>
      </c>
      <c r="H579" s="11">
        <v>1.16836164251913E-2</v>
      </c>
    </row>
    <row r="580" spans="1:8" x14ac:dyDescent="0.2">
      <c r="A580" s="10">
        <v>315</v>
      </c>
      <c r="B580" s="17">
        <v>6.9702836512078701</v>
      </c>
      <c r="C580" s="17">
        <v>0.18526031808271001</v>
      </c>
      <c r="D580" s="17">
        <f t="shared" si="9"/>
        <v>2.6578590966037163E-2</v>
      </c>
      <c r="E580" s="17">
        <v>-6.7850233331251601</v>
      </c>
      <c r="F580" s="17">
        <v>0.99765789300352703</v>
      </c>
      <c r="G580" s="11">
        <v>1.51115976852651E-3</v>
      </c>
      <c r="H580" s="11">
        <v>4.7855270580462704E-3</v>
      </c>
    </row>
    <row r="581" spans="1:8" x14ac:dyDescent="0.2">
      <c r="A581" s="10">
        <v>483</v>
      </c>
      <c r="B581" s="17">
        <v>5.4880443883648899</v>
      </c>
      <c r="C581" s="17">
        <v>0.14475206114623301</v>
      </c>
      <c r="D581" s="17">
        <f t="shared" si="9"/>
        <v>2.6375891101230779E-2</v>
      </c>
      <c r="E581" s="17">
        <v>-5.3432923272186601</v>
      </c>
      <c r="F581" s="17">
        <v>0.99554283283807998</v>
      </c>
      <c r="G581" s="11">
        <v>2.9867206134306101E-3</v>
      </c>
      <c r="H581" s="11">
        <v>9.4723179022535801E-3</v>
      </c>
    </row>
    <row r="582" spans="1:8" x14ac:dyDescent="0.2">
      <c r="A582" s="10">
        <v>247</v>
      </c>
      <c r="B582" s="17">
        <v>6.1982567232749997</v>
      </c>
      <c r="C582" s="17">
        <v>0.16154525064927899</v>
      </c>
      <c r="D582" s="17">
        <f t="shared" si="9"/>
        <v>2.6063013821718994E-2</v>
      </c>
      <c r="E582" s="17">
        <v>-6.0367114726257203</v>
      </c>
      <c r="F582" s="17">
        <v>0.99763520058823996</v>
      </c>
      <c r="G582" s="11">
        <v>1.5548569715427599E-3</v>
      </c>
      <c r="H582" s="11">
        <v>4.9241224605210401E-3</v>
      </c>
    </row>
    <row r="583" spans="1:8" x14ac:dyDescent="0.2">
      <c r="A583" s="10">
        <v>329</v>
      </c>
      <c r="B583" s="17">
        <v>9.3855443914981702</v>
      </c>
      <c r="C583" s="17">
        <v>0.24452734330486001</v>
      </c>
      <c r="D583" s="17">
        <f t="shared" si="9"/>
        <v>2.6053613206109109E-2</v>
      </c>
      <c r="E583" s="17">
        <v>-9.1410170481933104</v>
      </c>
      <c r="F583" s="17">
        <v>0.99722483005144702</v>
      </c>
      <c r="G583" s="11">
        <v>2.1801121780697101E-3</v>
      </c>
      <c r="H583" s="11">
        <v>6.9085879963105496E-3</v>
      </c>
    </row>
    <row r="584" spans="1:8" x14ac:dyDescent="0.2">
      <c r="A584" s="10">
        <v>193</v>
      </c>
      <c r="B584" s="17">
        <v>6.0960603279302097</v>
      </c>
      <c r="C584" s="17">
        <v>0.14475187906315001</v>
      </c>
      <c r="D584" s="17">
        <f t="shared" si="9"/>
        <v>2.3745151995944486E-2</v>
      </c>
      <c r="E584" s="17">
        <v>-5.95130844886706</v>
      </c>
      <c r="F584" s="17">
        <v>0.99793988206587803</v>
      </c>
      <c r="G584" s="11">
        <v>1.35131597972963E-3</v>
      </c>
      <c r="H584" s="11">
        <v>4.2786502457480202E-3</v>
      </c>
    </row>
    <row r="585" spans="1:8" x14ac:dyDescent="0.2">
      <c r="A585" s="10">
        <v>546</v>
      </c>
      <c r="B585" s="17">
        <v>6.86864511968259</v>
      </c>
      <c r="C585" s="17">
        <v>0.161593306112496</v>
      </c>
      <c r="D585" s="17">
        <f t="shared" si="9"/>
        <v>2.3526227268524751E-2</v>
      </c>
      <c r="E585" s="17">
        <v>-6.7070518135701001</v>
      </c>
      <c r="F585" s="17">
        <v>0.99726019745405003</v>
      </c>
      <c r="G585" s="11">
        <v>1.82338183454114E-3</v>
      </c>
      <c r="H585" s="11">
        <v>5.7760752142821496E-3</v>
      </c>
    </row>
    <row r="586" spans="1:8" x14ac:dyDescent="0.2">
      <c r="A586" s="10">
        <v>571</v>
      </c>
      <c r="B586" s="17">
        <v>7.0475251443403</v>
      </c>
      <c r="C586" s="17">
        <v>0.156380353131579</v>
      </c>
      <c r="D586" s="17">
        <f t="shared" si="9"/>
        <v>2.2189399814651862E-2</v>
      </c>
      <c r="E586" s="17">
        <v>-6.8911447912087196</v>
      </c>
      <c r="F586" s="17">
        <v>0.99787932904207299</v>
      </c>
      <c r="G586" s="11">
        <v>1.39787250286525E-3</v>
      </c>
      <c r="H586" s="11">
        <v>4.4262677732932699E-3</v>
      </c>
    </row>
    <row r="587" spans="1:8" x14ac:dyDescent="0.2">
      <c r="A587" s="10">
        <v>395</v>
      </c>
      <c r="B587" s="17">
        <v>8.5964902462786696</v>
      </c>
      <c r="C587" s="17">
        <v>0.183060035207324</v>
      </c>
      <c r="D587" s="17">
        <f t="shared" si="9"/>
        <v>2.1294741221461719E-2</v>
      </c>
      <c r="E587" s="17">
        <v>-8.4134302110713399</v>
      </c>
      <c r="F587" s="17">
        <v>0.99397209714529</v>
      </c>
      <c r="G587" s="11">
        <v>4.1207123196348597E-3</v>
      </c>
      <c r="H587" s="11">
        <v>1.30836285132025E-2</v>
      </c>
    </row>
    <row r="588" spans="1:8" x14ac:dyDescent="0.2">
      <c r="A588" s="10">
        <v>551</v>
      </c>
      <c r="B588" s="17">
        <v>8.6164660092086596</v>
      </c>
      <c r="C588" s="17">
        <v>0.16990669101098799</v>
      </c>
      <c r="D588" s="17">
        <f t="shared" si="9"/>
        <v>1.9718837262214454E-2</v>
      </c>
      <c r="E588" s="17">
        <v>-8.4465593181976697</v>
      </c>
      <c r="F588" s="17">
        <v>0.99842382429793997</v>
      </c>
      <c r="G588" s="11">
        <v>9.9069973451644706E-4</v>
      </c>
      <c r="H588" s="11">
        <v>3.1357044609051999E-3</v>
      </c>
    </row>
    <row r="589" spans="1:8" x14ac:dyDescent="0.2">
      <c r="A589" s="10">
        <v>556</v>
      </c>
      <c r="B589" s="17">
        <v>8.9982818448222393</v>
      </c>
      <c r="C589" s="17">
        <v>0.15607845067723</v>
      </c>
      <c r="D589" s="17">
        <f t="shared" si="9"/>
        <v>1.7345361411083175E-2</v>
      </c>
      <c r="E589" s="17">
        <v>-8.8422033941450096</v>
      </c>
      <c r="F589" s="17">
        <v>0.99573326360871595</v>
      </c>
      <c r="G589" s="11">
        <v>2.86832180005372E-3</v>
      </c>
      <c r="H589" s="11">
        <v>9.0957385519661905E-3</v>
      </c>
    </row>
    <row r="590" spans="1:8" x14ac:dyDescent="0.2">
      <c r="A590" s="10">
        <v>164</v>
      </c>
      <c r="B590" s="17">
        <v>11.5458598041395</v>
      </c>
      <c r="C590" s="17">
        <v>0.19628988871764</v>
      </c>
      <c r="D590" s="17">
        <f t="shared" si="9"/>
        <v>1.7000889673652958E-2</v>
      </c>
      <c r="E590" s="17">
        <v>-11.349569915421799</v>
      </c>
      <c r="F590" s="17">
        <v>0.99872286562134305</v>
      </c>
      <c r="G590" s="11">
        <v>8.0633840525128596E-4</v>
      </c>
      <c r="H590" s="11">
        <v>2.5517039358464999E-3</v>
      </c>
    </row>
    <row r="591" spans="1:8" x14ac:dyDescent="0.2">
      <c r="A591" s="10">
        <v>527</v>
      </c>
      <c r="B591" s="17">
        <v>14.5637504224145</v>
      </c>
      <c r="C591" s="17">
        <v>0.19933376769641101</v>
      </c>
      <c r="D591" s="17">
        <f t="shared" si="9"/>
        <v>1.3686980476514083E-2</v>
      </c>
      <c r="E591" s="17">
        <v>-14.364416654717999</v>
      </c>
      <c r="F591" s="17">
        <v>0.99831175047260901</v>
      </c>
      <c r="G591" s="11">
        <v>1.07128711620577E-3</v>
      </c>
      <c r="H591" s="11">
        <v>3.3910484426415899E-3</v>
      </c>
    </row>
    <row r="592" spans="1:8" x14ac:dyDescent="0.2">
      <c r="A592" s="10">
        <v>553</v>
      </c>
      <c r="B592" s="17">
        <v>25.843429980579401</v>
      </c>
      <c r="C592" s="17">
        <v>0.22068818103302401</v>
      </c>
      <c r="D592" s="17">
        <f t="shared" si="9"/>
        <v>8.5394307643708624E-3</v>
      </c>
      <c r="E592" s="17">
        <v>-25.6227417995464</v>
      </c>
      <c r="F592" s="17">
        <v>0.99956967361389804</v>
      </c>
      <c r="G592" s="11">
        <v>2.7027998655026401E-4</v>
      </c>
      <c r="H592" s="11">
        <v>8.5485783040449397E-4</v>
      </c>
    </row>
    <row r="593" spans="1:8" x14ac:dyDescent="0.2">
      <c r="A593" s="10">
        <v>332</v>
      </c>
      <c r="B593" s="17">
        <v>26.827313698033599</v>
      </c>
      <c r="C593" s="17">
        <v>0.190186893061048</v>
      </c>
      <c r="D593" s="17">
        <f t="shared" si="9"/>
        <v>7.0893006732533348E-3</v>
      </c>
      <c r="E593" s="17">
        <v>-26.6371268049725</v>
      </c>
      <c r="F593" s="17">
        <v>0.99990447396806903</v>
      </c>
      <c r="G593" s="11">
        <v>5.4459086704431403E-5</v>
      </c>
      <c r="H593" s="11">
        <v>1.7220930509516801E-4</v>
      </c>
    </row>
  </sheetData>
  <sortState ref="A3:H593">
    <sortCondition descending="1" ref="D3:D593"/>
    <sortCondition descending="1" ref="F3:F593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623A5-D731-4AD3-95DB-9828BD9FFAB1}">
  <dimension ref="A1:J8"/>
  <sheetViews>
    <sheetView workbookViewId="0"/>
  </sheetViews>
  <sheetFormatPr defaultRowHeight="15" x14ac:dyDescent="0.2"/>
  <cols>
    <col min="1" max="1" width="18" style="1" customWidth="1"/>
    <col min="2" max="2" width="9.125" style="1" bestFit="1" customWidth="1"/>
    <col min="3" max="3" width="8.75" style="1" bestFit="1" customWidth="1"/>
    <col min="4" max="4" width="9.5" style="1" bestFit="1" customWidth="1"/>
    <col min="5" max="5" width="7.875" style="1" bestFit="1" customWidth="1"/>
    <col min="6" max="6" width="12.75" style="1" bestFit="1" customWidth="1"/>
    <col min="7" max="7" width="5.25" style="1" bestFit="1" customWidth="1"/>
    <col min="8" max="8" width="12.75" style="1" bestFit="1" customWidth="1"/>
    <col min="9" max="9" width="7" style="1" bestFit="1" customWidth="1"/>
    <col min="10" max="10" width="12.75" style="1" bestFit="1" customWidth="1"/>
    <col min="11" max="16384" width="9" style="1"/>
  </cols>
  <sheetData>
    <row r="1" spans="1:10" x14ac:dyDescent="0.2">
      <c r="A1" s="4" t="s">
        <v>199</v>
      </c>
    </row>
    <row r="2" spans="1:10" s="4" customFormat="1" x14ac:dyDescent="0.2">
      <c r="A2" s="9" t="s">
        <v>15</v>
      </c>
      <c r="B2" s="9" t="s">
        <v>167</v>
      </c>
    </row>
    <row r="3" spans="1:10" x14ac:dyDescent="0.2">
      <c r="A3" s="16">
        <v>34.562446364543597</v>
      </c>
      <c r="B3" s="11">
        <v>1.5625363725124699E-8</v>
      </c>
    </row>
    <row r="4" spans="1:10" s="4" customFormat="1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9</v>
      </c>
      <c r="F4" s="4" t="s">
        <v>11</v>
      </c>
      <c r="G4" s="4" t="s">
        <v>5</v>
      </c>
      <c r="H4" s="4" t="s">
        <v>12</v>
      </c>
      <c r="I4" s="4" t="s">
        <v>6</v>
      </c>
      <c r="J4" s="4" t="s">
        <v>13</v>
      </c>
    </row>
    <row r="5" spans="1:10" x14ac:dyDescent="0.2">
      <c r="A5" s="1" t="s">
        <v>8</v>
      </c>
      <c r="B5" s="3">
        <v>-30023.427496749999</v>
      </c>
      <c r="C5" s="2">
        <v>60522.364082603097</v>
      </c>
      <c r="D5" s="1" t="s">
        <v>183</v>
      </c>
      <c r="E5" s="2">
        <v>6.5806920894161099E-3</v>
      </c>
      <c r="F5" s="5">
        <v>0.54658042778987104</v>
      </c>
      <c r="G5" s="2">
        <v>0.109966201676583</v>
      </c>
      <c r="H5" s="5">
        <v>0.43425066107294003</v>
      </c>
      <c r="I5" s="2">
        <v>104.02348530126601</v>
      </c>
      <c r="J5" s="5">
        <v>1.9168911137188101E-2</v>
      </c>
    </row>
    <row r="6" spans="1:10" x14ac:dyDescent="0.2">
      <c r="B6" s="2"/>
      <c r="C6" s="2"/>
      <c r="D6" s="1" t="s">
        <v>174</v>
      </c>
      <c r="E6" s="7">
        <v>3.4910606951447701E-3</v>
      </c>
      <c r="F6" s="5">
        <v>0.65042588764337805</v>
      </c>
      <c r="G6" s="2">
        <v>7.8818176533573606E-2</v>
      </c>
      <c r="H6" s="5">
        <v>0.29085432812731998</v>
      </c>
      <c r="I6" s="1">
        <v>1</v>
      </c>
      <c r="J6" s="5">
        <v>5.8719784229300701E-2</v>
      </c>
    </row>
    <row r="7" spans="1:10" x14ac:dyDescent="0.2">
      <c r="A7" s="1" t="s">
        <v>7</v>
      </c>
      <c r="B7" s="3">
        <v>-30006.1462735678</v>
      </c>
      <c r="C7" s="2">
        <v>60489.848798066902</v>
      </c>
      <c r="D7" s="1" t="s">
        <v>183</v>
      </c>
      <c r="E7" s="2">
        <v>7.2301948591970396E-3</v>
      </c>
      <c r="F7" s="5">
        <v>0.5612919174355</v>
      </c>
      <c r="G7" s="2">
        <v>0.11212880610091</v>
      </c>
      <c r="H7" s="5">
        <v>0.41974974080944499</v>
      </c>
      <c r="I7" s="2">
        <v>98.236230666048897</v>
      </c>
      <c r="J7" s="5">
        <v>1.8958341755054502E-2</v>
      </c>
    </row>
    <row r="8" spans="1:10" x14ac:dyDescent="0.2">
      <c r="D8" s="1" t="s">
        <v>174</v>
      </c>
      <c r="E8" s="1">
        <v>0</v>
      </c>
      <c r="F8" s="5">
        <v>0.73116627932491596</v>
      </c>
      <c r="G8" s="2">
        <v>0.202778251827124</v>
      </c>
      <c r="H8" s="5">
        <v>0.25983854346185598</v>
      </c>
      <c r="I8" s="2">
        <v>11.942196063338001</v>
      </c>
      <c r="J8" s="5">
        <v>8.9951772132266794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9C0AA-FCAF-4D7F-9D55-F16C96FDBABE}">
  <dimension ref="A1:J8"/>
  <sheetViews>
    <sheetView workbookViewId="0"/>
  </sheetViews>
  <sheetFormatPr defaultRowHeight="15" x14ac:dyDescent="0.2"/>
  <cols>
    <col min="1" max="1" width="17.875" style="10" customWidth="1"/>
    <col min="2" max="2" width="11.875" style="10" bestFit="1" customWidth="1"/>
    <col min="3" max="3" width="11.25" style="10" bestFit="1" customWidth="1"/>
    <col min="4" max="4" width="10.5" style="10" bestFit="1" customWidth="1"/>
    <col min="5" max="5" width="11.25" style="10" bestFit="1" customWidth="1"/>
    <col min="6" max="6" width="12.75" style="14" bestFit="1" customWidth="1"/>
    <col min="7" max="7" width="11.25" style="10" bestFit="1" customWidth="1"/>
    <col min="8" max="8" width="12.75" style="14" bestFit="1" customWidth="1"/>
    <col min="9" max="9" width="11.25" style="10" bestFit="1" customWidth="1"/>
    <col min="10" max="10" width="12.75" style="14" bestFit="1" customWidth="1"/>
    <col min="11" max="16384" width="9" style="10"/>
  </cols>
  <sheetData>
    <row r="1" spans="1:10" x14ac:dyDescent="0.2">
      <c r="A1" s="9" t="s">
        <v>198</v>
      </c>
    </row>
    <row r="2" spans="1:10" s="9" customFormat="1" x14ac:dyDescent="0.2">
      <c r="A2" s="9" t="s">
        <v>15</v>
      </c>
      <c r="B2" s="9" t="s">
        <v>167</v>
      </c>
      <c r="F2" s="15"/>
      <c r="H2" s="15"/>
      <c r="J2" s="15"/>
    </row>
    <row r="3" spans="1:10" x14ac:dyDescent="0.2">
      <c r="A3" s="16">
        <v>19.202065914110801</v>
      </c>
      <c r="B3" s="11">
        <v>3.3829405869489897E-5</v>
      </c>
    </row>
    <row r="4" spans="1:10" s="9" customFormat="1" x14ac:dyDescent="0.2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15" t="s">
        <v>10</v>
      </c>
      <c r="G4" s="9" t="s">
        <v>5</v>
      </c>
      <c r="H4" s="15" t="s">
        <v>182</v>
      </c>
      <c r="I4" s="9" t="s">
        <v>6</v>
      </c>
      <c r="J4" s="15" t="s">
        <v>170</v>
      </c>
    </row>
    <row r="5" spans="1:10" x14ac:dyDescent="0.2">
      <c r="A5" s="10" t="s">
        <v>8</v>
      </c>
      <c r="B5" s="17">
        <v>-7920.1161386989597</v>
      </c>
      <c r="C5" s="17">
        <v>15924.916886950599</v>
      </c>
      <c r="D5" s="10" t="s">
        <v>183</v>
      </c>
      <c r="E5" s="11">
        <v>3.1178773878335099E-2</v>
      </c>
      <c r="F5" s="14">
        <v>0.72638378195592801</v>
      </c>
      <c r="G5" s="16">
        <v>0.109527407558521</v>
      </c>
      <c r="H5" s="14">
        <v>0.153583622763315</v>
      </c>
      <c r="I5" s="16">
        <v>0.999999999999996</v>
      </c>
      <c r="J5" s="14">
        <v>0.12003259528075701</v>
      </c>
    </row>
    <row r="6" spans="1:10" x14ac:dyDescent="0.2">
      <c r="B6" s="17"/>
      <c r="C6" s="17"/>
      <c r="D6" s="10" t="s">
        <v>174</v>
      </c>
      <c r="E6" s="16">
        <v>0</v>
      </c>
      <c r="F6" s="14">
        <v>0.321602092120506</v>
      </c>
      <c r="G6" s="16">
        <v>8.2954538838668906E-2</v>
      </c>
      <c r="H6" s="14">
        <v>0.54186849453739405</v>
      </c>
      <c r="I6" s="16">
        <v>1</v>
      </c>
      <c r="J6" s="14">
        <v>0.1365294133421</v>
      </c>
    </row>
    <row r="7" spans="1:10" x14ac:dyDescent="0.2">
      <c r="A7" s="10" t="s">
        <v>7</v>
      </c>
      <c r="B7" s="17">
        <v>-7910.5151057419098</v>
      </c>
      <c r="C7" s="17">
        <v>15907.747557455399</v>
      </c>
      <c r="D7" s="10" t="s">
        <v>183</v>
      </c>
      <c r="E7" s="11">
        <v>2.41611459596748E-2</v>
      </c>
      <c r="F7" s="14">
        <v>0.68710268002715502</v>
      </c>
      <c r="G7" s="16">
        <v>0.133806960704728</v>
      </c>
      <c r="H7" s="14">
        <v>0.20715385513432899</v>
      </c>
      <c r="I7" s="16">
        <v>0.999999999999999</v>
      </c>
      <c r="J7" s="14">
        <v>0.105743464838516</v>
      </c>
    </row>
    <row r="8" spans="1:10" x14ac:dyDescent="0.2">
      <c r="D8" s="10" t="s">
        <v>174</v>
      </c>
      <c r="E8" s="16">
        <v>0</v>
      </c>
      <c r="F8" s="14">
        <v>0.20698753454161301</v>
      </c>
      <c r="G8" s="16">
        <v>9.5492400628566607E-2</v>
      </c>
      <c r="H8" s="14">
        <v>0.75559470073874302</v>
      </c>
      <c r="I8" s="16">
        <v>8.4775551978748993</v>
      </c>
      <c r="J8" s="14">
        <v>3.741776471964380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5F34C-B7DA-4DD5-97EC-AE8FEB2124CC}">
  <dimension ref="A1:G131"/>
  <sheetViews>
    <sheetView workbookViewId="0"/>
  </sheetViews>
  <sheetFormatPr defaultRowHeight="15" x14ac:dyDescent="0.2"/>
  <cols>
    <col min="1" max="1" width="9.375" style="1" bestFit="1" customWidth="1"/>
    <col min="2" max="2" width="6.5" style="3" bestFit="1" customWidth="1"/>
    <col min="3" max="3" width="16" style="3" bestFit="1" customWidth="1"/>
    <col min="4" max="4" width="13.75" style="3" customWidth="1"/>
    <col min="5" max="5" width="12.75" style="5" bestFit="1" customWidth="1"/>
    <col min="6" max="6" width="8.125" style="3" bestFit="1" customWidth="1"/>
    <col min="7" max="7" width="13.125" style="5" bestFit="1" customWidth="1"/>
    <col min="8" max="16384" width="9" style="1"/>
  </cols>
  <sheetData>
    <row r="1" spans="1:7" x14ac:dyDescent="0.2">
      <c r="A1" s="4" t="s">
        <v>200</v>
      </c>
      <c r="B1" s="1"/>
      <c r="C1" s="1"/>
      <c r="D1" s="1"/>
      <c r="E1" s="1"/>
      <c r="F1" s="1"/>
      <c r="G1" s="1"/>
    </row>
    <row r="2" spans="1:7" s="4" customFormat="1" x14ac:dyDescent="0.2">
      <c r="A2" s="4" t="s">
        <v>14</v>
      </c>
      <c r="B2" s="6" t="s">
        <v>15</v>
      </c>
      <c r="C2" s="6" t="s">
        <v>145</v>
      </c>
      <c r="D2" s="6" t="s">
        <v>4</v>
      </c>
      <c r="E2" s="8" t="s">
        <v>10</v>
      </c>
      <c r="F2" s="6" t="s">
        <v>5</v>
      </c>
      <c r="G2" s="8" t="s">
        <v>144</v>
      </c>
    </row>
    <row r="3" spans="1:7" x14ac:dyDescent="0.2">
      <c r="A3" s="1" t="s">
        <v>39</v>
      </c>
      <c r="B3" s="3">
        <v>21.57</v>
      </c>
      <c r="C3" s="3">
        <v>0</v>
      </c>
      <c r="D3" s="3">
        <v>1</v>
      </c>
      <c r="E3" s="5">
        <v>0.97</v>
      </c>
      <c r="F3" s="3">
        <v>455.26</v>
      </c>
      <c r="G3" s="5">
        <v>0.03</v>
      </c>
    </row>
    <row r="4" spans="1:7" x14ac:dyDescent="0.2">
      <c r="A4" s="1" t="s">
        <v>23</v>
      </c>
      <c r="B4" s="3">
        <v>17.07</v>
      </c>
      <c r="C4" s="3">
        <v>0.01</v>
      </c>
      <c r="D4" s="3">
        <v>0</v>
      </c>
      <c r="E4" s="5">
        <v>0.78</v>
      </c>
      <c r="F4" s="3">
        <v>9.6199999999999992</v>
      </c>
      <c r="G4" s="5">
        <v>0.22</v>
      </c>
    </row>
    <row r="5" spans="1:7" x14ac:dyDescent="0.2">
      <c r="A5" s="1" t="s">
        <v>127</v>
      </c>
      <c r="B5" s="3">
        <v>10.73</v>
      </c>
      <c r="C5" s="3">
        <v>0.21</v>
      </c>
      <c r="D5" s="3">
        <v>0.15</v>
      </c>
      <c r="E5" s="5">
        <v>0.95</v>
      </c>
      <c r="F5" s="3">
        <v>411.58</v>
      </c>
      <c r="G5" s="5">
        <v>0.05</v>
      </c>
    </row>
    <row r="6" spans="1:7" x14ac:dyDescent="0.2">
      <c r="A6" s="1" t="s">
        <v>18</v>
      </c>
      <c r="B6" s="3">
        <v>9.4499999999999993</v>
      </c>
      <c r="C6" s="3">
        <v>0.39</v>
      </c>
      <c r="D6" s="3">
        <v>0.88</v>
      </c>
      <c r="E6" s="5">
        <v>0.99</v>
      </c>
      <c r="F6" s="3">
        <v>276.58999999999997</v>
      </c>
      <c r="G6" s="5">
        <v>0.01</v>
      </c>
    </row>
    <row r="7" spans="1:7" x14ac:dyDescent="0.2">
      <c r="A7" s="1" t="s">
        <v>118</v>
      </c>
      <c r="B7" s="3">
        <v>8.2200000000000006</v>
      </c>
      <c r="C7" s="3">
        <v>0.72</v>
      </c>
      <c r="D7" s="3">
        <v>0</v>
      </c>
      <c r="E7" s="5">
        <v>0.99</v>
      </c>
      <c r="F7" s="3">
        <v>223.3</v>
      </c>
      <c r="G7" s="5">
        <v>0.01</v>
      </c>
    </row>
    <row r="8" spans="1:7" x14ac:dyDescent="0.2">
      <c r="A8" s="1" t="s">
        <v>126</v>
      </c>
      <c r="B8" s="3">
        <v>7.6</v>
      </c>
      <c r="C8" s="3">
        <v>0.98</v>
      </c>
      <c r="D8" s="3">
        <v>0</v>
      </c>
      <c r="E8" s="5">
        <v>0.99</v>
      </c>
      <c r="F8" s="3">
        <v>889.55</v>
      </c>
      <c r="G8" s="5">
        <v>0.01</v>
      </c>
    </row>
    <row r="9" spans="1:7" x14ac:dyDescent="0.2">
      <c r="A9" s="1" t="s">
        <v>95</v>
      </c>
      <c r="B9" s="3">
        <v>0</v>
      </c>
      <c r="C9" s="3">
        <v>1</v>
      </c>
      <c r="D9" s="3">
        <v>0</v>
      </c>
      <c r="E9" s="5">
        <v>0.96</v>
      </c>
      <c r="F9" s="3">
        <v>7.0000000000000007E-2</v>
      </c>
      <c r="G9" s="5">
        <v>0.04</v>
      </c>
    </row>
    <row r="10" spans="1:7" x14ac:dyDescent="0.2">
      <c r="A10" s="1" t="s">
        <v>111</v>
      </c>
      <c r="B10" s="3">
        <v>0</v>
      </c>
      <c r="C10" s="3">
        <v>1</v>
      </c>
      <c r="D10" s="3">
        <v>0</v>
      </c>
      <c r="E10" s="5">
        <v>0.96</v>
      </c>
      <c r="F10" s="3">
        <v>0.16</v>
      </c>
      <c r="G10" s="5">
        <v>0.04</v>
      </c>
    </row>
    <row r="11" spans="1:7" x14ac:dyDescent="0.2">
      <c r="A11" s="1" t="s">
        <v>123</v>
      </c>
      <c r="B11" s="3">
        <v>0</v>
      </c>
      <c r="C11" s="3">
        <v>1</v>
      </c>
      <c r="D11" s="3">
        <v>0</v>
      </c>
      <c r="E11" s="5">
        <v>0.89</v>
      </c>
      <c r="F11" s="3">
        <v>0.52</v>
      </c>
      <c r="G11" s="5">
        <v>0.11</v>
      </c>
    </row>
    <row r="12" spans="1:7" x14ac:dyDescent="0.2">
      <c r="A12" s="1" t="s">
        <v>105</v>
      </c>
      <c r="B12" s="3">
        <v>0</v>
      </c>
      <c r="C12" s="3">
        <v>1</v>
      </c>
      <c r="D12" s="3">
        <v>0</v>
      </c>
      <c r="E12" s="5">
        <v>0.95</v>
      </c>
      <c r="F12" s="3">
        <v>0.7</v>
      </c>
      <c r="G12" s="5">
        <v>0.05</v>
      </c>
    </row>
    <row r="13" spans="1:7" x14ac:dyDescent="0.2">
      <c r="A13" s="1" t="s">
        <v>49</v>
      </c>
      <c r="B13" s="3">
        <v>0</v>
      </c>
      <c r="C13" s="3">
        <v>1</v>
      </c>
      <c r="D13" s="3">
        <v>0</v>
      </c>
      <c r="E13" s="5">
        <v>0.95</v>
      </c>
      <c r="F13" s="3">
        <v>0.8</v>
      </c>
      <c r="G13" s="5">
        <v>0.05</v>
      </c>
    </row>
    <row r="14" spans="1:7" x14ac:dyDescent="0.2">
      <c r="A14" s="1" t="s">
        <v>58</v>
      </c>
      <c r="B14" s="3">
        <v>0</v>
      </c>
      <c r="C14" s="3">
        <v>1</v>
      </c>
      <c r="D14" s="3">
        <v>0</v>
      </c>
      <c r="E14" s="5">
        <v>0.86</v>
      </c>
      <c r="F14" s="3">
        <v>0.81</v>
      </c>
      <c r="G14" s="5">
        <v>0.14000000000000001</v>
      </c>
    </row>
    <row r="15" spans="1:7" x14ac:dyDescent="0.2">
      <c r="A15" s="1" t="s">
        <v>117</v>
      </c>
      <c r="B15" s="3">
        <v>0</v>
      </c>
      <c r="C15" s="3">
        <v>1</v>
      </c>
      <c r="D15" s="3">
        <v>0</v>
      </c>
      <c r="E15" s="5">
        <v>0.84</v>
      </c>
      <c r="F15" s="3">
        <v>0.85</v>
      </c>
      <c r="G15" s="5">
        <v>0.16</v>
      </c>
    </row>
    <row r="16" spans="1:7" x14ac:dyDescent="0.2">
      <c r="A16" s="1" t="s">
        <v>42</v>
      </c>
      <c r="B16" s="3">
        <v>0</v>
      </c>
      <c r="C16" s="3">
        <v>1</v>
      </c>
      <c r="D16" s="3">
        <v>0</v>
      </c>
      <c r="E16" s="5">
        <v>0.85</v>
      </c>
      <c r="F16" s="3">
        <v>0.87</v>
      </c>
      <c r="G16" s="5">
        <v>0.15</v>
      </c>
    </row>
    <row r="17" spans="1:7" x14ac:dyDescent="0.2">
      <c r="A17" s="1" t="s">
        <v>135</v>
      </c>
      <c r="B17" s="3">
        <v>0</v>
      </c>
      <c r="C17" s="3">
        <v>1</v>
      </c>
      <c r="D17" s="3">
        <v>0</v>
      </c>
      <c r="E17" s="5">
        <v>0.9</v>
      </c>
      <c r="F17" s="3">
        <v>0.89</v>
      </c>
      <c r="G17" s="5">
        <v>0.1</v>
      </c>
    </row>
    <row r="18" spans="1:7" x14ac:dyDescent="0.2">
      <c r="A18" s="1" t="s">
        <v>31</v>
      </c>
      <c r="B18" s="3">
        <v>0</v>
      </c>
      <c r="C18" s="3">
        <v>1</v>
      </c>
      <c r="D18" s="3">
        <v>0</v>
      </c>
      <c r="E18" s="5">
        <v>0.88</v>
      </c>
      <c r="F18" s="3">
        <v>0.99</v>
      </c>
      <c r="G18" s="5">
        <v>0.12</v>
      </c>
    </row>
    <row r="19" spans="1:7" x14ac:dyDescent="0.2">
      <c r="A19" s="1" t="s">
        <v>60</v>
      </c>
      <c r="B19" s="3">
        <v>1.24</v>
      </c>
      <c r="C19" s="3">
        <v>1</v>
      </c>
      <c r="D19" s="3">
        <v>0</v>
      </c>
      <c r="E19" s="5">
        <v>0.96</v>
      </c>
      <c r="F19" s="3">
        <v>1.07</v>
      </c>
      <c r="G19" s="5">
        <v>0.04</v>
      </c>
    </row>
    <row r="20" spans="1:7" x14ac:dyDescent="0.2">
      <c r="A20" s="1" t="s">
        <v>47</v>
      </c>
      <c r="B20" s="3">
        <v>0</v>
      </c>
      <c r="C20" s="3">
        <v>1</v>
      </c>
      <c r="D20" s="3">
        <v>0</v>
      </c>
      <c r="E20" s="5">
        <v>0.82</v>
      </c>
      <c r="F20" s="3">
        <v>1.1000000000000001</v>
      </c>
      <c r="G20" s="5">
        <v>0.18</v>
      </c>
    </row>
    <row r="21" spans="1:7" x14ac:dyDescent="0.2">
      <c r="A21" s="1" t="s">
        <v>93</v>
      </c>
      <c r="B21" s="3">
        <v>0.12</v>
      </c>
      <c r="C21" s="3">
        <v>1</v>
      </c>
      <c r="D21" s="3">
        <v>0</v>
      </c>
      <c r="E21" s="5">
        <v>0.87</v>
      </c>
      <c r="F21" s="3">
        <v>1.19</v>
      </c>
      <c r="G21" s="5">
        <v>0.13</v>
      </c>
    </row>
    <row r="22" spans="1:7" x14ac:dyDescent="0.2">
      <c r="A22" s="1" t="s">
        <v>87</v>
      </c>
      <c r="B22" s="3">
        <v>1.28</v>
      </c>
      <c r="C22" s="3">
        <v>1</v>
      </c>
      <c r="D22" s="3">
        <v>0</v>
      </c>
      <c r="E22" s="5">
        <v>0.98</v>
      </c>
      <c r="F22" s="3">
        <v>1.3</v>
      </c>
      <c r="G22" s="5">
        <v>0.02</v>
      </c>
    </row>
    <row r="23" spans="1:7" x14ac:dyDescent="0.2">
      <c r="A23" s="1" t="s">
        <v>78</v>
      </c>
      <c r="B23" s="3">
        <v>0.26</v>
      </c>
      <c r="C23" s="3">
        <v>1</v>
      </c>
      <c r="D23" s="3">
        <v>0</v>
      </c>
      <c r="E23" s="5">
        <v>0.96</v>
      </c>
      <c r="F23" s="3">
        <v>1.34</v>
      </c>
      <c r="G23" s="5">
        <v>0.04</v>
      </c>
    </row>
    <row r="24" spans="1:7" x14ac:dyDescent="0.2">
      <c r="A24" s="1" t="s">
        <v>125</v>
      </c>
      <c r="B24" s="3">
        <v>2.2400000000000002</v>
      </c>
      <c r="C24" s="3">
        <v>1</v>
      </c>
      <c r="D24" s="3">
        <v>0</v>
      </c>
      <c r="E24" s="5">
        <v>0.9</v>
      </c>
      <c r="F24" s="2">
        <v>2</v>
      </c>
      <c r="G24" s="5">
        <v>0.1</v>
      </c>
    </row>
    <row r="25" spans="1:7" x14ac:dyDescent="0.2">
      <c r="A25" s="1" t="s">
        <v>20</v>
      </c>
      <c r="B25" s="3">
        <v>0.52</v>
      </c>
      <c r="C25" s="3">
        <v>1</v>
      </c>
      <c r="D25" s="3">
        <v>0</v>
      </c>
      <c r="E25" s="5">
        <v>0.94</v>
      </c>
      <c r="F25" s="3">
        <v>2.1800000000000002</v>
      </c>
      <c r="G25" s="5">
        <v>0.06</v>
      </c>
    </row>
    <row r="26" spans="1:7" x14ac:dyDescent="0.2">
      <c r="A26" s="1" t="s">
        <v>142</v>
      </c>
      <c r="B26" s="3">
        <v>2.71</v>
      </c>
      <c r="C26" s="3">
        <v>1</v>
      </c>
      <c r="D26" s="3">
        <v>0</v>
      </c>
      <c r="E26" s="5">
        <v>0.95</v>
      </c>
      <c r="F26" s="3">
        <v>2.1800000000000002</v>
      </c>
      <c r="G26" s="5">
        <v>0.05</v>
      </c>
    </row>
    <row r="27" spans="1:7" x14ac:dyDescent="0.2">
      <c r="A27" s="1" t="s">
        <v>99</v>
      </c>
      <c r="B27" s="3">
        <v>1.02</v>
      </c>
      <c r="C27" s="3">
        <v>1</v>
      </c>
      <c r="D27" s="3">
        <v>0</v>
      </c>
      <c r="E27" s="5">
        <v>0.88</v>
      </c>
      <c r="F27" s="3">
        <v>2.75</v>
      </c>
      <c r="G27" s="5">
        <v>0.12</v>
      </c>
    </row>
    <row r="28" spans="1:7" x14ac:dyDescent="0.2">
      <c r="A28" s="1" t="s">
        <v>53</v>
      </c>
      <c r="B28" s="3">
        <v>1.26</v>
      </c>
      <c r="C28" s="3">
        <v>1</v>
      </c>
      <c r="D28" s="3">
        <v>0</v>
      </c>
      <c r="E28" s="5">
        <v>0.98</v>
      </c>
      <c r="F28" s="3">
        <v>3.18</v>
      </c>
      <c r="G28" s="5">
        <v>0.02</v>
      </c>
    </row>
    <row r="29" spans="1:7" x14ac:dyDescent="0.2">
      <c r="A29" s="1" t="s">
        <v>114</v>
      </c>
      <c r="B29" s="3">
        <v>0.12</v>
      </c>
      <c r="C29" s="3">
        <v>1</v>
      </c>
      <c r="D29" s="3">
        <v>0</v>
      </c>
      <c r="E29" s="5">
        <v>0.88</v>
      </c>
      <c r="F29" s="3">
        <v>3.67</v>
      </c>
      <c r="G29" s="5">
        <v>0.12</v>
      </c>
    </row>
    <row r="30" spans="1:7" x14ac:dyDescent="0.2">
      <c r="A30" s="1" t="s">
        <v>19</v>
      </c>
      <c r="B30" s="3">
        <v>1.85</v>
      </c>
      <c r="C30" s="3">
        <v>1</v>
      </c>
      <c r="D30" s="3">
        <v>0</v>
      </c>
      <c r="E30" s="5">
        <v>0.98</v>
      </c>
      <c r="F30" s="3">
        <v>5.17</v>
      </c>
      <c r="G30" s="5">
        <v>0.02</v>
      </c>
    </row>
    <row r="31" spans="1:7" x14ac:dyDescent="0.2">
      <c r="A31" s="1" t="s">
        <v>108</v>
      </c>
      <c r="B31" s="3">
        <v>2.98</v>
      </c>
      <c r="C31" s="3">
        <v>1</v>
      </c>
      <c r="D31" s="3">
        <v>0</v>
      </c>
      <c r="E31" s="5">
        <v>0.88</v>
      </c>
      <c r="F31" s="3">
        <v>5.26</v>
      </c>
      <c r="G31" s="5">
        <v>0.12</v>
      </c>
    </row>
    <row r="32" spans="1:7" x14ac:dyDescent="0.2">
      <c r="A32" s="1" t="s">
        <v>74</v>
      </c>
      <c r="B32" s="3">
        <v>3.8</v>
      </c>
      <c r="C32" s="3">
        <v>1</v>
      </c>
      <c r="D32" s="3">
        <v>0</v>
      </c>
      <c r="E32" s="5">
        <v>0.98</v>
      </c>
      <c r="F32" s="3">
        <v>7</v>
      </c>
      <c r="G32" s="5">
        <v>0.02</v>
      </c>
    </row>
    <row r="33" spans="1:7" x14ac:dyDescent="0.2">
      <c r="A33" s="1" t="s">
        <v>133</v>
      </c>
      <c r="B33" s="3">
        <v>3.67</v>
      </c>
      <c r="C33" s="3">
        <v>1</v>
      </c>
      <c r="D33" s="3">
        <v>0</v>
      </c>
      <c r="E33" s="5">
        <v>0.94</v>
      </c>
      <c r="F33" s="3">
        <v>28.35</v>
      </c>
      <c r="G33" s="5">
        <v>0.06</v>
      </c>
    </row>
    <row r="34" spans="1:7" x14ac:dyDescent="0.2">
      <c r="A34" s="1" t="s">
        <v>166</v>
      </c>
      <c r="B34" s="3">
        <v>1.68</v>
      </c>
      <c r="C34" s="3">
        <v>1</v>
      </c>
      <c r="D34" s="3">
        <v>0</v>
      </c>
      <c r="E34" s="5">
        <v>0.96</v>
      </c>
      <c r="F34" s="3">
        <v>29.87</v>
      </c>
      <c r="G34" s="5">
        <v>0.04</v>
      </c>
    </row>
    <row r="35" spans="1:7" x14ac:dyDescent="0.2">
      <c r="A35" s="1" t="s">
        <v>138</v>
      </c>
      <c r="B35" s="3">
        <v>1.93</v>
      </c>
      <c r="C35" s="3">
        <v>1</v>
      </c>
      <c r="D35" s="3">
        <v>0</v>
      </c>
      <c r="E35" s="5">
        <v>0.98</v>
      </c>
      <c r="F35" s="3">
        <v>82.78</v>
      </c>
      <c r="G35" s="5">
        <v>0.02</v>
      </c>
    </row>
    <row r="36" spans="1:7" x14ac:dyDescent="0.2">
      <c r="A36" s="1" t="s">
        <v>82</v>
      </c>
      <c r="B36" s="3">
        <v>6.06</v>
      </c>
      <c r="C36" s="3">
        <v>1</v>
      </c>
      <c r="D36" s="3">
        <v>0</v>
      </c>
      <c r="E36" s="5">
        <v>0.98</v>
      </c>
      <c r="F36" s="3">
        <v>300.97000000000003</v>
      </c>
      <c r="G36" s="5">
        <v>0.02</v>
      </c>
    </row>
    <row r="37" spans="1:7" x14ac:dyDescent="0.2">
      <c r="A37" s="1" t="s">
        <v>96</v>
      </c>
      <c r="B37" s="3">
        <v>7.42</v>
      </c>
      <c r="C37" s="3">
        <v>1</v>
      </c>
      <c r="D37" s="3">
        <v>0</v>
      </c>
      <c r="E37" s="5">
        <v>0.99</v>
      </c>
      <c r="F37" s="3">
        <v>929.77</v>
      </c>
      <c r="G37" s="5">
        <v>0.01</v>
      </c>
    </row>
    <row r="38" spans="1:7" x14ac:dyDescent="0.2">
      <c r="A38" s="1" t="s">
        <v>27</v>
      </c>
      <c r="B38" s="3">
        <v>0</v>
      </c>
      <c r="C38" s="3">
        <v>1</v>
      </c>
      <c r="D38" s="3">
        <v>0</v>
      </c>
      <c r="E38" s="5">
        <v>1</v>
      </c>
    </row>
    <row r="39" spans="1:7" x14ac:dyDescent="0.2">
      <c r="A39" s="1" t="s">
        <v>29</v>
      </c>
      <c r="B39" s="3">
        <v>0</v>
      </c>
      <c r="C39" s="3">
        <v>1</v>
      </c>
      <c r="D39" s="3">
        <v>0</v>
      </c>
      <c r="E39" s="5">
        <v>1</v>
      </c>
    </row>
    <row r="40" spans="1:7" x14ac:dyDescent="0.2">
      <c r="A40" s="1" t="s">
        <v>48</v>
      </c>
      <c r="B40" s="3">
        <v>0</v>
      </c>
      <c r="C40" s="3">
        <v>1</v>
      </c>
      <c r="D40" s="3">
        <v>0</v>
      </c>
      <c r="E40" s="5">
        <v>1</v>
      </c>
    </row>
    <row r="41" spans="1:7" x14ac:dyDescent="0.2">
      <c r="A41" s="1" t="s">
        <v>88</v>
      </c>
      <c r="B41" s="3">
        <v>0</v>
      </c>
      <c r="C41" s="3">
        <v>1</v>
      </c>
      <c r="D41" s="3">
        <v>0</v>
      </c>
      <c r="E41" s="5">
        <v>1</v>
      </c>
    </row>
    <row r="42" spans="1:7" x14ac:dyDescent="0.2">
      <c r="A42" s="1" t="s">
        <v>109</v>
      </c>
      <c r="B42" s="3">
        <v>0</v>
      </c>
      <c r="C42" s="3">
        <v>1</v>
      </c>
      <c r="D42" s="3">
        <v>0</v>
      </c>
      <c r="E42" s="5">
        <v>1</v>
      </c>
    </row>
    <row r="43" spans="1:7" x14ac:dyDescent="0.2">
      <c r="A43" s="1" t="s">
        <v>101</v>
      </c>
      <c r="B43" s="3">
        <v>0</v>
      </c>
      <c r="C43" s="3">
        <v>1</v>
      </c>
      <c r="D43" s="3">
        <v>0.01</v>
      </c>
      <c r="E43" s="5">
        <v>0.92</v>
      </c>
      <c r="F43" s="3">
        <v>0.77</v>
      </c>
      <c r="G43" s="5">
        <v>0.08</v>
      </c>
    </row>
    <row r="44" spans="1:7" x14ac:dyDescent="0.2">
      <c r="A44" s="1" t="s">
        <v>119</v>
      </c>
      <c r="B44" s="3">
        <v>0</v>
      </c>
      <c r="C44" s="3">
        <v>1</v>
      </c>
      <c r="D44" s="3">
        <v>0.01</v>
      </c>
      <c r="E44" s="5">
        <v>0.84</v>
      </c>
      <c r="F44" s="3">
        <v>0.88</v>
      </c>
      <c r="G44" s="5">
        <v>0.16</v>
      </c>
    </row>
    <row r="45" spans="1:7" x14ac:dyDescent="0.2">
      <c r="A45" s="1" t="s">
        <v>130</v>
      </c>
      <c r="B45" s="3">
        <v>-0.1</v>
      </c>
      <c r="C45" s="3">
        <v>1</v>
      </c>
      <c r="D45" s="3">
        <v>0.01</v>
      </c>
      <c r="E45" s="5">
        <v>0.98</v>
      </c>
      <c r="F45" s="3">
        <v>1.5</v>
      </c>
      <c r="G45" s="5">
        <v>0.02</v>
      </c>
    </row>
    <row r="46" spans="1:7" x14ac:dyDescent="0.2">
      <c r="A46" s="1" t="s">
        <v>107</v>
      </c>
      <c r="B46" s="3">
        <v>1.89</v>
      </c>
      <c r="C46" s="3">
        <v>1</v>
      </c>
      <c r="D46" s="3">
        <v>0.01</v>
      </c>
      <c r="E46" s="5">
        <v>0.94</v>
      </c>
      <c r="F46" s="3">
        <v>25.26</v>
      </c>
      <c r="G46" s="5">
        <v>0.06</v>
      </c>
    </row>
    <row r="47" spans="1:7" x14ac:dyDescent="0.2">
      <c r="A47" s="1" t="s">
        <v>21</v>
      </c>
      <c r="B47" s="3">
        <v>0</v>
      </c>
      <c r="C47" s="3">
        <v>1</v>
      </c>
      <c r="D47" s="3">
        <v>0.01</v>
      </c>
      <c r="E47" s="5">
        <v>1</v>
      </c>
    </row>
    <row r="48" spans="1:7" x14ac:dyDescent="0.2">
      <c r="A48" s="1" t="s">
        <v>55</v>
      </c>
      <c r="B48" s="3">
        <v>0</v>
      </c>
      <c r="C48" s="3">
        <v>1</v>
      </c>
      <c r="D48" s="3">
        <v>0.01</v>
      </c>
      <c r="E48" s="5">
        <v>1</v>
      </c>
    </row>
    <row r="49" spans="1:7" x14ac:dyDescent="0.2">
      <c r="A49" s="1" t="s">
        <v>132</v>
      </c>
      <c r="B49" s="3">
        <v>0</v>
      </c>
      <c r="C49" s="3">
        <v>1</v>
      </c>
      <c r="D49" s="3">
        <v>0.01</v>
      </c>
      <c r="E49" s="5">
        <v>1</v>
      </c>
    </row>
    <row r="50" spans="1:7" x14ac:dyDescent="0.2">
      <c r="A50" s="1" t="s">
        <v>68</v>
      </c>
      <c r="B50" s="3">
        <v>1.19</v>
      </c>
      <c r="C50" s="3">
        <v>1</v>
      </c>
      <c r="D50" s="3">
        <v>0.02</v>
      </c>
      <c r="E50" s="5">
        <v>0.95</v>
      </c>
      <c r="F50" s="3">
        <v>1.1100000000000001</v>
      </c>
      <c r="G50" s="5">
        <v>0.05</v>
      </c>
    </row>
    <row r="51" spans="1:7" x14ac:dyDescent="0.2">
      <c r="A51" s="1" t="s">
        <v>98</v>
      </c>
      <c r="B51" s="3">
        <v>1.35</v>
      </c>
      <c r="C51" s="3">
        <v>1</v>
      </c>
      <c r="D51" s="3">
        <v>0.02</v>
      </c>
      <c r="E51" s="5">
        <v>0.97</v>
      </c>
      <c r="F51" s="3">
        <v>2.42</v>
      </c>
      <c r="G51" s="5">
        <v>0.03</v>
      </c>
    </row>
    <row r="52" spans="1:7" x14ac:dyDescent="0.2">
      <c r="A52" s="1" t="s">
        <v>94</v>
      </c>
      <c r="B52" s="3">
        <v>1.87</v>
      </c>
      <c r="C52" s="3">
        <v>1</v>
      </c>
      <c r="D52" s="3">
        <v>0.02</v>
      </c>
      <c r="E52" s="5">
        <v>0.92</v>
      </c>
      <c r="F52" s="3">
        <v>7.17</v>
      </c>
      <c r="G52" s="5">
        <v>0.08</v>
      </c>
    </row>
    <row r="53" spans="1:7" x14ac:dyDescent="0.2">
      <c r="A53" s="1" t="s">
        <v>121</v>
      </c>
      <c r="B53" s="3">
        <v>4.28</v>
      </c>
      <c r="C53" s="3">
        <v>1</v>
      </c>
      <c r="D53" s="3">
        <v>0.02</v>
      </c>
      <c r="E53" s="5">
        <v>0.98</v>
      </c>
      <c r="F53" s="3">
        <v>222.99</v>
      </c>
      <c r="G53" s="5">
        <v>0.02</v>
      </c>
    </row>
    <row r="54" spans="1:7" x14ac:dyDescent="0.2">
      <c r="A54" s="1" t="s">
        <v>16</v>
      </c>
      <c r="B54" s="3">
        <v>0</v>
      </c>
      <c r="C54" s="3">
        <v>1</v>
      </c>
      <c r="D54" s="3">
        <v>0.02</v>
      </c>
      <c r="E54" s="5">
        <v>1</v>
      </c>
    </row>
    <row r="55" spans="1:7" x14ac:dyDescent="0.2">
      <c r="A55" s="1" t="s">
        <v>25</v>
      </c>
      <c r="B55" s="3">
        <v>0</v>
      </c>
      <c r="C55" s="3">
        <v>1</v>
      </c>
      <c r="D55" s="3">
        <v>0.02</v>
      </c>
      <c r="E55" s="5">
        <v>1</v>
      </c>
    </row>
    <row r="56" spans="1:7" x14ac:dyDescent="0.2">
      <c r="A56" s="1" t="s">
        <v>79</v>
      </c>
      <c r="B56" s="3">
        <v>0</v>
      </c>
      <c r="C56" s="3">
        <v>1</v>
      </c>
      <c r="D56" s="3">
        <v>0.02</v>
      </c>
      <c r="E56" s="5">
        <v>1</v>
      </c>
    </row>
    <row r="57" spans="1:7" x14ac:dyDescent="0.2">
      <c r="A57" s="1" t="s">
        <v>131</v>
      </c>
      <c r="B57" s="3">
        <v>0</v>
      </c>
      <c r="C57" s="3">
        <v>1</v>
      </c>
      <c r="D57" s="3">
        <v>0.02</v>
      </c>
      <c r="E57" s="5">
        <v>1</v>
      </c>
    </row>
    <row r="58" spans="1:7" x14ac:dyDescent="0.2">
      <c r="A58" s="1" t="s">
        <v>83</v>
      </c>
      <c r="B58" s="3">
        <v>1.38</v>
      </c>
      <c r="C58" s="3">
        <v>1</v>
      </c>
      <c r="D58" s="3">
        <v>0.03</v>
      </c>
      <c r="E58" s="5">
        <v>0.98</v>
      </c>
      <c r="F58" s="3">
        <v>1.99</v>
      </c>
      <c r="G58" s="5">
        <v>0.02</v>
      </c>
    </row>
    <row r="59" spans="1:7" x14ac:dyDescent="0.2">
      <c r="A59" s="1" t="s">
        <v>139</v>
      </c>
      <c r="B59" s="3">
        <v>0.26</v>
      </c>
      <c r="C59" s="3">
        <v>1</v>
      </c>
      <c r="D59" s="3">
        <v>0.03</v>
      </c>
      <c r="E59" s="5">
        <v>0.97</v>
      </c>
      <c r="F59" s="3">
        <v>2.66</v>
      </c>
      <c r="G59" s="5">
        <v>0.03</v>
      </c>
    </row>
    <row r="60" spans="1:7" x14ac:dyDescent="0.2">
      <c r="A60" s="1" t="s">
        <v>26</v>
      </c>
      <c r="B60" s="3">
        <v>0</v>
      </c>
      <c r="C60" s="3">
        <v>1</v>
      </c>
      <c r="D60" s="3">
        <v>0.03</v>
      </c>
      <c r="E60" s="5">
        <v>1</v>
      </c>
    </row>
    <row r="61" spans="1:7" x14ac:dyDescent="0.2">
      <c r="A61" s="1" t="s">
        <v>71</v>
      </c>
      <c r="B61" s="3">
        <v>0</v>
      </c>
      <c r="C61" s="3">
        <v>1</v>
      </c>
      <c r="D61" s="3">
        <v>0.03</v>
      </c>
      <c r="E61" s="5">
        <v>1</v>
      </c>
    </row>
    <row r="62" spans="1:7" x14ac:dyDescent="0.2">
      <c r="A62" s="1" t="s">
        <v>97</v>
      </c>
      <c r="B62" s="3">
        <v>0</v>
      </c>
      <c r="C62" s="3">
        <v>1</v>
      </c>
      <c r="D62" s="3">
        <v>0.03</v>
      </c>
      <c r="E62" s="5">
        <v>1</v>
      </c>
    </row>
    <row r="63" spans="1:7" x14ac:dyDescent="0.2">
      <c r="A63" s="1" t="s">
        <v>54</v>
      </c>
      <c r="B63" s="3">
        <v>2.56</v>
      </c>
      <c r="C63" s="3">
        <v>1</v>
      </c>
      <c r="D63" s="3">
        <v>0.04</v>
      </c>
      <c r="E63" s="5">
        <v>0.98</v>
      </c>
      <c r="F63" s="3">
        <v>10</v>
      </c>
      <c r="G63" s="5">
        <v>0.02</v>
      </c>
    </row>
    <row r="64" spans="1:7" x14ac:dyDescent="0.2">
      <c r="A64" s="1" t="s">
        <v>41</v>
      </c>
      <c r="B64" s="3">
        <v>0</v>
      </c>
      <c r="C64" s="3">
        <v>1</v>
      </c>
      <c r="D64" s="3">
        <v>0.04</v>
      </c>
      <c r="E64" s="5">
        <v>1</v>
      </c>
    </row>
    <row r="65" spans="1:7" x14ac:dyDescent="0.2">
      <c r="A65" s="1" t="s">
        <v>75</v>
      </c>
      <c r="B65" s="3">
        <v>0</v>
      </c>
      <c r="C65" s="3">
        <v>1</v>
      </c>
      <c r="D65" s="3">
        <v>0.04</v>
      </c>
      <c r="E65" s="5">
        <v>1</v>
      </c>
    </row>
    <row r="66" spans="1:7" x14ac:dyDescent="0.2">
      <c r="A66" s="1" t="s">
        <v>90</v>
      </c>
      <c r="B66" s="3">
        <v>0</v>
      </c>
      <c r="C66" s="3">
        <v>1</v>
      </c>
      <c r="D66" s="3">
        <v>0.04</v>
      </c>
      <c r="E66" s="5">
        <v>1</v>
      </c>
    </row>
    <row r="67" spans="1:7" x14ac:dyDescent="0.2">
      <c r="A67" s="1" t="s">
        <v>128</v>
      </c>
      <c r="B67" s="3">
        <v>3.21</v>
      </c>
      <c r="C67" s="3">
        <v>1</v>
      </c>
      <c r="D67" s="3">
        <v>0.05</v>
      </c>
      <c r="E67" s="5">
        <v>0.97</v>
      </c>
      <c r="F67" s="3">
        <v>11.4</v>
      </c>
      <c r="G67" s="5">
        <v>0.03</v>
      </c>
    </row>
    <row r="68" spans="1:7" x14ac:dyDescent="0.2">
      <c r="A68" s="1" t="s">
        <v>40</v>
      </c>
      <c r="B68" s="3">
        <v>0</v>
      </c>
      <c r="C68" s="3">
        <v>1</v>
      </c>
      <c r="D68" s="3">
        <v>0.05</v>
      </c>
      <c r="E68" s="5">
        <v>1</v>
      </c>
    </row>
    <row r="69" spans="1:7" x14ac:dyDescent="0.2">
      <c r="A69" s="1" t="s">
        <v>66</v>
      </c>
      <c r="B69" s="3">
        <v>0</v>
      </c>
      <c r="C69" s="3">
        <v>1</v>
      </c>
      <c r="D69" s="3">
        <v>0.05</v>
      </c>
      <c r="E69" s="5">
        <v>1</v>
      </c>
    </row>
    <row r="70" spans="1:7" x14ac:dyDescent="0.2">
      <c r="A70" s="1" t="s">
        <v>67</v>
      </c>
      <c r="B70" s="3">
        <v>0</v>
      </c>
      <c r="C70" s="3">
        <v>1</v>
      </c>
      <c r="D70" s="3">
        <v>0.05</v>
      </c>
      <c r="E70" s="5">
        <v>1</v>
      </c>
    </row>
    <row r="71" spans="1:7" x14ac:dyDescent="0.2">
      <c r="A71" s="1" t="s">
        <v>70</v>
      </c>
      <c r="B71" s="3">
        <v>0</v>
      </c>
      <c r="C71" s="3">
        <v>1</v>
      </c>
      <c r="D71" s="3">
        <v>0.05</v>
      </c>
      <c r="E71" s="5">
        <v>1</v>
      </c>
    </row>
    <row r="72" spans="1:7" x14ac:dyDescent="0.2">
      <c r="A72" s="1" t="s">
        <v>115</v>
      </c>
      <c r="B72" s="3">
        <v>0</v>
      </c>
      <c r="C72" s="3">
        <v>1</v>
      </c>
      <c r="D72" s="3">
        <v>0.05</v>
      </c>
      <c r="E72" s="5">
        <v>1</v>
      </c>
    </row>
    <row r="73" spans="1:7" x14ac:dyDescent="0.2">
      <c r="A73" s="1" t="s">
        <v>122</v>
      </c>
      <c r="B73" s="3">
        <v>0</v>
      </c>
      <c r="C73" s="3">
        <v>1</v>
      </c>
      <c r="D73" s="3">
        <v>0.05</v>
      </c>
      <c r="E73" s="5">
        <v>1</v>
      </c>
    </row>
    <row r="74" spans="1:7" x14ac:dyDescent="0.2">
      <c r="A74" s="1" t="s">
        <v>34</v>
      </c>
      <c r="B74" s="3">
        <v>0</v>
      </c>
      <c r="C74" s="3">
        <v>1</v>
      </c>
      <c r="D74" s="3">
        <v>0.06</v>
      </c>
      <c r="E74" s="5">
        <v>1</v>
      </c>
    </row>
    <row r="75" spans="1:7" x14ac:dyDescent="0.2">
      <c r="A75" s="1" t="s">
        <v>43</v>
      </c>
      <c r="B75" s="3">
        <v>0</v>
      </c>
      <c r="C75" s="3">
        <v>1</v>
      </c>
      <c r="D75" s="3">
        <v>0.06</v>
      </c>
      <c r="E75" s="5">
        <v>1</v>
      </c>
    </row>
    <row r="76" spans="1:7" x14ac:dyDescent="0.2">
      <c r="A76" s="1" t="s">
        <v>51</v>
      </c>
      <c r="B76" s="3">
        <v>0</v>
      </c>
      <c r="C76" s="3">
        <v>1</v>
      </c>
      <c r="D76" s="3">
        <v>0.06</v>
      </c>
      <c r="E76" s="5">
        <v>1</v>
      </c>
    </row>
    <row r="77" spans="1:7" x14ac:dyDescent="0.2">
      <c r="A77" s="1" t="s">
        <v>76</v>
      </c>
      <c r="B77" s="3">
        <v>0</v>
      </c>
      <c r="C77" s="3">
        <v>1</v>
      </c>
      <c r="D77" s="3">
        <v>0.06</v>
      </c>
      <c r="E77" s="5">
        <v>1</v>
      </c>
    </row>
    <row r="78" spans="1:7" x14ac:dyDescent="0.2">
      <c r="A78" s="1" t="s">
        <v>141</v>
      </c>
      <c r="B78" s="3">
        <v>2.14</v>
      </c>
      <c r="C78" s="3">
        <v>1</v>
      </c>
      <c r="D78" s="3">
        <v>7.0000000000000007E-2</v>
      </c>
      <c r="E78" s="5">
        <v>0.99</v>
      </c>
      <c r="F78" s="3">
        <v>99.71</v>
      </c>
      <c r="G78" s="5">
        <v>0.01</v>
      </c>
    </row>
    <row r="79" spans="1:7" x14ac:dyDescent="0.2">
      <c r="A79" s="1" t="s">
        <v>17</v>
      </c>
      <c r="B79" s="3">
        <v>0</v>
      </c>
      <c r="C79" s="3">
        <v>1</v>
      </c>
      <c r="D79" s="3">
        <v>7.0000000000000007E-2</v>
      </c>
      <c r="E79" s="5">
        <v>1</v>
      </c>
    </row>
    <row r="80" spans="1:7" x14ac:dyDescent="0.2">
      <c r="A80" s="1" t="s">
        <v>46</v>
      </c>
      <c r="B80" s="3">
        <v>0</v>
      </c>
      <c r="C80" s="3">
        <v>1</v>
      </c>
      <c r="D80" s="3">
        <v>7.0000000000000007E-2</v>
      </c>
      <c r="E80" s="5">
        <v>1</v>
      </c>
    </row>
    <row r="81" spans="1:7" x14ac:dyDescent="0.2">
      <c r="A81" s="1" t="s">
        <v>103</v>
      </c>
      <c r="B81" s="3">
        <v>0</v>
      </c>
      <c r="C81" s="3">
        <v>1</v>
      </c>
      <c r="D81" s="3">
        <v>7.0000000000000007E-2</v>
      </c>
      <c r="E81" s="5">
        <v>1</v>
      </c>
    </row>
    <row r="82" spans="1:7" x14ac:dyDescent="0.2">
      <c r="A82" s="1" t="s">
        <v>113</v>
      </c>
      <c r="B82" s="3">
        <v>0</v>
      </c>
      <c r="C82" s="3">
        <v>1</v>
      </c>
      <c r="D82" s="3">
        <v>7.0000000000000007E-2</v>
      </c>
      <c r="E82" s="5">
        <v>1</v>
      </c>
    </row>
    <row r="83" spans="1:7" x14ac:dyDescent="0.2">
      <c r="A83" s="1" t="s">
        <v>102</v>
      </c>
      <c r="B83" s="3">
        <v>0.3</v>
      </c>
      <c r="C83" s="3">
        <v>1</v>
      </c>
      <c r="D83" s="3">
        <v>0.08</v>
      </c>
      <c r="E83" s="5">
        <v>0.95</v>
      </c>
      <c r="F83" s="3">
        <v>27.32</v>
      </c>
      <c r="G83" s="5">
        <v>0.05</v>
      </c>
    </row>
    <row r="84" spans="1:7" x14ac:dyDescent="0.2">
      <c r="A84" s="1" t="s">
        <v>81</v>
      </c>
      <c r="B84" s="3">
        <v>1.66</v>
      </c>
      <c r="C84" s="3">
        <v>1</v>
      </c>
      <c r="D84" s="3">
        <v>0.08</v>
      </c>
      <c r="E84" s="5">
        <v>0.98</v>
      </c>
      <c r="F84" s="7">
        <v>1.0000000000000001E+25</v>
      </c>
      <c r="G84" s="5">
        <v>0.02</v>
      </c>
    </row>
    <row r="85" spans="1:7" x14ac:dyDescent="0.2">
      <c r="A85" s="1" t="s">
        <v>64</v>
      </c>
      <c r="B85" s="3">
        <v>0</v>
      </c>
      <c r="C85" s="3">
        <v>1</v>
      </c>
      <c r="D85" s="3">
        <v>0.08</v>
      </c>
      <c r="E85" s="5">
        <v>1</v>
      </c>
    </row>
    <row r="86" spans="1:7" x14ac:dyDescent="0.2">
      <c r="A86" s="1" t="s">
        <v>69</v>
      </c>
      <c r="B86" s="3">
        <v>0</v>
      </c>
      <c r="C86" s="3">
        <v>1</v>
      </c>
      <c r="D86" s="3">
        <v>0.09</v>
      </c>
      <c r="E86" s="5">
        <v>1</v>
      </c>
    </row>
    <row r="87" spans="1:7" x14ac:dyDescent="0.2">
      <c r="A87" s="1" t="s">
        <v>136</v>
      </c>
      <c r="B87" s="3">
        <v>0</v>
      </c>
      <c r="C87" s="3">
        <v>1</v>
      </c>
      <c r="D87" s="3">
        <v>0.09</v>
      </c>
      <c r="E87" s="5">
        <v>1</v>
      </c>
    </row>
    <row r="88" spans="1:7" x14ac:dyDescent="0.2">
      <c r="A88" s="1" t="s">
        <v>28</v>
      </c>
      <c r="B88" s="3">
        <v>0</v>
      </c>
      <c r="C88" s="3">
        <v>1</v>
      </c>
      <c r="D88" s="3">
        <v>0.1</v>
      </c>
      <c r="E88" s="5">
        <v>1</v>
      </c>
    </row>
    <row r="89" spans="1:7" x14ac:dyDescent="0.2">
      <c r="A89" s="1" t="s">
        <v>45</v>
      </c>
      <c r="B89" s="3">
        <v>0</v>
      </c>
      <c r="C89" s="3">
        <v>1</v>
      </c>
      <c r="D89" s="3">
        <v>0.1</v>
      </c>
      <c r="E89" s="5">
        <v>1</v>
      </c>
    </row>
    <row r="90" spans="1:7" x14ac:dyDescent="0.2">
      <c r="A90" s="1" t="s">
        <v>89</v>
      </c>
      <c r="B90" s="3">
        <v>0</v>
      </c>
      <c r="C90" s="3">
        <v>1</v>
      </c>
      <c r="D90" s="3">
        <v>0.1</v>
      </c>
      <c r="E90" s="5">
        <v>1</v>
      </c>
    </row>
    <row r="91" spans="1:7" x14ac:dyDescent="0.2">
      <c r="A91" s="1" t="s">
        <v>112</v>
      </c>
      <c r="B91" s="3">
        <v>0</v>
      </c>
      <c r="C91" s="3">
        <v>1</v>
      </c>
      <c r="D91" s="3">
        <v>0.1</v>
      </c>
      <c r="E91" s="5">
        <v>1</v>
      </c>
    </row>
    <row r="92" spans="1:7" x14ac:dyDescent="0.2">
      <c r="A92" s="1" t="s">
        <v>44</v>
      </c>
      <c r="B92" s="3">
        <v>0</v>
      </c>
      <c r="C92" s="3">
        <v>1</v>
      </c>
      <c r="D92" s="3">
        <v>0.11</v>
      </c>
      <c r="E92" s="5">
        <v>1</v>
      </c>
    </row>
    <row r="93" spans="1:7" x14ac:dyDescent="0.2">
      <c r="A93" s="1" t="s">
        <v>62</v>
      </c>
      <c r="B93" s="3">
        <v>0</v>
      </c>
      <c r="C93" s="3">
        <v>1</v>
      </c>
      <c r="D93" s="3">
        <v>0.11</v>
      </c>
      <c r="E93" s="5">
        <v>1</v>
      </c>
    </row>
    <row r="94" spans="1:7" x14ac:dyDescent="0.2">
      <c r="A94" s="1" t="s">
        <v>36</v>
      </c>
      <c r="B94" s="3">
        <v>0</v>
      </c>
      <c r="C94" s="3">
        <v>1</v>
      </c>
      <c r="D94" s="3">
        <v>0.12</v>
      </c>
      <c r="E94" s="5">
        <v>1</v>
      </c>
    </row>
    <row r="95" spans="1:7" x14ac:dyDescent="0.2">
      <c r="A95" s="1" t="s">
        <v>137</v>
      </c>
      <c r="B95" s="3">
        <v>2.56</v>
      </c>
      <c r="C95" s="3">
        <v>1</v>
      </c>
      <c r="D95" s="3">
        <v>0.13</v>
      </c>
      <c r="E95" s="5">
        <v>0.99</v>
      </c>
      <c r="F95" s="3">
        <v>170.54</v>
      </c>
      <c r="G95" s="5">
        <v>0.01</v>
      </c>
    </row>
    <row r="96" spans="1:7" x14ac:dyDescent="0.2">
      <c r="A96" s="1" t="s">
        <v>86</v>
      </c>
      <c r="B96" s="3">
        <v>0</v>
      </c>
      <c r="C96" s="3">
        <v>1</v>
      </c>
      <c r="D96" s="3">
        <v>0.14000000000000001</v>
      </c>
      <c r="E96" s="5">
        <v>1</v>
      </c>
    </row>
    <row r="97" spans="1:7" x14ac:dyDescent="0.2">
      <c r="A97" s="1" t="s">
        <v>91</v>
      </c>
      <c r="B97" s="3">
        <v>0</v>
      </c>
      <c r="C97" s="3">
        <v>1</v>
      </c>
      <c r="D97" s="3">
        <v>0.14000000000000001</v>
      </c>
      <c r="E97" s="5">
        <v>1</v>
      </c>
    </row>
    <row r="98" spans="1:7" x14ac:dyDescent="0.2">
      <c r="A98" s="1" t="s">
        <v>77</v>
      </c>
      <c r="B98" s="3">
        <v>0</v>
      </c>
      <c r="C98" s="3">
        <v>1</v>
      </c>
      <c r="D98" s="3">
        <v>0.16</v>
      </c>
      <c r="E98" s="5">
        <v>1</v>
      </c>
    </row>
    <row r="99" spans="1:7" x14ac:dyDescent="0.2">
      <c r="A99" s="1" t="s">
        <v>124</v>
      </c>
      <c r="B99" s="3">
        <v>0</v>
      </c>
      <c r="C99" s="3">
        <v>1</v>
      </c>
      <c r="D99" s="3">
        <v>0.17</v>
      </c>
      <c r="E99" s="5">
        <v>1</v>
      </c>
    </row>
    <row r="100" spans="1:7" x14ac:dyDescent="0.2">
      <c r="A100" s="1" t="s">
        <v>120</v>
      </c>
      <c r="B100" s="3">
        <v>0</v>
      </c>
      <c r="C100" s="3">
        <v>1</v>
      </c>
      <c r="D100" s="3">
        <v>0.18</v>
      </c>
      <c r="E100" s="5">
        <v>1</v>
      </c>
    </row>
    <row r="101" spans="1:7" x14ac:dyDescent="0.2">
      <c r="A101" s="1" t="s">
        <v>50</v>
      </c>
      <c r="B101" s="3">
        <v>0</v>
      </c>
      <c r="C101" s="3">
        <v>1</v>
      </c>
      <c r="D101" s="3">
        <v>0.19</v>
      </c>
      <c r="E101" s="5">
        <v>1</v>
      </c>
    </row>
    <row r="102" spans="1:7" x14ac:dyDescent="0.2">
      <c r="A102" s="1" t="s">
        <v>63</v>
      </c>
      <c r="B102" s="3">
        <v>5.01</v>
      </c>
      <c r="C102" s="3">
        <v>1</v>
      </c>
      <c r="D102" s="3">
        <v>0.2</v>
      </c>
      <c r="E102" s="5">
        <v>0.95</v>
      </c>
      <c r="F102" s="3">
        <v>11.78</v>
      </c>
      <c r="G102" s="5">
        <v>0.05</v>
      </c>
    </row>
    <row r="103" spans="1:7" x14ac:dyDescent="0.2">
      <c r="A103" s="1" t="s">
        <v>33</v>
      </c>
      <c r="B103" s="3">
        <v>0</v>
      </c>
      <c r="C103" s="3">
        <v>1</v>
      </c>
      <c r="D103" s="3">
        <v>0.22</v>
      </c>
      <c r="E103" s="5">
        <v>1</v>
      </c>
    </row>
    <row r="104" spans="1:7" x14ac:dyDescent="0.2">
      <c r="A104" s="1" t="s">
        <v>37</v>
      </c>
      <c r="B104" s="3">
        <v>1.57</v>
      </c>
      <c r="C104" s="3">
        <v>1</v>
      </c>
      <c r="D104" s="3">
        <v>0.23</v>
      </c>
      <c r="E104" s="5">
        <v>0.97</v>
      </c>
      <c r="F104" s="3">
        <v>631.59</v>
      </c>
      <c r="G104" s="5">
        <v>0.03</v>
      </c>
    </row>
    <row r="105" spans="1:7" x14ac:dyDescent="0.2">
      <c r="A105" s="1" t="s">
        <v>100</v>
      </c>
      <c r="B105" s="3">
        <v>0</v>
      </c>
      <c r="C105" s="3">
        <v>1</v>
      </c>
      <c r="D105" s="3">
        <v>0.31</v>
      </c>
      <c r="E105" s="5">
        <v>1</v>
      </c>
    </row>
    <row r="106" spans="1:7" x14ac:dyDescent="0.2">
      <c r="A106" s="1" t="s">
        <v>84</v>
      </c>
      <c r="B106" s="3">
        <v>0</v>
      </c>
      <c r="C106" s="3">
        <v>1</v>
      </c>
      <c r="D106" s="3">
        <v>0.33</v>
      </c>
      <c r="E106" s="5">
        <v>1</v>
      </c>
    </row>
    <row r="107" spans="1:7" x14ac:dyDescent="0.2">
      <c r="A107" s="1" t="s">
        <v>61</v>
      </c>
      <c r="B107" s="3">
        <v>4.97</v>
      </c>
      <c r="C107" s="3">
        <v>1</v>
      </c>
      <c r="D107" s="3">
        <v>0.51</v>
      </c>
      <c r="E107" s="5">
        <v>0.97</v>
      </c>
      <c r="F107" s="3">
        <v>5000</v>
      </c>
      <c r="G107" s="5">
        <v>0.03</v>
      </c>
    </row>
    <row r="108" spans="1:7" x14ac:dyDescent="0.2">
      <c r="A108" s="1" t="s">
        <v>59</v>
      </c>
      <c r="B108" s="3">
        <v>0</v>
      </c>
      <c r="C108" s="3">
        <v>1</v>
      </c>
      <c r="D108" s="3">
        <v>0.63</v>
      </c>
      <c r="E108" s="5">
        <v>1</v>
      </c>
    </row>
    <row r="109" spans="1:7" x14ac:dyDescent="0.2">
      <c r="A109" s="1" t="s">
        <v>106</v>
      </c>
      <c r="B109" s="3">
        <v>0</v>
      </c>
      <c r="C109" s="3">
        <v>1</v>
      </c>
      <c r="D109" s="3">
        <v>0.7</v>
      </c>
      <c r="E109" s="5">
        <v>1</v>
      </c>
    </row>
    <row r="110" spans="1:7" x14ac:dyDescent="0.2">
      <c r="A110" s="1" t="s">
        <v>65</v>
      </c>
      <c r="B110" s="3">
        <v>0</v>
      </c>
      <c r="C110" s="3">
        <v>1</v>
      </c>
      <c r="D110" s="3">
        <v>0.74</v>
      </c>
      <c r="E110" s="5">
        <v>1</v>
      </c>
    </row>
    <row r="111" spans="1:7" x14ac:dyDescent="0.2">
      <c r="A111" s="1" t="s">
        <v>73</v>
      </c>
      <c r="B111" s="3">
        <v>0</v>
      </c>
      <c r="C111" s="3">
        <v>1</v>
      </c>
      <c r="D111" s="3">
        <v>0.94</v>
      </c>
      <c r="E111" s="5">
        <v>1</v>
      </c>
    </row>
    <row r="112" spans="1:7" x14ac:dyDescent="0.2">
      <c r="A112" s="1" t="s">
        <v>30</v>
      </c>
      <c r="B112" s="3">
        <v>0</v>
      </c>
      <c r="C112" s="3">
        <v>1</v>
      </c>
      <c r="D112" s="3">
        <v>1</v>
      </c>
      <c r="E112" s="5">
        <v>1</v>
      </c>
    </row>
    <row r="113" spans="1:5" x14ac:dyDescent="0.2">
      <c r="A113" s="1" t="s">
        <v>35</v>
      </c>
      <c r="B113" s="3">
        <v>0</v>
      </c>
      <c r="C113" s="3">
        <v>1</v>
      </c>
      <c r="D113" s="3">
        <v>1</v>
      </c>
      <c r="E113" s="5">
        <v>1</v>
      </c>
    </row>
    <row r="114" spans="1:5" x14ac:dyDescent="0.2">
      <c r="A114" s="1" t="s">
        <v>129</v>
      </c>
      <c r="B114" s="3">
        <v>0</v>
      </c>
      <c r="C114" s="3">
        <v>1</v>
      </c>
      <c r="D114" s="3">
        <v>1</v>
      </c>
      <c r="E114" s="5">
        <v>1</v>
      </c>
    </row>
    <row r="115" spans="1:5" x14ac:dyDescent="0.2">
      <c r="A115" s="1" t="s">
        <v>22</v>
      </c>
      <c r="B115" s="3">
        <v>1.32</v>
      </c>
      <c r="C115" s="3">
        <v>1</v>
      </c>
      <c r="D115" s="7">
        <v>10000000000</v>
      </c>
      <c r="E115" s="5">
        <v>1</v>
      </c>
    </row>
    <row r="116" spans="1:5" x14ac:dyDescent="0.2">
      <c r="A116" s="1" t="s">
        <v>24</v>
      </c>
      <c r="B116" s="3">
        <v>-1.08</v>
      </c>
      <c r="C116" s="3">
        <v>1</v>
      </c>
      <c r="D116" s="7">
        <v>10000000000</v>
      </c>
      <c r="E116" s="5">
        <v>1</v>
      </c>
    </row>
    <row r="117" spans="1:5" x14ac:dyDescent="0.2">
      <c r="A117" s="1" t="s">
        <v>32</v>
      </c>
      <c r="B117" s="3">
        <v>0.18</v>
      </c>
      <c r="C117" s="3">
        <v>1</v>
      </c>
      <c r="D117" s="7">
        <v>10000000000</v>
      </c>
      <c r="E117" s="5">
        <v>1</v>
      </c>
    </row>
    <row r="118" spans="1:5" x14ac:dyDescent="0.2">
      <c r="A118" s="1" t="s">
        <v>38</v>
      </c>
      <c r="B118" s="3">
        <v>-0.04</v>
      </c>
      <c r="C118" s="3">
        <v>1</v>
      </c>
      <c r="D118" s="7">
        <v>10000000000</v>
      </c>
      <c r="E118" s="5">
        <v>1</v>
      </c>
    </row>
    <row r="119" spans="1:5" x14ac:dyDescent="0.2">
      <c r="A119" s="1" t="s">
        <v>52</v>
      </c>
      <c r="B119" s="3">
        <v>0</v>
      </c>
      <c r="C119" s="3">
        <v>1</v>
      </c>
      <c r="D119" s="7">
        <v>10000000000</v>
      </c>
      <c r="E119" s="5">
        <v>1</v>
      </c>
    </row>
    <row r="120" spans="1:5" x14ac:dyDescent="0.2">
      <c r="A120" s="1" t="s">
        <v>56</v>
      </c>
      <c r="B120" s="3">
        <v>-0.03</v>
      </c>
      <c r="C120" s="3">
        <v>1</v>
      </c>
      <c r="D120" s="7">
        <v>10000000000</v>
      </c>
      <c r="E120" s="5">
        <v>1</v>
      </c>
    </row>
    <row r="121" spans="1:5" x14ac:dyDescent="0.2">
      <c r="A121" s="1" t="s">
        <v>57</v>
      </c>
      <c r="B121" s="3">
        <v>0.05</v>
      </c>
      <c r="C121" s="3">
        <v>1</v>
      </c>
      <c r="D121" s="7">
        <v>10000000000</v>
      </c>
      <c r="E121" s="5">
        <v>1</v>
      </c>
    </row>
    <row r="122" spans="1:5" x14ac:dyDescent="0.2">
      <c r="A122" s="1" t="s">
        <v>72</v>
      </c>
      <c r="B122" s="3">
        <v>-7.0000000000000007E-2</v>
      </c>
      <c r="C122" s="3">
        <v>1</v>
      </c>
      <c r="D122" s="7">
        <v>10000000000</v>
      </c>
      <c r="E122" s="5">
        <v>1</v>
      </c>
    </row>
    <row r="123" spans="1:5" x14ac:dyDescent="0.2">
      <c r="A123" s="1" t="s">
        <v>80</v>
      </c>
      <c r="B123" s="3">
        <v>-0.09</v>
      </c>
      <c r="C123" s="3">
        <v>1</v>
      </c>
      <c r="D123" s="7">
        <v>10000000000</v>
      </c>
      <c r="E123" s="5">
        <v>1</v>
      </c>
    </row>
    <row r="124" spans="1:5" x14ac:dyDescent="0.2">
      <c r="A124" s="1" t="s">
        <v>85</v>
      </c>
      <c r="B124" s="3">
        <v>7.0000000000000007E-2</v>
      </c>
      <c r="C124" s="3">
        <v>1</v>
      </c>
      <c r="D124" s="7">
        <v>10000000000</v>
      </c>
      <c r="E124" s="5">
        <v>1</v>
      </c>
    </row>
    <row r="125" spans="1:5" x14ac:dyDescent="0.2">
      <c r="A125" s="1" t="s">
        <v>92</v>
      </c>
      <c r="B125" s="3">
        <v>2.71</v>
      </c>
      <c r="C125" s="3">
        <v>1</v>
      </c>
      <c r="D125" s="7">
        <v>10000000000</v>
      </c>
      <c r="E125" s="5">
        <v>1</v>
      </c>
    </row>
    <row r="126" spans="1:5" x14ac:dyDescent="0.2">
      <c r="A126" s="1" t="s">
        <v>104</v>
      </c>
      <c r="B126" s="3">
        <v>1.1000000000000001</v>
      </c>
      <c r="C126" s="3">
        <v>1</v>
      </c>
      <c r="D126" s="7">
        <v>10000000000</v>
      </c>
      <c r="E126" s="5">
        <v>1</v>
      </c>
    </row>
    <row r="127" spans="1:5" x14ac:dyDescent="0.2">
      <c r="A127" s="1" t="s">
        <v>110</v>
      </c>
      <c r="B127" s="3">
        <v>1.57</v>
      </c>
      <c r="C127" s="3">
        <v>1</v>
      </c>
      <c r="D127" s="7">
        <v>10000000000</v>
      </c>
      <c r="E127" s="5">
        <v>1</v>
      </c>
    </row>
    <row r="128" spans="1:5" x14ac:dyDescent="0.2">
      <c r="A128" s="1" t="s">
        <v>116</v>
      </c>
      <c r="B128" s="3">
        <v>0.36</v>
      </c>
      <c r="C128" s="3">
        <v>1</v>
      </c>
      <c r="D128" s="7">
        <v>10000000000</v>
      </c>
      <c r="E128" s="5">
        <v>1</v>
      </c>
    </row>
    <row r="129" spans="1:5" x14ac:dyDescent="0.2">
      <c r="A129" s="1" t="s">
        <v>134</v>
      </c>
      <c r="B129" s="3">
        <v>0.74</v>
      </c>
      <c r="C129" s="3">
        <v>1</v>
      </c>
      <c r="D129" s="7">
        <v>10000000000</v>
      </c>
      <c r="E129" s="5">
        <v>1</v>
      </c>
    </row>
    <row r="130" spans="1:5" x14ac:dyDescent="0.2">
      <c r="A130" s="1" t="s">
        <v>140</v>
      </c>
      <c r="B130" s="3">
        <v>1.42</v>
      </c>
      <c r="C130" s="3">
        <v>1</v>
      </c>
      <c r="D130" s="7">
        <v>10000000000</v>
      </c>
      <c r="E130" s="5">
        <v>1</v>
      </c>
    </row>
    <row r="131" spans="1:5" x14ac:dyDescent="0.2">
      <c r="A131" s="1" t="s">
        <v>143</v>
      </c>
      <c r="B131" s="3">
        <v>0.27</v>
      </c>
      <c r="C131" s="3">
        <v>1</v>
      </c>
      <c r="D131" s="7">
        <v>10000000000</v>
      </c>
      <c r="E131" s="5">
        <v>1</v>
      </c>
    </row>
  </sheetData>
  <sortState ref="A3:G136">
    <sortCondition ref="C3:C136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75669-4F17-4AA4-81E3-5A52A24E0224}">
  <dimension ref="A1:G13"/>
  <sheetViews>
    <sheetView workbookViewId="0">
      <selection activeCell="N12" sqref="N12"/>
    </sheetView>
  </sheetViews>
  <sheetFormatPr defaultRowHeight="15" x14ac:dyDescent="0.2"/>
  <cols>
    <col min="1" max="4" width="9" style="10"/>
    <col min="5" max="5" width="9" style="14"/>
    <col min="6" max="6" width="9" style="10"/>
    <col min="7" max="7" width="9" style="14"/>
    <col min="8" max="16384" width="9" style="10"/>
  </cols>
  <sheetData>
    <row r="1" spans="1:7" x14ac:dyDescent="0.2">
      <c r="A1" s="9" t="s">
        <v>201</v>
      </c>
    </row>
    <row r="2" spans="1:7" s="9" customFormat="1" x14ac:dyDescent="0.2">
      <c r="A2" s="9" t="s">
        <v>14</v>
      </c>
      <c r="B2" s="9" t="s">
        <v>15</v>
      </c>
      <c r="C2" s="9" t="s">
        <v>184</v>
      </c>
      <c r="D2" s="9" t="s">
        <v>4</v>
      </c>
      <c r="E2" s="15" t="s">
        <v>10</v>
      </c>
      <c r="F2" s="9" t="s">
        <v>5</v>
      </c>
      <c r="G2" s="15" t="s">
        <v>144</v>
      </c>
    </row>
    <row r="3" spans="1:7" x14ac:dyDescent="0.2">
      <c r="A3" s="10" t="s">
        <v>185</v>
      </c>
      <c r="B3" s="16">
        <v>0</v>
      </c>
      <c r="C3" s="16">
        <v>1</v>
      </c>
      <c r="D3" s="16">
        <v>0.43</v>
      </c>
      <c r="E3" s="14">
        <v>1</v>
      </c>
      <c r="F3" s="16"/>
    </row>
    <row r="4" spans="1:7" x14ac:dyDescent="0.2">
      <c r="A4" s="10" t="s">
        <v>186</v>
      </c>
      <c r="B4" s="16">
        <v>0.99</v>
      </c>
      <c r="C4" s="16">
        <v>1</v>
      </c>
      <c r="D4" s="16">
        <v>0</v>
      </c>
      <c r="E4" s="14">
        <v>0.86</v>
      </c>
      <c r="F4" s="16">
        <v>4.22</v>
      </c>
      <c r="G4" s="14">
        <v>0.14000000000000001</v>
      </c>
    </row>
    <row r="5" spans="1:7" x14ac:dyDescent="0.2">
      <c r="A5" s="10" t="s">
        <v>187</v>
      </c>
      <c r="B5" s="16">
        <v>0.2</v>
      </c>
      <c r="C5" s="16">
        <v>1</v>
      </c>
      <c r="D5" s="16">
        <v>1.77</v>
      </c>
      <c r="E5" s="14">
        <v>1</v>
      </c>
      <c r="F5" s="16"/>
    </row>
    <row r="6" spans="1:7" x14ac:dyDescent="0.2">
      <c r="A6" s="10" t="s">
        <v>188</v>
      </c>
      <c r="B6" s="16">
        <v>1.48</v>
      </c>
      <c r="C6" s="16">
        <v>1</v>
      </c>
      <c r="D6" s="16">
        <v>0</v>
      </c>
      <c r="E6" s="14">
        <v>0.83</v>
      </c>
      <c r="F6" s="16">
        <v>1.65</v>
      </c>
      <c r="G6" s="14">
        <v>0.17</v>
      </c>
    </row>
    <row r="7" spans="1:7" x14ac:dyDescent="0.2">
      <c r="A7" s="10" t="s">
        <v>189</v>
      </c>
      <c r="B7" s="16">
        <v>4.3099999999999996</v>
      </c>
      <c r="C7" s="16">
        <v>0.47</v>
      </c>
      <c r="D7" s="16">
        <v>0</v>
      </c>
      <c r="E7" s="14">
        <v>0.98</v>
      </c>
      <c r="F7" s="16">
        <v>12.35</v>
      </c>
      <c r="G7" s="14">
        <v>0.02</v>
      </c>
    </row>
    <row r="8" spans="1:7" x14ac:dyDescent="0.2">
      <c r="A8" s="10" t="s">
        <v>190</v>
      </c>
      <c r="B8" s="16">
        <v>0</v>
      </c>
      <c r="C8" s="16">
        <v>1</v>
      </c>
      <c r="D8" s="16">
        <v>0</v>
      </c>
      <c r="E8" s="14">
        <v>0.7</v>
      </c>
      <c r="F8" s="16">
        <v>0.73</v>
      </c>
      <c r="G8" s="14">
        <v>0.3</v>
      </c>
    </row>
    <row r="9" spans="1:7" x14ac:dyDescent="0.2">
      <c r="A9" s="10" t="s">
        <v>191</v>
      </c>
      <c r="B9" s="16">
        <v>0</v>
      </c>
      <c r="C9" s="16">
        <v>1</v>
      </c>
      <c r="D9" s="16">
        <v>0.47</v>
      </c>
      <c r="E9" s="14">
        <v>1</v>
      </c>
      <c r="F9" s="16"/>
    </row>
    <row r="10" spans="1:7" x14ac:dyDescent="0.2">
      <c r="A10" s="10" t="s">
        <v>192</v>
      </c>
      <c r="B10" s="16">
        <v>0</v>
      </c>
      <c r="C10" s="16">
        <v>1</v>
      </c>
      <c r="D10" s="16">
        <v>0.02</v>
      </c>
      <c r="E10" s="14">
        <v>0.76</v>
      </c>
      <c r="F10" s="16">
        <v>1.04</v>
      </c>
      <c r="G10" s="14">
        <v>0.24</v>
      </c>
    </row>
    <row r="11" spans="1:7" x14ac:dyDescent="0.2">
      <c r="A11" s="10" t="s">
        <v>193</v>
      </c>
      <c r="B11" s="16">
        <v>0</v>
      </c>
      <c r="C11" s="16">
        <v>1</v>
      </c>
      <c r="D11" s="16">
        <v>0.92</v>
      </c>
      <c r="E11" s="14">
        <v>1</v>
      </c>
    </row>
    <row r="12" spans="1:7" x14ac:dyDescent="0.2">
      <c r="A12" s="10" t="s">
        <v>194</v>
      </c>
      <c r="B12" s="16">
        <v>0</v>
      </c>
      <c r="C12" s="16">
        <v>1</v>
      </c>
      <c r="D12" s="16">
        <v>0.75</v>
      </c>
      <c r="E12" s="14">
        <v>1</v>
      </c>
    </row>
    <row r="13" spans="1:7" x14ac:dyDescent="0.2">
      <c r="A13" s="10" t="s">
        <v>195</v>
      </c>
      <c r="B13" s="16">
        <v>0</v>
      </c>
      <c r="C13" s="16">
        <v>1</v>
      </c>
      <c r="D13" s="16">
        <v>0.14000000000000001</v>
      </c>
      <c r="E13" s="14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A4FDA-2CCF-45CA-A457-55428016B578}">
  <sheetPr filterMode="1"/>
  <dimension ref="A1:L196"/>
  <sheetViews>
    <sheetView workbookViewId="0">
      <selection activeCell="C192" sqref="C192"/>
    </sheetView>
  </sheetViews>
  <sheetFormatPr defaultRowHeight="15" x14ac:dyDescent="0.2"/>
  <cols>
    <col min="1" max="1" width="9" style="10"/>
    <col min="2" max="2" width="15" style="10" customWidth="1"/>
    <col min="3" max="3" width="26" style="10" customWidth="1"/>
    <col min="4" max="4" width="18.25" style="10" customWidth="1"/>
    <col min="5" max="5" width="26.125" style="10" customWidth="1"/>
    <col min="6" max="6" width="19.5" style="10" customWidth="1"/>
    <col min="7" max="16384" width="9" style="10"/>
  </cols>
  <sheetData>
    <row r="1" spans="1:12" x14ac:dyDescent="0.2">
      <c r="A1" s="9" t="s">
        <v>202</v>
      </c>
    </row>
    <row r="2" spans="1:12" s="12" customFormat="1" ht="60" x14ac:dyDescent="0.2">
      <c r="A2" s="12" t="s">
        <v>165</v>
      </c>
      <c r="B2" s="12" t="s">
        <v>154</v>
      </c>
      <c r="C2" s="12" t="s">
        <v>156</v>
      </c>
      <c r="D2" s="12" t="s">
        <v>155</v>
      </c>
      <c r="E2" s="12" t="s">
        <v>157</v>
      </c>
      <c r="F2" s="12" t="s">
        <v>158</v>
      </c>
      <c r="G2" s="12" t="s">
        <v>160</v>
      </c>
      <c r="H2" s="12" t="s">
        <v>159</v>
      </c>
      <c r="I2" s="12" t="s">
        <v>161</v>
      </c>
      <c r="J2" s="12" t="s">
        <v>162</v>
      </c>
      <c r="K2" s="12" t="s">
        <v>163</v>
      </c>
      <c r="L2" s="12" t="s">
        <v>164</v>
      </c>
    </row>
    <row r="3" spans="1:12" hidden="1" x14ac:dyDescent="0.2">
      <c r="A3" s="10">
        <v>1</v>
      </c>
      <c r="B3" s="10">
        <v>0.89111891066353999</v>
      </c>
      <c r="C3" s="10">
        <v>9.2930987211086696E-2</v>
      </c>
      <c r="D3" s="10">
        <v>1</v>
      </c>
      <c r="E3" s="10">
        <v>0.68762211290540598</v>
      </c>
      <c r="F3" s="10">
        <v>0</v>
      </c>
      <c r="G3" s="10">
        <v>0</v>
      </c>
      <c r="H3" s="10">
        <v>0.66666666666666596</v>
      </c>
      <c r="I3" s="10">
        <v>0</v>
      </c>
      <c r="J3" s="10">
        <v>3.5756773476496999</v>
      </c>
      <c r="K3" s="10">
        <v>-171.078009305124</v>
      </c>
      <c r="L3" s="10">
        <v>-171.07882590791999</v>
      </c>
    </row>
    <row r="4" spans="1:12" hidden="1" x14ac:dyDescent="0.2">
      <c r="A4" s="10">
        <v>2</v>
      </c>
      <c r="B4" s="10">
        <v>1.179275037507</v>
      </c>
      <c r="C4" s="10">
        <v>0.123772706985047</v>
      </c>
      <c r="D4" s="10">
        <v>0.87276010767456602</v>
      </c>
      <c r="E4" s="10">
        <v>1.3972358891994101</v>
      </c>
      <c r="F4" s="10">
        <v>0.12723989232543301</v>
      </c>
      <c r="G4" s="10">
        <v>-2.6030547536833998E-2</v>
      </c>
      <c r="H4" s="10">
        <v>0.66666666666666596</v>
      </c>
      <c r="I4" s="10">
        <v>0</v>
      </c>
      <c r="J4" s="10">
        <v>6.2570405547508701</v>
      </c>
      <c r="K4" s="10">
        <v>-216.97794896479499</v>
      </c>
      <c r="L4" s="10">
        <v>-216.20369685994299</v>
      </c>
    </row>
    <row r="5" spans="1:12" hidden="1" x14ac:dyDescent="0.2">
      <c r="A5" s="10">
        <v>3</v>
      </c>
      <c r="B5" s="10">
        <v>1.02873950691722</v>
      </c>
      <c r="C5" s="10">
        <v>1.4897146502039601E-2</v>
      </c>
      <c r="D5" s="10">
        <v>1</v>
      </c>
      <c r="E5" s="10">
        <v>0.46542710288516598</v>
      </c>
      <c r="F5" s="10">
        <v>0</v>
      </c>
      <c r="G5" s="10">
        <v>0</v>
      </c>
      <c r="H5" s="10">
        <v>0.66666666666666596</v>
      </c>
      <c r="I5" s="10">
        <v>0</v>
      </c>
      <c r="J5" s="10">
        <v>3.2625576192021701</v>
      </c>
      <c r="K5" s="10">
        <v>-152.78960404620301</v>
      </c>
      <c r="L5" s="10">
        <v>-152.78963077771201</v>
      </c>
    </row>
    <row r="6" spans="1:12" hidden="1" x14ac:dyDescent="0.2">
      <c r="A6" s="10">
        <v>4</v>
      </c>
      <c r="B6" s="10">
        <v>1.00347806342979</v>
      </c>
      <c r="C6" s="10">
        <v>0</v>
      </c>
      <c r="D6" s="10">
        <v>0.85753317915684302</v>
      </c>
      <c r="E6" s="10">
        <v>2.7280054919635299</v>
      </c>
      <c r="F6" s="10">
        <v>0.14246682084315601</v>
      </c>
      <c r="G6" s="10">
        <v>1.7642372188316799</v>
      </c>
      <c r="H6" s="10">
        <v>0.206994259489232</v>
      </c>
      <c r="I6" s="10">
        <v>3</v>
      </c>
      <c r="J6" s="10">
        <v>6.6866336068060201</v>
      </c>
      <c r="K6" s="10">
        <v>-217.97023606805701</v>
      </c>
      <c r="L6" s="10">
        <v>-212.92044368778099</v>
      </c>
    </row>
    <row r="7" spans="1:12" hidden="1" x14ac:dyDescent="0.2">
      <c r="A7" s="10">
        <v>5</v>
      </c>
      <c r="B7" s="10">
        <v>1.1923007876275</v>
      </c>
      <c r="C7" s="10">
        <v>2.1430012105300099E-3</v>
      </c>
      <c r="D7" s="10">
        <v>0.947985613425122</v>
      </c>
      <c r="E7" s="10">
        <v>0.274699092109709</v>
      </c>
      <c r="F7" s="10">
        <v>5.20143865748771E-2</v>
      </c>
      <c r="G7" s="10">
        <v>0</v>
      </c>
      <c r="H7" s="10">
        <v>0.66666666666666596</v>
      </c>
      <c r="I7" s="10">
        <v>0</v>
      </c>
      <c r="J7" s="10">
        <v>3.77241879177283</v>
      </c>
      <c r="K7" s="10">
        <v>-163.57835049314801</v>
      </c>
      <c r="L7" s="10">
        <v>-163.599801398491</v>
      </c>
    </row>
    <row r="8" spans="1:12" hidden="1" x14ac:dyDescent="0.2">
      <c r="A8" s="10">
        <v>6</v>
      </c>
      <c r="B8" s="10">
        <v>1.37589506135206</v>
      </c>
      <c r="C8" s="10">
        <v>0</v>
      </c>
      <c r="D8" s="10">
        <v>1</v>
      </c>
      <c r="E8" s="10">
        <v>1.0275136995754801</v>
      </c>
      <c r="F8" s="10">
        <v>0</v>
      </c>
      <c r="G8" s="10">
        <v>0</v>
      </c>
      <c r="H8" s="10">
        <v>0.66666666666666596</v>
      </c>
      <c r="I8" s="10">
        <v>0</v>
      </c>
      <c r="J8" s="10">
        <v>4.1769099729659303</v>
      </c>
      <c r="K8" s="10">
        <v>-119.26112213999799</v>
      </c>
      <c r="L8" s="10">
        <v>-119.262148210088</v>
      </c>
    </row>
    <row r="9" spans="1:12" hidden="1" x14ac:dyDescent="0.2">
      <c r="A9" s="10">
        <v>7</v>
      </c>
      <c r="B9" s="10">
        <v>1.29938589030915</v>
      </c>
      <c r="C9" s="10">
        <v>0</v>
      </c>
      <c r="D9" s="10">
        <v>0.95539762097474101</v>
      </c>
      <c r="E9" s="10">
        <v>1.8740497984358899</v>
      </c>
      <c r="F9" s="10">
        <v>4.4602379025258501E-2</v>
      </c>
      <c r="G9" s="10">
        <v>0.109212152826955</v>
      </c>
      <c r="H9" s="10">
        <v>0.56949415343243204</v>
      </c>
      <c r="I9" s="10">
        <v>1</v>
      </c>
      <c r="J9" s="10">
        <v>4.7275648249594804</v>
      </c>
      <c r="K9" s="10">
        <v>-188.394682925865</v>
      </c>
      <c r="L9" s="10">
        <v>-185.36954928353799</v>
      </c>
    </row>
    <row r="10" spans="1:12" hidden="1" x14ac:dyDescent="0.2">
      <c r="A10" s="10">
        <v>8</v>
      </c>
      <c r="B10" s="10">
        <v>2.4252500956077099</v>
      </c>
      <c r="C10" s="10">
        <v>6.5966046402713696E-2</v>
      </c>
      <c r="D10" s="10">
        <v>0.99917414834033202</v>
      </c>
      <c r="E10" s="10">
        <v>0.61688451897943997</v>
      </c>
      <c r="F10" s="10">
        <v>8.2585165966786401E-4</v>
      </c>
      <c r="G10" s="10">
        <v>0</v>
      </c>
      <c r="H10" s="10">
        <v>0.66666666666666596</v>
      </c>
      <c r="I10" s="10">
        <v>0</v>
      </c>
      <c r="J10" s="10">
        <v>7.9846508714808504</v>
      </c>
      <c r="K10" s="10">
        <v>-175.72639290079201</v>
      </c>
      <c r="L10" s="10">
        <v>-175.72716486743099</v>
      </c>
    </row>
    <row r="11" spans="1:12" hidden="1" x14ac:dyDescent="0.2">
      <c r="A11" s="10">
        <v>9</v>
      </c>
      <c r="B11" s="10">
        <v>1.20058783861878</v>
      </c>
      <c r="C11" s="10">
        <v>0</v>
      </c>
      <c r="D11" s="10">
        <v>1</v>
      </c>
      <c r="E11" s="10">
        <v>1.02892904320893</v>
      </c>
      <c r="F11" s="10">
        <v>0</v>
      </c>
      <c r="G11" s="10">
        <v>0</v>
      </c>
      <c r="H11" s="10">
        <v>0.66666666666666596</v>
      </c>
      <c r="I11" s="10">
        <v>0</v>
      </c>
      <c r="J11" s="10">
        <v>3.6447164158148002</v>
      </c>
      <c r="K11" s="10">
        <v>-122.15537665925299</v>
      </c>
      <c r="L11" s="10">
        <v>-122.156044045165</v>
      </c>
    </row>
    <row r="12" spans="1:12" hidden="1" x14ac:dyDescent="0.2">
      <c r="A12" s="10">
        <v>10</v>
      </c>
      <c r="B12" s="10">
        <v>0.77064491895678899</v>
      </c>
      <c r="C12" s="10">
        <v>0</v>
      </c>
      <c r="D12" s="10">
        <v>0.82093059615033304</v>
      </c>
      <c r="E12" s="10">
        <v>1.69416991894823</v>
      </c>
      <c r="F12" s="10">
        <v>0.17906940384966599</v>
      </c>
      <c r="G12" s="10">
        <v>1.35197354182958</v>
      </c>
      <c r="H12" s="10">
        <v>0.259986576196505</v>
      </c>
      <c r="I12" s="10">
        <v>4</v>
      </c>
      <c r="J12" s="10">
        <v>5.1810627555597399</v>
      </c>
      <c r="K12" s="10">
        <v>-173.70511687931</v>
      </c>
      <c r="L12" s="10">
        <v>-169.29586898939499</v>
      </c>
    </row>
    <row r="13" spans="1:12" hidden="1" x14ac:dyDescent="0.2">
      <c r="A13" s="10">
        <v>11</v>
      </c>
      <c r="B13" s="10">
        <v>1.3140424028198601</v>
      </c>
      <c r="C13" s="10">
        <v>0</v>
      </c>
      <c r="D13" s="10">
        <v>0.97642340588894505</v>
      </c>
      <c r="E13" s="10">
        <v>1.1092396048603701</v>
      </c>
      <c r="F13" s="10">
        <v>2.3576594111054502E-2</v>
      </c>
      <c r="G13" s="10">
        <v>0</v>
      </c>
      <c r="H13" s="10">
        <v>0.66666666666666596</v>
      </c>
      <c r="I13" s="10">
        <v>0</v>
      </c>
      <c r="J13" s="10">
        <v>4.2340930731391504</v>
      </c>
      <c r="K13" s="10">
        <v>-142.69546134436101</v>
      </c>
      <c r="L13" s="10">
        <v>-142.71712466424501</v>
      </c>
    </row>
    <row r="14" spans="1:12" hidden="1" x14ac:dyDescent="0.2">
      <c r="A14" s="10">
        <v>12</v>
      </c>
      <c r="B14" s="10">
        <v>0.72331921963213397</v>
      </c>
      <c r="C14" s="10">
        <v>0</v>
      </c>
      <c r="D14" s="10">
        <v>1</v>
      </c>
      <c r="E14" s="10">
        <v>0.46917221703676998</v>
      </c>
      <c r="F14" s="10">
        <v>0</v>
      </c>
      <c r="G14" s="10">
        <v>0</v>
      </c>
      <c r="H14" s="10">
        <v>0.66666666666666596</v>
      </c>
      <c r="I14" s="10">
        <v>0</v>
      </c>
      <c r="J14" s="10">
        <v>2.1958355306185</v>
      </c>
      <c r="K14" s="10">
        <v>-125.63324842700899</v>
      </c>
      <c r="L14" s="10">
        <v>-125.634200437419</v>
      </c>
    </row>
    <row r="15" spans="1:12" hidden="1" x14ac:dyDescent="0.2">
      <c r="A15" s="10">
        <v>13</v>
      </c>
      <c r="B15" s="10">
        <v>0.483534439511833</v>
      </c>
      <c r="C15" s="10">
        <v>4.1309376707657497E-2</v>
      </c>
      <c r="D15" s="10">
        <v>0.98490815686442001</v>
      </c>
      <c r="E15" s="10">
        <v>0.495277582170907</v>
      </c>
      <c r="F15" s="10">
        <v>1.50918431355793E-2</v>
      </c>
      <c r="G15" s="10">
        <v>-9.2537218586130599E-4</v>
      </c>
      <c r="H15" s="10">
        <v>0.66666666666666596</v>
      </c>
      <c r="I15" s="10">
        <v>0</v>
      </c>
      <c r="J15" s="10">
        <v>1.91899941991943</v>
      </c>
      <c r="K15" s="10">
        <v>-102.429623797209</v>
      </c>
      <c r="L15" s="10">
        <v>-102.428072364885</v>
      </c>
    </row>
    <row r="16" spans="1:12" hidden="1" x14ac:dyDescent="0.2">
      <c r="A16" s="10">
        <v>14</v>
      </c>
      <c r="B16" s="10">
        <v>1.0105977931440999</v>
      </c>
      <c r="C16" s="10">
        <v>0</v>
      </c>
      <c r="D16" s="10">
        <v>0.84626082024469995</v>
      </c>
      <c r="E16" s="10">
        <v>1.9763569909276999</v>
      </c>
      <c r="F16" s="10">
        <v>0.15373917975529899</v>
      </c>
      <c r="G16" s="10">
        <v>0.92179588687355296</v>
      </c>
      <c r="H16" s="10">
        <v>0.33236407748228097</v>
      </c>
      <c r="I16" s="10">
        <v>6</v>
      </c>
      <c r="J16" s="10">
        <v>5.9139036940321397</v>
      </c>
      <c r="K16" s="10">
        <v>-229.545409789947</v>
      </c>
      <c r="L16" s="10">
        <v>-224.799040407332</v>
      </c>
    </row>
    <row r="17" spans="1:12" hidden="1" x14ac:dyDescent="0.2">
      <c r="A17" s="10">
        <v>15</v>
      </c>
      <c r="B17" s="10">
        <v>1.23204422600052</v>
      </c>
      <c r="C17" s="10">
        <v>0</v>
      </c>
      <c r="D17" s="10">
        <v>1</v>
      </c>
      <c r="E17" s="10">
        <v>1.0317207578682801</v>
      </c>
      <c r="F17" s="10">
        <v>0</v>
      </c>
      <c r="G17" s="10">
        <v>0</v>
      </c>
      <c r="H17" s="10">
        <v>0.66666666666666596</v>
      </c>
      <c r="I17" s="10">
        <v>0</v>
      </c>
      <c r="J17" s="10">
        <v>3.7402109792149898</v>
      </c>
      <c r="K17" s="10">
        <v>-82.817715360817999</v>
      </c>
      <c r="L17" s="10">
        <v>-82.818415833386396</v>
      </c>
    </row>
    <row r="18" spans="1:12" hidden="1" x14ac:dyDescent="0.2">
      <c r="A18" s="10">
        <v>16</v>
      </c>
      <c r="B18" s="10">
        <v>1.3017725335674499</v>
      </c>
      <c r="C18" s="10">
        <v>3.3349362662606401E-2</v>
      </c>
      <c r="D18" s="10">
        <v>0.86952045571036596</v>
      </c>
      <c r="E18" s="10">
        <v>6.1472046115644302E-2</v>
      </c>
      <c r="F18" s="10">
        <v>0.13047954428963299</v>
      </c>
      <c r="G18" s="10">
        <v>0</v>
      </c>
      <c r="H18" s="10">
        <v>0.66666666666666596</v>
      </c>
      <c r="I18" s="10">
        <v>0</v>
      </c>
      <c r="J18" s="10">
        <v>4.2986276488185</v>
      </c>
      <c r="K18" s="10">
        <v>-167.87935482348001</v>
      </c>
      <c r="L18" s="10">
        <v>-167.88075310262099</v>
      </c>
    </row>
    <row r="19" spans="1:12" hidden="1" x14ac:dyDescent="0.2">
      <c r="A19" s="10">
        <v>17</v>
      </c>
      <c r="B19" s="10">
        <v>3.0203363880450298</v>
      </c>
      <c r="C19" s="10">
        <v>0</v>
      </c>
      <c r="D19" s="10">
        <v>0.78112671017478896</v>
      </c>
      <c r="E19" s="10">
        <v>0.91948420988153601</v>
      </c>
      <c r="F19" s="10">
        <v>0.21887328982521001</v>
      </c>
      <c r="G19" s="10">
        <v>0</v>
      </c>
      <c r="H19" s="10">
        <v>0.66666666666666596</v>
      </c>
      <c r="I19" s="10">
        <v>0</v>
      </c>
      <c r="J19" s="10">
        <v>11.0540824677317</v>
      </c>
      <c r="K19" s="10">
        <v>-251.87563718209</v>
      </c>
      <c r="L19" s="10">
        <v>-249.476987927567</v>
      </c>
    </row>
    <row r="20" spans="1:12" x14ac:dyDescent="0.2">
      <c r="A20" s="10">
        <v>18</v>
      </c>
      <c r="B20" s="17">
        <v>0.91153904708691502</v>
      </c>
      <c r="C20" s="17">
        <v>7.86666167386086E-2</v>
      </c>
      <c r="D20" s="17">
        <v>0.966480855172134</v>
      </c>
      <c r="E20" s="17">
        <v>34.274984295956102</v>
      </c>
      <c r="F20" s="17">
        <v>3.3519144827865298E-2</v>
      </c>
      <c r="G20" s="17">
        <v>5.6241274440247304</v>
      </c>
      <c r="H20" s="17">
        <v>2.7344118570509501E-2</v>
      </c>
      <c r="I20" s="17">
        <v>1</v>
      </c>
      <c r="J20" s="17">
        <v>14.240253325656701</v>
      </c>
      <c r="K20" s="17">
        <v>-156.54387797489699</v>
      </c>
      <c r="L20" s="17">
        <v>-151.158551138793</v>
      </c>
    </row>
    <row r="21" spans="1:12" x14ac:dyDescent="0.2">
      <c r="A21" s="10">
        <v>19</v>
      </c>
      <c r="B21" s="17">
        <v>0.58266128022074604</v>
      </c>
      <c r="C21" s="17">
        <v>0</v>
      </c>
      <c r="D21" s="17">
        <v>0.97514397772260597</v>
      </c>
      <c r="E21" s="17">
        <v>3.78397467323384</v>
      </c>
      <c r="F21" s="17">
        <v>2.4856022277393301E-2</v>
      </c>
      <c r="G21" s="17">
        <v>3.5140818334451698</v>
      </c>
      <c r="H21" s="17">
        <v>8.1524870636665206E-2</v>
      </c>
      <c r="I21" s="17">
        <v>2</v>
      </c>
      <c r="J21" s="17">
        <v>2.6497928535985098</v>
      </c>
      <c r="K21" s="17">
        <v>-151.80798532990801</v>
      </c>
      <c r="L21" s="17">
        <v>-144.82806422386801</v>
      </c>
    </row>
    <row r="22" spans="1:12" hidden="1" x14ac:dyDescent="0.2">
      <c r="A22" s="10">
        <v>20</v>
      </c>
      <c r="B22" s="10">
        <v>0.92601888887751405</v>
      </c>
      <c r="C22" s="10">
        <v>2.91143987229577E-2</v>
      </c>
      <c r="D22" s="10">
        <v>0.86756330594674302</v>
      </c>
      <c r="E22" s="10">
        <v>3.4956003935419998E-2</v>
      </c>
      <c r="F22" s="10">
        <v>0.132436694053257</v>
      </c>
      <c r="G22" s="10">
        <v>0</v>
      </c>
      <c r="H22" s="10">
        <v>0.66666666666666596</v>
      </c>
      <c r="I22" s="10">
        <v>0</v>
      </c>
      <c r="J22" s="10">
        <v>3.0911332128462599</v>
      </c>
      <c r="K22" s="10">
        <v>-129.92894772646201</v>
      </c>
      <c r="L22" s="10">
        <v>-129.92981500220199</v>
      </c>
    </row>
    <row r="23" spans="1:12" hidden="1" x14ac:dyDescent="0.2">
      <c r="A23" s="10">
        <v>21</v>
      </c>
      <c r="B23" s="10">
        <v>1.87673318879865</v>
      </c>
      <c r="C23" s="10">
        <v>0.103352514133281</v>
      </c>
      <c r="D23" s="10">
        <v>1</v>
      </c>
      <c r="E23" s="10">
        <v>0.98371023935451296</v>
      </c>
      <c r="F23" s="10">
        <v>0</v>
      </c>
      <c r="G23" s="10">
        <v>0</v>
      </c>
      <c r="H23" s="10">
        <v>0.66666666666666596</v>
      </c>
      <c r="I23" s="10">
        <v>0</v>
      </c>
      <c r="J23" s="10">
        <v>6.6653954521296601</v>
      </c>
      <c r="K23" s="10">
        <v>-220.93392288730999</v>
      </c>
      <c r="L23" s="10">
        <v>-220.93470951594301</v>
      </c>
    </row>
    <row r="24" spans="1:12" hidden="1" x14ac:dyDescent="0.2">
      <c r="A24" s="10">
        <v>22</v>
      </c>
      <c r="B24" s="10">
        <v>0.91497249895683497</v>
      </c>
      <c r="C24" s="10">
        <v>0</v>
      </c>
      <c r="D24" s="10">
        <v>0.969789528669042</v>
      </c>
      <c r="E24" s="10">
        <v>0.67520933388381899</v>
      </c>
      <c r="F24" s="10">
        <v>3.0210471330958E-2</v>
      </c>
      <c r="G24" s="10">
        <v>0</v>
      </c>
      <c r="H24" s="10">
        <v>0.66666666666666596</v>
      </c>
      <c r="I24" s="10">
        <v>0</v>
      </c>
      <c r="J24" s="10">
        <v>2.9687139017852999</v>
      </c>
      <c r="K24" s="10">
        <v>-120.549477972486</v>
      </c>
      <c r="L24" s="10">
        <v>-120.520142965883</v>
      </c>
    </row>
    <row r="25" spans="1:12" hidden="1" x14ac:dyDescent="0.2">
      <c r="A25" s="10">
        <v>23</v>
      </c>
      <c r="B25" s="10">
        <v>1.08371330630523</v>
      </c>
      <c r="C25" s="10">
        <v>0</v>
      </c>
      <c r="D25" s="10">
        <v>0.92059880366376401</v>
      </c>
      <c r="E25" s="10">
        <v>1.9373853088530699</v>
      </c>
      <c r="F25" s="10">
        <v>7.94011963362352E-2</v>
      </c>
      <c r="G25" s="10">
        <v>0.266482788820042</v>
      </c>
      <c r="H25" s="10">
        <v>0.50263667767595399</v>
      </c>
      <c r="I25" s="10">
        <v>3</v>
      </c>
      <c r="J25" s="10">
        <v>4.7307690538372897</v>
      </c>
      <c r="K25" s="10">
        <v>-180.94180310508301</v>
      </c>
      <c r="L25" s="10">
        <v>-179.83401052643001</v>
      </c>
    </row>
    <row r="26" spans="1:12" hidden="1" x14ac:dyDescent="0.2">
      <c r="A26" s="10">
        <v>24</v>
      </c>
      <c r="B26" s="10">
        <v>0.85536106752694996</v>
      </c>
      <c r="C26" s="10">
        <v>0.206171421538029</v>
      </c>
      <c r="D26" s="10">
        <v>0.89146744299014602</v>
      </c>
      <c r="E26" s="10">
        <v>1.29123061586308</v>
      </c>
      <c r="F26" s="10">
        <v>0.10853255700985399</v>
      </c>
      <c r="G26" s="10">
        <v>6.0494854145190402E-2</v>
      </c>
      <c r="H26" s="10">
        <v>0.59745664970585299</v>
      </c>
      <c r="I26" s="10">
        <v>0</v>
      </c>
      <c r="J26" s="10">
        <v>5.63083326381203</v>
      </c>
      <c r="K26" s="10">
        <v>-206.40042205820501</v>
      </c>
      <c r="L26" s="10">
        <v>-206.15198032256399</v>
      </c>
    </row>
    <row r="27" spans="1:12" hidden="1" x14ac:dyDescent="0.2">
      <c r="A27" s="10">
        <v>25</v>
      </c>
      <c r="B27" s="10">
        <v>1.5517018278796</v>
      </c>
      <c r="C27" s="10">
        <v>4.4189554171125398E-2</v>
      </c>
      <c r="D27" s="10">
        <v>1</v>
      </c>
      <c r="E27" s="10">
        <v>0.263827854448349</v>
      </c>
      <c r="F27" s="10">
        <v>0</v>
      </c>
      <c r="G27" s="10">
        <v>0</v>
      </c>
      <c r="H27" s="10">
        <v>0.66666666666666596</v>
      </c>
      <c r="I27" s="10">
        <v>0</v>
      </c>
      <c r="J27" s="10">
        <v>5.12452213782601</v>
      </c>
      <c r="K27" s="10">
        <v>-160.474695128842</v>
      </c>
      <c r="L27" s="10">
        <v>-160.47539440384301</v>
      </c>
    </row>
    <row r="28" spans="1:12" hidden="1" x14ac:dyDescent="0.2">
      <c r="A28" s="10">
        <v>26</v>
      </c>
      <c r="B28" s="10">
        <v>0.98706259875686297</v>
      </c>
      <c r="C28" s="10">
        <v>0</v>
      </c>
      <c r="D28" s="10">
        <v>0.78302980190532401</v>
      </c>
      <c r="E28" s="10">
        <v>1.0837264853343</v>
      </c>
      <c r="F28" s="10">
        <v>0.21697019809467499</v>
      </c>
      <c r="G28" s="10">
        <v>1.6038722103758101E-2</v>
      </c>
      <c r="H28" s="10">
        <v>0.633504625967093</v>
      </c>
      <c r="I28" s="10">
        <v>3</v>
      </c>
      <c r="J28" s="10">
        <v>5.1989095556640299</v>
      </c>
      <c r="K28" s="10">
        <v>-168.483547106586</v>
      </c>
      <c r="L28" s="10">
        <v>-166.9643572384</v>
      </c>
    </row>
    <row r="29" spans="1:12" hidden="1" x14ac:dyDescent="0.2">
      <c r="A29" s="10">
        <v>27</v>
      </c>
      <c r="B29" s="10">
        <v>0.50058327522825796</v>
      </c>
      <c r="C29" s="10">
        <v>0</v>
      </c>
      <c r="D29" s="10">
        <v>1</v>
      </c>
      <c r="E29" s="10">
        <v>0.42898835605966901</v>
      </c>
      <c r="F29" s="10">
        <v>0</v>
      </c>
      <c r="G29" s="10">
        <v>0</v>
      </c>
      <c r="H29" s="10">
        <v>0.66666666666666596</v>
      </c>
      <c r="I29" s="10">
        <v>0</v>
      </c>
      <c r="J29" s="10">
        <v>1.51965897206301</v>
      </c>
      <c r="K29" s="10">
        <v>-20.806057250653101</v>
      </c>
      <c r="L29" s="10">
        <v>-20.8075120170556</v>
      </c>
    </row>
    <row r="30" spans="1:12" hidden="1" x14ac:dyDescent="0.2">
      <c r="A30" s="10">
        <v>28</v>
      </c>
      <c r="B30" s="10">
        <v>1.2374054018207801</v>
      </c>
      <c r="C30" s="10">
        <v>0</v>
      </c>
      <c r="D30" s="10">
        <v>0.94233374528002101</v>
      </c>
      <c r="E30" s="10">
        <v>1.0908171735979699</v>
      </c>
      <c r="F30" s="10">
        <v>5.7666254719978903E-2</v>
      </c>
      <c r="G30" s="10">
        <v>0</v>
      </c>
      <c r="H30" s="10">
        <v>0.66666666666666596</v>
      </c>
      <c r="I30" s="10">
        <v>0</v>
      </c>
      <c r="J30" s="10">
        <v>4.3456713729038698</v>
      </c>
      <c r="K30" s="10">
        <v>-96.398591065941503</v>
      </c>
      <c r="L30" s="10">
        <v>-93.854765228327295</v>
      </c>
    </row>
    <row r="31" spans="1:12" hidden="1" x14ac:dyDescent="0.2">
      <c r="A31" s="10">
        <v>29</v>
      </c>
      <c r="B31" s="10">
        <v>0.623220124862641</v>
      </c>
      <c r="C31" s="10">
        <v>0</v>
      </c>
      <c r="D31" s="10">
        <v>0.96870161928390497</v>
      </c>
      <c r="E31" s="10">
        <v>0.49471897720026098</v>
      </c>
      <c r="F31" s="10">
        <v>3.1298380716094101E-2</v>
      </c>
      <c r="G31" s="10">
        <v>0</v>
      </c>
      <c r="H31" s="10">
        <v>0.66666666666666596</v>
      </c>
      <c r="I31" s="10">
        <v>0</v>
      </c>
      <c r="J31" s="10">
        <v>2.0369872478400999</v>
      </c>
      <c r="K31" s="10">
        <v>-62.923086744770899</v>
      </c>
      <c r="L31" s="10">
        <v>-62.831667568626699</v>
      </c>
    </row>
    <row r="32" spans="1:12" hidden="1" x14ac:dyDescent="0.2">
      <c r="A32" s="10">
        <v>30</v>
      </c>
      <c r="B32" s="10">
        <v>1.0311758743791799</v>
      </c>
      <c r="C32" s="10">
        <v>6.5897946871275107E-2</v>
      </c>
      <c r="D32" s="10">
        <v>0.98595451676037005</v>
      </c>
      <c r="E32" s="10">
        <v>59.406081128588397</v>
      </c>
      <c r="F32" s="10">
        <v>1.40454832396296E-2</v>
      </c>
      <c r="G32" s="10">
        <v>2.76629056504731</v>
      </c>
      <c r="H32" s="10">
        <v>0.120836493018664</v>
      </c>
      <c r="I32" s="10">
        <v>1</v>
      </c>
      <c r="J32" s="10">
        <v>11.554283389685001</v>
      </c>
      <c r="K32" s="10">
        <v>-183.859599440105</v>
      </c>
      <c r="L32" s="10">
        <v>-182.12715771689099</v>
      </c>
    </row>
    <row r="33" spans="1:12" hidden="1" x14ac:dyDescent="0.2">
      <c r="A33" s="10">
        <v>31</v>
      </c>
      <c r="B33" s="10">
        <v>0.76718277090109299</v>
      </c>
      <c r="C33" s="10">
        <v>1.59432214397017E-3</v>
      </c>
      <c r="D33" s="10">
        <v>0.87384585233039702</v>
      </c>
      <c r="E33" s="10">
        <v>0.940786149767316</v>
      </c>
      <c r="F33" s="10">
        <v>0.12615414766960201</v>
      </c>
      <c r="G33" s="10">
        <v>-4.7949770291609101E-2</v>
      </c>
      <c r="H33" s="10">
        <v>0.66666666666666596</v>
      </c>
      <c r="I33" s="10">
        <v>6</v>
      </c>
      <c r="J33" s="10">
        <v>3.4537009427120799</v>
      </c>
      <c r="K33" s="10">
        <v>-170.51369680202399</v>
      </c>
      <c r="L33" s="10">
        <v>-170.26217459119701</v>
      </c>
    </row>
    <row r="34" spans="1:12" hidden="1" x14ac:dyDescent="0.2">
      <c r="A34" s="10">
        <v>32</v>
      </c>
      <c r="B34" s="10">
        <v>1.6492897728045299</v>
      </c>
      <c r="C34" s="10">
        <v>0</v>
      </c>
      <c r="D34" s="10">
        <v>0.72850897967099704</v>
      </c>
      <c r="E34" s="10">
        <v>0.52822817017967905</v>
      </c>
      <c r="F34" s="10">
        <v>0.27149102032900202</v>
      </c>
      <c r="G34" s="10">
        <v>0</v>
      </c>
      <c r="H34" s="10">
        <v>0.66666666666666596</v>
      </c>
      <c r="I34" s="10">
        <v>0</v>
      </c>
      <c r="J34" s="10">
        <v>6.3501196405144897</v>
      </c>
      <c r="K34" s="10">
        <v>-208.59357623060299</v>
      </c>
      <c r="L34" s="10">
        <v>-207.488638150356</v>
      </c>
    </row>
    <row r="35" spans="1:12" hidden="1" x14ac:dyDescent="0.2">
      <c r="A35" s="10">
        <v>33</v>
      </c>
      <c r="B35" s="10">
        <v>0.75362297686889101</v>
      </c>
      <c r="C35" s="10">
        <v>4.3734853046900699E-3</v>
      </c>
      <c r="D35" s="10">
        <v>0.84772996571178905</v>
      </c>
      <c r="E35" s="10">
        <v>2.01655054892167</v>
      </c>
      <c r="F35" s="10">
        <v>0.15227003428821001</v>
      </c>
      <c r="G35" s="10">
        <v>1.1994648916031501</v>
      </c>
      <c r="H35" s="10">
        <v>0.28331337726219602</v>
      </c>
      <c r="I35" s="10">
        <v>3</v>
      </c>
      <c r="J35" s="10">
        <v>5.1986416885309596</v>
      </c>
      <c r="K35" s="10">
        <v>-218.57165008342699</v>
      </c>
      <c r="L35" s="10">
        <v>-214.55565468938599</v>
      </c>
    </row>
    <row r="36" spans="1:12" hidden="1" x14ac:dyDescent="0.2">
      <c r="A36" s="10">
        <v>34</v>
      </c>
      <c r="B36" s="10">
        <v>0.75385535712641305</v>
      </c>
      <c r="C36" s="10">
        <v>0.17097199691071399</v>
      </c>
      <c r="D36" s="10">
        <v>0.79984007893715603</v>
      </c>
      <c r="E36" s="10">
        <v>2.2596395598368</v>
      </c>
      <c r="F36" s="10">
        <v>0.200159921062843</v>
      </c>
      <c r="G36" s="10">
        <v>0.75687361232417005</v>
      </c>
      <c r="H36" s="10">
        <v>0.366434067092757</v>
      </c>
      <c r="I36" s="10">
        <v>0</v>
      </c>
      <c r="J36" s="10">
        <v>7.8057837928900202</v>
      </c>
      <c r="K36" s="10">
        <v>-248.94893238528601</v>
      </c>
      <c r="L36" s="10">
        <v>-247.52221930380301</v>
      </c>
    </row>
    <row r="37" spans="1:12" hidden="1" x14ac:dyDescent="0.2">
      <c r="A37" s="10">
        <v>35</v>
      </c>
      <c r="B37" s="10">
        <v>0.93163919065538503</v>
      </c>
      <c r="C37" s="10">
        <v>0</v>
      </c>
      <c r="D37" s="10">
        <v>0.97142113911969596</v>
      </c>
      <c r="E37" s="10">
        <v>0.60318134496157905</v>
      </c>
      <c r="F37" s="10">
        <v>2.8578860880304001E-2</v>
      </c>
      <c r="G37" s="10">
        <v>0</v>
      </c>
      <c r="H37" s="10">
        <v>0.66666666666666596</v>
      </c>
      <c r="I37" s="10">
        <v>0</v>
      </c>
      <c r="J37" s="10">
        <v>2.9897106019200002</v>
      </c>
      <c r="K37" s="10">
        <v>-138.40689474083399</v>
      </c>
      <c r="L37" s="10">
        <v>-138.444358751013</v>
      </c>
    </row>
    <row r="38" spans="1:12" hidden="1" x14ac:dyDescent="0.2">
      <c r="A38" s="10">
        <v>36</v>
      </c>
      <c r="B38" s="10">
        <v>1.61776728824011</v>
      </c>
      <c r="C38" s="10">
        <v>4.5612045924759897E-2</v>
      </c>
      <c r="D38" s="10">
        <v>0.86056092682886898</v>
      </c>
      <c r="E38" s="10">
        <v>1.9159554769723</v>
      </c>
      <c r="F38" s="10">
        <v>0.13943907317113</v>
      </c>
      <c r="G38" s="10">
        <v>-8.8319349868356697E-2</v>
      </c>
      <c r="H38" s="10">
        <v>0.66666666666666596</v>
      </c>
      <c r="I38" s="10">
        <v>0</v>
      </c>
      <c r="J38" s="10">
        <v>7.7811831191108896</v>
      </c>
      <c r="K38" s="10">
        <v>-241.47272609839399</v>
      </c>
      <c r="L38" s="10">
        <v>-240.558804801132</v>
      </c>
    </row>
    <row r="39" spans="1:12" hidden="1" x14ac:dyDescent="0.2">
      <c r="A39" s="10">
        <v>37</v>
      </c>
      <c r="B39" s="10">
        <v>0.78815688780008597</v>
      </c>
      <c r="C39" s="10">
        <v>0</v>
      </c>
      <c r="D39" s="10">
        <v>0.944599232858922</v>
      </c>
      <c r="E39" s="10">
        <v>2.0885672246537701</v>
      </c>
      <c r="F39" s="10">
        <v>5.5400767141077598E-2</v>
      </c>
      <c r="G39" s="10">
        <v>0.49596155109777801</v>
      </c>
      <c r="H39" s="10">
        <v>0.43052147297465199</v>
      </c>
      <c r="I39" s="10">
        <v>4</v>
      </c>
      <c r="J39" s="10">
        <v>3.4764509964283699</v>
      </c>
      <c r="K39" s="10">
        <v>-55.052306004341901</v>
      </c>
      <c r="L39" s="10">
        <v>-53.609076012864797</v>
      </c>
    </row>
    <row r="40" spans="1:12" hidden="1" x14ac:dyDescent="0.2">
      <c r="A40" s="10">
        <v>38</v>
      </c>
      <c r="B40" s="10">
        <v>1.5138536851687201</v>
      </c>
      <c r="C40" s="10">
        <v>0.18667531965488299</v>
      </c>
      <c r="D40" s="10">
        <v>0.97717349069981196</v>
      </c>
      <c r="E40" s="10">
        <v>1.0621026865438401</v>
      </c>
      <c r="F40" s="10">
        <v>2.2826509300187901E-2</v>
      </c>
      <c r="G40" s="10">
        <v>0</v>
      </c>
      <c r="H40" s="10">
        <v>0.66666666666666596</v>
      </c>
      <c r="I40" s="10">
        <v>0</v>
      </c>
      <c r="J40" s="10">
        <v>6.5313892379980896</v>
      </c>
      <c r="K40" s="10">
        <v>-251.82574135181201</v>
      </c>
      <c r="L40" s="10">
        <v>-251.816581067058</v>
      </c>
    </row>
    <row r="41" spans="1:12" hidden="1" x14ac:dyDescent="0.2">
      <c r="A41" s="10">
        <v>39</v>
      </c>
      <c r="B41" s="10">
        <v>1.2188108518347101</v>
      </c>
      <c r="C41" s="10">
        <v>3.1729475584401902E-2</v>
      </c>
      <c r="D41" s="10">
        <v>0.98393915972441803</v>
      </c>
      <c r="E41" s="10">
        <v>5.13008164662648</v>
      </c>
      <c r="F41" s="10">
        <v>1.6060840275581498E-2</v>
      </c>
      <c r="G41" s="10">
        <v>0.53445338407715304</v>
      </c>
      <c r="H41" s="10">
        <v>0.42010532454536698</v>
      </c>
      <c r="I41" s="10">
        <v>1</v>
      </c>
      <c r="J41" s="10">
        <v>4.7641980030866504</v>
      </c>
      <c r="K41" s="10">
        <v>-163.52982665830299</v>
      </c>
      <c r="L41" s="10">
        <v>-161.39664270335101</v>
      </c>
    </row>
    <row r="42" spans="1:12" hidden="1" x14ac:dyDescent="0.2">
      <c r="A42" s="10">
        <v>40</v>
      </c>
      <c r="B42" s="10">
        <v>1.2058747943264201</v>
      </c>
      <c r="C42" s="10">
        <v>0</v>
      </c>
      <c r="D42" s="10">
        <v>0.966460698060437</v>
      </c>
      <c r="E42" s="10">
        <v>4.5996987421446303</v>
      </c>
      <c r="F42" s="10">
        <v>3.3539301939562803E-2</v>
      </c>
      <c r="G42" s="10">
        <v>1.26682773675807</v>
      </c>
      <c r="H42" s="10">
        <v>0.27272691602468702</v>
      </c>
      <c r="I42" s="10">
        <v>3</v>
      </c>
      <c r="J42" s="10">
        <v>5.1057450550922496</v>
      </c>
      <c r="K42" s="10">
        <v>-97.470284530094901</v>
      </c>
      <c r="L42" s="10">
        <v>-93.234219378477903</v>
      </c>
    </row>
    <row r="43" spans="1:12" hidden="1" x14ac:dyDescent="0.2">
      <c r="A43" s="10">
        <v>41</v>
      </c>
      <c r="B43" s="10">
        <v>1.2165638346574099</v>
      </c>
      <c r="C43" s="10">
        <v>0</v>
      </c>
      <c r="D43" s="10">
        <v>0.974833270159985</v>
      </c>
      <c r="E43" s="10">
        <v>3.27045514072221</v>
      </c>
      <c r="F43" s="10">
        <v>2.5166729840014501E-2</v>
      </c>
      <c r="G43" s="10">
        <v>1.02006286503044</v>
      </c>
      <c r="H43" s="10">
        <v>0.31392602083930699</v>
      </c>
      <c r="I43" s="10">
        <v>2</v>
      </c>
      <c r="J43" s="10">
        <v>4.46414251193087</v>
      </c>
      <c r="K43" s="10">
        <v>-87.551357664700106</v>
      </c>
      <c r="L43" s="10">
        <v>-80.581105453819802</v>
      </c>
    </row>
    <row r="44" spans="1:12" hidden="1" x14ac:dyDescent="0.2">
      <c r="A44" s="10">
        <v>42</v>
      </c>
      <c r="B44" s="10">
        <v>0.72314496588883903</v>
      </c>
      <c r="C44" s="10">
        <v>1.8098020214560001E-2</v>
      </c>
      <c r="D44" s="10">
        <v>0.78777969952400895</v>
      </c>
      <c r="E44" s="10">
        <v>0.99415567756619305</v>
      </c>
      <c r="F44" s="10">
        <v>0.21222030047599</v>
      </c>
      <c r="G44" s="10">
        <v>8.0528280306680203E-2</v>
      </c>
      <c r="H44" s="10">
        <v>0.58517125181115903</v>
      </c>
      <c r="I44" s="10">
        <v>2</v>
      </c>
      <c r="J44" s="10">
        <v>4.3049947090897396</v>
      </c>
      <c r="K44" s="10">
        <v>-216.781634297376</v>
      </c>
      <c r="L44" s="10">
        <v>-214.69218900253901</v>
      </c>
    </row>
    <row r="45" spans="1:12" hidden="1" x14ac:dyDescent="0.2">
      <c r="A45" s="10">
        <v>43</v>
      </c>
      <c r="B45" s="10">
        <v>0.62193848065299395</v>
      </c>
      <c r="C45" s="10">
        <v>0</v>
      </c>
      <c r="D45" s="10">
        <v>1</v>
      </c>
      <c r="E45" s="10">
        <v>0.46809403548951201</v>
      </c>
      <c r="F45" s="10">
        <v>0</v>
      </c>
      <c r="G45" s="10">
        <v>0</v>
      </c>
      <c r="H45" s="10">
        <v>0.66666666666666596</v>
      </c>
      <c r="I45" s="10">
        <v>0</v>
      </c>
      <c r="J45" s="10">
        <v>1.8880662598337801</v>
      </c>
      <c r="K45" s="10">
        <v>-110.174255287261</v>
      </c>
      <c r="L45" s="10">
        <v>-110.174883913592</v>
      </c>
    </row>
    <row r="46" spans="1:12" hidden="1" x14ac:dyDescent="0.2">
      <c r="A46" s="10">
        <v>44</v>
      </c>
      <c r="B46" s="10">
        <v>1.43154227890344</v>
      </c>
      <c r="C46" s="10">
        <v>0</v>
      </c>
      <c r="D46" s="10">
        <v>0.94464698052577301</v>
      </c>
      <c r="E46" s="10">
        <v>5.6028565273088304</v>
      </c>
      <c r="F46" s="10">
        <v>5.5353019474226703E-2</v>
      </c>
      <c r="G46" s="10">
        <v>1.2792864017769701</v>
      </c>
      <c r="H46" s="10">
        <v>0.27081907922834803</v>
      </c>
      <c r="I46" s="10">
        <v>5</v>
      </c>
      <c r="J46" s="10">
        <v>7.2507267452862001</v>
      </c>
      <c r="K46" s="10">
        <v>-196.23992070780201</v>
      </c>
      <c r="L46" s="10">
        <v>-190.438805915172</v>
      </c>
    </row>
    <row r="47" spans="1:12" hidden="1" x14ac:dyDescent="0.2">
      <c r="A47" s="10">
        <v>45</v>
      </c>
      <c r="B47" s="10">
        <v>1.14054191852988</v>
      </c>
      <c r="C47" s="10">
        <v>1.27947978011819E-2</v>
      </c>
      <c r="D47" s="10">
        <v>0.94619512320936405</v>
      </c>
      <c r="E47" s="10">
        <v>4.6541284664689802E-3</v>
      </c>
      <c r="F47" s="10">
        <v>5.3804876790635198E-2</v>
      </c>
      <c r="G47" s="10">
        <v>0</v>
      </c>
      <c r="H47" s="10">
        <v>0.66666666666666596</v>
      </c>
      <c r="I47" s="10">
        <v>0</v>
      </c>
      <c r="J47" s="10">
        <v>3.5781704740387501</v>
      </c>
      <c r="K47" s="10">
        <v>-80.480581990179104</v>
      </c>
      <c r="L47" s="10">
        <v>-80.481390006601899</v>
      </c>
    </row>
    <row r="48" spans="1:12" hidden="1" x14ac:dyDescent="0.2">
      <c r="A48" s="10">
        <v>46</v>
      </c>
      <c r="B48" s="10">
        <v>1.07050598551655</v>
      </c>
      <c r="C48" s="10">
        <v>0.14035377563297599</v>
      </c>
      <c r="D48" s="10">
        <v>0.91540098504668299</v>
      </c>
      <c r="E48" s="10">
        <v>0.96992178864252898</v>
      </c>
      <c r="F48" s="10">
        <v>8.4599014953316704E-2</v>
      </c>
      <c r="G48" s="10">
        <v>0</v>
      </c>
      <c r="H48" s="10">
        <v>0.66666666666666596</v>
      </c>
      <c r="I48" s="10">
        <v>0</v>
      </c>
      <c r="J48" s="10">
        <v>5.2217906231418603</v>
      </c>
      <c r="K48" s="10">
        <v>-208.72318388643299</v>
      </c>
      <c r="L48" s="10">
        <v>-208.581396619516</v>
      </c>
    </row>
    <row r="49" spans="1:12" hidden="1" x14ac:dyDescent="0.2">
      <c r="A49" s="10">
        <v>47</v>
      </c>
      <c r="B49" s="10">
        <v>1.21516601157397</v>
      </c>
      <c r="C49" s="10">
        <v>0</v>
      </c>
      <c r="D49" s="10">
        <v>0.97594272329626197</v>
      </c>
      <c r="E49" s="10">
        <v>0.94021261601398198</v>
      </c>
      <c r="F49" s="10">
        <v>2.40572767037379E-2</v>
      </c>
      <c r="G49" s="10">
        <v>0</v>
      </c>
      <c r="H49" s="10">
        <v>0.66666666666666596</v>
      </c>
      <c r="I49" s="10">
        <v>0</v>
      </c>
      <c r="J49" s="10">
        <v>3.9008332643959802</v>
      </c>
      <c r="K49" s="10">
        <v>-163.20365932132</v>
      </c>
      <c r="L49" s="10">
        <v>-163.20218471835199</v>
      </c>
    </row>
    <row r="50" spans="1:12" hidden="1" x14ac:dyDescent="0.2">
      <c r="A50" s="10">
        <v>48</v>
      </c>
      <c r="B50" s="10">
        <v>0.38742172755082399</v>
      </c>
      <c r="C50" s="10">
        <v>0</v>
      </c>
      <c r="D50" s="10">
        <v>0.92149799372178798</v>
      </c>
      <c r="E50" s="10">
        <v>1.0527205472840899</v>
      </c>
      <c r="F50" s="10">
        <v>7.8502006278211606E-2</v>
      </c>
      <c r="G50" s="10">
        <v>0.84237670344995697</v>
      </c>
      <c r="H50" s="10">
        <v>0.34824641778703502</v>
      </c>
      <c r="I50" s="10">
        <v>3</v>
      </c>
      <c r="J50" s="10">
        <v>1.9501808875647499</v>
      </c>
      <c r="K50" s="10">
        <v>-104.743882201426</v>
      </c>
      <c r="L50" s="10">
        <v>-102.942085279178</v>
      </c>
    </row>
    <row r="51" spans="1:12" hidden="1" x14ac:dyDescent="0.2">
      <c r="A51" s="10">
        <v>49</v>
      </c>
      <c r="B51" s="10">
        <v>0.60495803446642604</v>
      </c>
      <c r="C51" s="10">
        <v>4.6489316253286103E-2</v>
      </c>
      <c r="D51" s="10">
        <v>0.91831889101380004</v>
      </c>
      <c r="E51" s="10">
        <v>2.8533224244034001E-2</v>
      </c>
      <c r="F51" s="10">
        <v>8.1681108986199402E-2</v>
      </c>
      <c r="G51" s="10">
        <v>0</v>
      </c>
      <c r="H51" s="10">
        <v>0.66666666666666596</v>
      </c>
      <c r="I51" s="10">
        <v>0</v>
      </c>
      <c r="J51" s="10">
        <v>2.2582226600224802</v>
      </c>
      <c r="K51" s="10">
        <v>-166.74570527466199</v>
      </c>
      <c r="L51" s="10">
        <v>-166.74607260627801</v>
      </c>
    </row>
    <row r="52" spans="1:12" hidden="1" x14ac:dyDescent="0.2">
      <c r="A52" s="10">
        <v>50</v>
      </c>
      <c r="B52" s="10">
        <v>1.21043947948335</v>
      </c>
      <c r="C52" s="10">
        <v>1.6487328435868798E-2</v>
      </c>
      <c r="D52" s="10">
        <v>0.97519987917994899</v>
      </c>
      <c r="E52" s="10">
        <v>0.48184822508047798</v>
      </c>
      <c r="F52" s="10">
        <v>2.4800120820050599E-2</v>
      </c>
      <c r="G52" s="10">
        <v>0</v>
      </c>
      <c r="H52" s="10">
        <v>0.66666666666666596</v>
      </c>
      <c r="I52" s="10">
        <v>0</v>
      </c>
      <c r="J52" s="10">
        <v>3.93715160427372</v>
      </c>
      <c r="K52" s="10">
        <v>-159.87997770150301</v>
      </c>
      <c r="L52" s="10">
        <v>-159.87309093632899</v>
      </c>
    </row>
    <row r="53" spans="1:12" x14ac:dyDescent="0.2">
      <c r="A53" s="10">
        <v>51</v>
      </c>
      <c r="B53" s="17">
        <v>1.03742143676064</v>
      </c>
      <c r="C53" s="17">
        <v>5.5980864544302102E-2</v>
      </c>
      <c r="D53" s="17">
        <v>0.97918616101000899</v>
      </c>
      <c r="E53" s="17">
        <v>26.906360450474399</v>
      </c>
      <c r="F53" s="17">
        <v>2.0813838989990601E-2</v>
      </c>
      <c r="G53" s="17">
        <v>4.72605026697829</v>
      </c>
      <c r="H53" s="17">
        <v>4.3428884701419299E-2</v>
      </c>
      <c r="I53" s="17">
        <v>2</v>
      </c>
      <c r="J53" s="17">
        <v>8.9082907194970193</v>
      </c>
      <c r="K53" s="17">
        <v>-155.83120585328899</v>
      </c>
      <c r="L53" s="17">
        <v>-150.566527244924</v>
      </c>
    </row>
    <row r="54" spans="1:12" hidden="1" x14ac:dyDescent="0.2">
      <c r="A54" s="10">
        <v>52</v>
      </c>
      <c r="B54" s="10">
        <v>0.79582843232724099</v>
      </c>
      <c r="C54" s="10">
        <v>0</v>
      </c>
      <c r="D54" s="10">
        <v>0.89774087490434695</v>
      </c>
      <c r="E54" s="10">
        <v>1.9815493815504499</v>
      </c>
      <c r="F54" s="10">
        <v>0.10225912509565201</v>
      </c>
      <c r="G54" s="10">
        <v>1.16524730625246</v>
      </c>
      <c r="H54" s="10">
        <v>0.28887213230317099</v>
      </c>
      <c r="I54" s="10">
        <v>5</v>
      </c>
      <c r="J54" s="10">
        <v>4.31390825921497</v>
      </c>
      <c r="K54" s="10">
        <v>-189.33582746337601</v>
      </c>
      <c r="L54" s="10">
        <v>-186.41200674811</v>
      </c>
    </row>
    <row r="55" spans="1:12" hidden="1" x14ac:dyDescent="0.2">
      <c r="A55" s="10">
        <v>53</v>
      </c>
      <c r="B55" s="10">
        <v>0.96605217663484599</v>
      </c>
      <c r="C55" s="10">
        <v>8.1789383878948605E-3</v>
      </c>
      <c r="D55" s="10">
        <v>0.85788419816025996</v>
      </c>
      <c r="E55" s="10">
        <v>0.70055246217279099</v>
      </c>
      <c r="F55" s="10">
        <v>0.14211580183973899</v>
      </c>
      <c r="G55" s="10">
        <v>0</v>
      </c>
      <c r="H55" s="10">
        <v>0.66666666666666596</v>
      </c>
      <c r="I55" s="10">
        <v>0</v>
      </c>
      <c r="J55" s="10">
        <v>3.9309656809342401</v>
      </c>
      <c r="K55" s="10">
        <v>-148.61674489747799</v>
      </c>
      <c r="L55" s="10">
        <v>-147.61457185247201</v>
      </c>
    </row>
    <row r="56" spans="1:12" hidden="1" x14ac:dyDescent="0.2">
      <c r="A56" s="10">
        <v>54</v>
      </c>
      <c r="B56" s="10">
        <v>1.0680066289191701</v>
      </c>
      <c r="C56" s="10">
        <v>3.5469714454570499E-2</v>
      </c>
      <c r="D56" s="10">
        <v>0.84460313885119698</v>
      </c>
      <c r="E56" s="10">
        <v>3.2057176789978401</v>
      </c>
      <c r="F56" s="10">
        <v>0.155396861148802</v>
      </c>
      <c r="G56" s="10">
        <v>2.6544498135767101</v>
      </c>
      <c r="H56" s="10">
        <v>0.12822262806904999</v>
      </c>
      <c r="I56" s="10">
        <v>4</v>
      </c>
      <c r="J56" s="10">
        <v>8.1888384964149701</v>
      </c>
      <c r="K56" s="10">
        <v>-257.37916011719398</v>
      </c>
      <c r="L56" s="10">
        <v>-250.48164152475701</v>
      </c>
    </row>
    <row r="57" spans="1:12" hidden="1" x14ac:dyDescent="0.2">
      <c r="A57" s="10">
        <v>55</v>
      </c>
      <c r="B57" s="10">
        <v>0.86694208562712505</v>
      </c>
      <c r="C57" s="10">
        <v>0</v>
      </c>
      <c r="D57" s="10">
        <v>0.80665792386943702</v>
      </c>
      <c r="E57" s="10">
        <v>0.69334234983033105</v>
      </c>
      <c r="F57" s="10">
        <v>0.19334207613056201</v>
      </c>
      <c r="G57" s="10">
        <v>0</v>
      </c>
      <c r="H57" s="10">
        <v>0.66666666666666596</v>
      </c>
      <c r="I57" s="10">
        <v>0</v>
      </c>
      <c r="J57" s="10">
        <v>3.8874448115470699</v>
      </c>
      <c r="K57" s="10">
        <v>-176.592684304453</v>
      </c>
      <c r="L57" s="10">
        <v>-175.187968162256</v>
      </c>
    </row>
    <row r="58" spans="1:12" hidden="1" x14ac:dyDescent="0.2">
      <c r="A58" s="10">
        <v>56</v>
      </c>
      <c r="B58" s="10">
        <v>0.60859361404355405</v>
      </c>
      <c r="C58" s="10">
        <v>0</v>
      </c>
      <c r="D58" s="10">
        <v>1</v>
      </c>
      <c r="E58" s="10">
        <v>0.34229980393230403</v>
      </c>
      <c r="F58" s="10">
        <v>0</v>
      </c>
      <c r="G58" s="10">
        <v>0</v>
      </c>
      <c r="H58" s="10">
        <v>0.66666666666666596</v>
      </c>
      <c r="I58" s="10">
        <v>0</v>
      </c>
      <c r="J58" s="10">
        <v>1.8475542266165801</v>
      </c>
      <c r="K58" s="10">
        <v>-62.623511217034697</v>
      </c>
      <c r="L58" s="10">
        <v>-62.624572887840301</v>
      </c>
    </row>
    <row r="59" spans="1:12" hidden="1" x14ac:dyDescent="0.2">
      <c r="A59" s="10">
        <v>57</v>
      </c>
      <c r="B59" s="10">
        <v>0.98881015023072605</v>
      </c>
      <c r="C59" s="10">
        <v>0</v>
      </c>
      <c r="D59" s="10">
        <v>0.85892952239130504</v>
      </c>
      <c r="E59" s="10">
        <v>0.636053012813389</v>
      </c>
      <c r="F59" s="10">
        <v>0.14107047760869401</v>
      </c>
      <c r="G59" s="10">
        <v>0</v>
      </c>
      <c r="H59" s="10">
        <v>0.66666666666666596</v>
      </c>
      <c r="I59" s="10">
        <v>0</v>
      </c>
      <c r="J59" s="10">
        <v>3.8422481276463301</v>
      </c>
      <c r="K59" s="10">
        <v>-167.07350876003099</v>
      </c>
      <c r="L59" s="10">
        <v>-166.87101557032199</v>
      </c>
    </row>
    <row r="60" spans="1:12" hidden="1" x14ac:dyDescent="0.2">
      <c r="A60" s="10">
        <v>58</v>
      </c>
      <c r="B60" s="10">
        <v>1.2927940049372</v>
      </c>
      <c r="C60" s="10">
        <v>0</v>
      </c>
      <c r="D60" s="10">
        <v>1</v>
      </c>
      <c r="E60" s="10">
        <v>1.19997751846295</v>
      </c>
      <c r="F60" s="10">
        <v>0</v>
      </c>
      <c r="G60" s="10">
        <v>0</v>
      </c>
      <c r="H60" s="10">
        <v>0.66666666666666596</v>
      </c>
      <c r="I60" s="10">
        <v>0</v>
      </c>
      <c r="J60" s="10">
        <v>3.92463373399015</v>
      </c>
      <c r="K60" s="10">
        <v>-58.336703117549902</v>
      </c>
      <c r="L60" s="10">
        <v>-58.336929039439703</v>
      </c>
    </row>
    <row r="61" spans="1:12" hidden="1" x14ac:dyDescent="0.2">
      <c r="A61" s="10">
        <v>59</v>
      </c>
      <c r="B61" s="10">
        <v>1.1868398053015199</v>
      </c>
      <c r="C61" s="10">
        <v>0</v>
      </c>
      <c r="D61" s="10">
        <v>1</v>
      </c>
      <c r="E61" s="10">
        <v>1.1098044472395301</v>
      </c>
      <c r="F61" s="10">
        <v>0</v>
      </c>
      <c r="G61" s="10">
        <v>0</v>
      </c>
      <c r="H61" s="10">
        <v>0.66666666666666596</v>
      </c>
      <c r="I61" s="10">
        <v>0</v>
      </c>
      <c r="J61" s="10">
        <v>3.6029804585571998</v>
      </c>
      <c r="K61" s="10">
        <v>-58.878441998421003</v>
      </c>
      <c r="L61" s="10">
        <v>-58.878887534634103</v>
      </c>
    </row>
    <row r="62" spans="1:12" hidden="1" x14ac:dyDescent="0.2">
      <c r="A62" s="10">
        <v>60</v>
      </c>
      <c r="B62" s="10">
        <v>0.72376963400556604</v>
      </c>
      <c r="C62" s="10">
        <v>0</v>
      </c>
      <c r="D62" s="10">
        <v>0.97003714296024002</v>
      </c>
      <c r="E62" s="10">
        <v>0.54074272910972698</v>
      </c>
      <c r="F62" s="10">
        <v>2.9962857039759198E-2</v>
      </c>
      <c r="G62" s="10">
        <v>0</v>
      </c>
      <c r="H62" s="10">
        <v>0.66666666666666596</v>
      </c>
      <c r="I62" s="10">
        <v>0</v>
      </c>
      <c r="J62" s="10">
        <v>2.3489610036087898</v>
      </c>
      <c r="K62" s="10">
        <v>-69.430747706312403</v>
      </c>
      <c r="L62" s="10">
        <v>-69.355533465917603</v>
      </c>
    </row>
    <row r="63" spans="1:12" hidden="1" x14ac:dyDescent="0.2">
      <c r="A63" s="10">
        <v>61</v>
      </c>
      <c r="B63" s="10">
        <v>1.57351053260844</v>
      </c>
      <c r="C63" s="10">
        <v>0</v>
      </c>
      <c r="D63" s="10">
        <v>1</v>
      </c>
      <c r="E63" s="10">
        <v>2.0333055933409399</v>
      </c>
      <c r="F63" s="10">
        <v>0</v>
      </c>
      <c r="G63" s="10">
        <v>0</v>
      </c>
      <c r="H63" s="10">
        <v>0.66666666666666596</v>
      </c>
      <c r="I63" s="10">
        <v>0</v>
      </c>
      <c r="J63" s="10">
        <v>4.7768263880244799</v>
      </c>
      <c r="K63" s="10">
        <v>-58.159903360032899</v>
      </c>
      <c r="L63" s="10">
        <v>-58.159837597613901</v>
      </c>
    </row>
    <row r="64" spans="1:12" hidden="1" x14ac:dyDescent="0.2">
      <c r="A64" s="10">
        <v>62</v>
      </c>
      <c r="B64" s="10">
        <v>1.2262479845407801</v>
      </c>
      <c r="C64" s="10">
        <v>0.20029032996475399</v>
      </c>
      <c r="D64" s="10">
        <v>0.85777098786109096</v>
      </c>
      <c r="E64" s="10">
        <v>1.7613553869124301</v>
      </c>
      <c r="F64" s="10">
        <v>0.14222901213890801</v>
      </c>
      <c r="G64" s="10">
        <v>0.10849542903258599</v>
      </c>
      <c r="H64" s="10">
        <v>0.56986481305080605</v>
      </c>
      <c r="I64" s="10">
        <v>0</v>
      </c>
      <c r="J64" s="10">
        <v>7.6782726292530397</v>
      </c>
      <c r="K64" s="10">
        <v>-275.43677728165198</v>
      </c>
      <c r="L64" s="10">
        <v>-274.83896956631298</v>
      </c>
    </row>
    <row r="65" spans="1:12" hidden="1" x14ac:dyDescent="0.2">
      <c r="A65" s="10">
        <v>63</v>
      </c>
      <c r="B65" s="10">
        <v>0.77301226060762995</v>
      </c>
      <c r="C65" s="10">
        <v>0.112367096445537</v>
      </c>
      <c r="D65" s="10">
        <v>0.94000808122845303</v>
      </c>
      <c r="E65" s="10">
        <v>23.907134368049501</v>
      </c>
      <c r="F65" s="10">
        <v>5.99919187715467E-2</v>
      </c>
      <c r="G65" s="10">
        <v>2.5566707085039302</v>
      </c>
      <c r="H65" s="10">
        <v>0.13506575385526801</v>
      </c>
      <c r="I65" s="10">
        <v>3</v>
      </c>
      <c r="J65" s="10">
        <v>16.769821558100599</v>
      </c>
      <c r="K65" s="10">
        <v>-207.19648257880999</v>
      </c>
      <c r="L65" s="10">
        <v>-202.92865685989599</v>
      </c>
    </row>
    <row r="66" spans="1:12" hidden="1" x14ac:dyDescent="0.2">
      <c r="A66" s="10">
        <v>64</v>
      </c>
      <c r="B66" s="10">
        <v>1.11442722551477</v>
      </c>
      <c r="C66" s="10">
        <v>0</v>
      </c>
      <c r="D66" s="10">
        <v>0.94235847422943397</v>
      </c>
      <c r="E66" s="10">
        <v>2.0928580263129501</v>
      </c>
      <c r="F66" s="10">
        <v>5.7641525770565999E-2</v>
      </c>
      <c r="G66" s="10">
        <v>0.49538632386491999</v>
      </c>
      <c r="H66" s="10">
        <v>0.430680101872984</v>
      </c>
      <c r="I66" s="10">
        <v>4</v>
      </c>
      <c r="J66" s="10">
        <v>4.5130864982148697</v>
      </c>
      <c r="K66" s="10">
        <v>-172.004620774572</v>
      </c>
      <c r="L66" s="10">
        <v>-168.84731236846801</v>
      </c>
    </row>
    <row r="67" spans="1:12" hidden="1" x14ac:dyDescent="0.2">
      <c r="A67" s="10">
        <v>65</v>
      </c>
      <c r="B67" s="10">
        <v>0.91767387226116304</v>
      </c>
      <c r="C67" s="10">
        <v>0</v>
      </c>
      <c r="D67" s="10">
        <v>0.72082500365228097</v>
      </c>
      <c r="E67" s="10">
        <v>0.31374944906198698</v>
      </c>
      <c r="F67" s="10">
        <v>0.27917499634771797</v>
      </c>
      <c r="G67" s="10">
        <v>0</v>
      </c>
      <c r="H67" s="10">
        <v>0.66666666666666596</v>
      </c>
      <c r="I67" s="10">
        <v>0</v>
      </c>
      <c r="J67" s="10">
        <v>3.6062752215110501</v>
      </c>
      <c r="K67" s="10">
        <v>-174.79042029289701</v>
      </c>
      <c r="L67" s="10">
        <v>-174.16498600788501</v>
      </c>
    </row>
    <row r="68" spans="1:12" hidden="1" x14ac:dyDescent="0.2">
      <c r="A68" s="10">
        <v>66</v>
      </c>
      <c r="B68" s="10">
        <v>1.45063701706588</v>
      </c>
      <c r="C68" s="10">
        <v>0</v>
      </c>
      <c r="D68" s="10">
        <v>1</v>
      </c>
      <c r="E68" s="10">
        <v>1.88208328033951</v>
      </c>
      <c r="F68" s="10">
        <v>0</v>
      </c>
      <c r="G68" s="10">
        <v>0</v>
      </c>
      <c r="H68" s="10">
        <v>0.66666666666666596</v>
      </c>
      <c r="I68" s="10">
        <v>0</v>
      </c>
      <c r="J68" s="10">
        <v>4.4038098499908802</v>
      </c>
      <c r="K68" s="10">
        <v>-65.555051425866907</v>
      </c>
      <c r="L68" s="10">
        <v>-65.555027277644101</v>
      </c>
    </row>
    <row r="69" spans="1:12" hidden="1" x14ac:dyDescent="0.2">
      <c r="A69" s="10">
        <v>67</v>
      </c>
      <c r="B69" s="10">
        <v>1.0572249066592001</v>
      </c>
      <c r="C69" s="10">
        <v>0</v>
      </c>
      <c r="D69" s="10">
        <v>0.74341250665408498</v>
      </c>
      <c r="E69" s="10">
        <v>0.63217670544018501</v>
      </c>
      <c r="F69" s="10">
        <v>0.25658749334591402</v>
      </c>
      <c r="G69" s="10">
        <v>0</v>
      </c>
      <c r="H69" s="10">
        <v>0.66666666666666596</v>
      </c>
      <c r="I69" s="10">
        <v>0</v>
      </c>
      <c r="J69" s="10">
        <v>4.7288281471735498</v>
      </c>
      <c r="K69" s="10">
        <v>-202.79236128236701</v>
      </c>
      <c r="L69" s="10">
        <v>-201.897370997493</v>
      </c>
    </row>
    <row r="70" spans="1:12" x14ac:dyDescent="0.2">
      <c r="A70" s="10">
        <v>68</v>
      </c>
      <c r="B70" s="17">
        <v>0.64902247259221302</v>
      </c>
      <c r="C70" s="17">
        <v>0</v>
      </c>
      <c r="D70" s="17">
        <v>0.98992904923914304</v>
      </c>
      <c r="E70" s="17">
        <v>6.2343698689560103</v>
      </c>
      <c r="F70" s="17">
        <v>1.0070950760856699E-2</v>
      </c>
      <c r="G70" s="17">
        <v>3.21202159367169</v>
      </c>
      <c r="H70" s="17">
        <v>9.5514820498177E-2</v>
      </c>
      <c r="I70" s="17">
        <v>1</v>
      </c>
      <c r="J70" s="17">
        <v>2.5583734929027599</v>
      </c>
      <c r="K70" s="17">
        <v>-135.10648878983699</v>
      </c>
      <c r="L70" s="17">
        <v>-129.61161424081601</v>
      </c>
    </row>
    <row r="71" spans="1:12" hidden="1" x14ac:dyDescent="0.2">
      <c r="A71" s="10">
        <v>69</v>
      </c>
      <c r="B71" s="10">
        <v>1.18746456669186</v>
      </c>
      <c r="C71" s="10">
        <v>0</v>
      </c>
      <c r="D71" s="10">
        <v>1</v>
      </c>
      <c r="E71" s="10">
        <v>0.90961362692341696</v>
      </c>
      <c r="F71" s="10">
        <v>0</v>
      </c>
      <c r="G71" s="10">
        <v>0</v>
      </c>
      <c r="H71" s="10">
        <v>0.66666666666666596</v>
      </c>
      <c r="I71" s="10">
        <v>0</v>
      </c>
      <c r="J71" s="10">
        <v>3.6048770945400799</v>
      </c>
      <c r="K71" s="10">
        <v>-79.199587015018096</v>
      </c>
      <c r="L71" s="10">
        <v>-79.200859493018598</v>
      </c>
    </row>
    <row r="72" spans="1:12" hidden="1" x14ac:dyDescent="0.2">
      <c r="A72" s="10">
        <v>70</v>
      </c>
      <c r="B72" s="10">
        <v>0.93103207849661795</v>
      </c>
      <c r="C72" s="10">
        <v>0</v>
      </c>
      <c r="D72" s="10">
        <v>0.80116394887912401</v>
      </c>
      <c r="E72" s="10">
        <v>0.456386503584985</v>
      </c>
      <c r="F72" s="10">
        <v>0.19883605112087499</v>
      </c>
      <c r="G72" s="10">
        <v>0</v>
      </c>
      <c r="H72" s="10">
        <v>0.66666666666666596</v>
      </c>
      <c r="I72" s="10">
        <v>0</v>
      </c>
      <c r="J72" s="10">
        <v>3.6763799367439098</v>
      </c>
      <c r="K72" s="10">
        <v>-194.10346006041601</v>
      </c>
      <c r="L72" s="10">
        <v>-193.47637668010299</v>
      </c>
    </row>
    <row r="73" spans="1:12" hidden="1" x14ac:dyDescent="0.2">
      <c r="A73" s="10">
        <v>71</v>
      </c>
      <c r="B73" s="10">
        <v>0.84629567037350495</v>
      </c>
      <c r="C73" s="10">
        <v>0</v>
      </c>
      <c r="D73" s="10">
        <v>1</v>
      </c>
      <c r="E73" s="10">
        <v>0.76897134319937199</v>
      </c>
      <c r="F73" s="10">
        <v>0</v>
      </c>
      <c r="G73" s="10">
        <v>0</v>
      </c>
      <c r="H73" s="10">
        <v>0.66666666666666596</v>
      </c>
      <c r="I73" s="10">
        <v>0</v>
      </c>
      <c r="J73" s="10">
        <v>2.5691645569156201</v>
      </c>
      <c r="K73" s="10">
        <v>-118.013359788508</v>
      </c>
      <c r="L73" s="10">
        <v>-118.014166562569</v>
      </c>
    </row>
    <row r="74" spans="1:12" hidden="1" x14ac:dyDescent="0.2">
      <c r="A74" s="10">
        <v>72</v>
      </c>
      <c r="B74" s="10">
        <v>1.2883630647833899</v>
      </c>
      <c r="C74" s="10">
        <v>0</v>
      </c>
      <c r="D74" s="10">
        <v>1</v>
      </c>
      <c r="E74" s="10">
        <v>1.1962558477490099</v>
      </c>
      <c r="F74" s="10">
        <v>0</v>
      </c>
      <c r="G74" s="10">
        <v>0</v>
      </c>
      <c r="H74" s="10">
        <v>0.66666666666666596</v>
      </c>
      <c r="I74" s="10">
        <v>0</v>
      </c>
      <c r="J74" s="10">
        <v>3.9111823897431002</v>
      </c>
      <c r="K74" s="10">
        <v>-120.644029373268</v>
      </c>
      <c r="L74" s="10">
        <v>-120.644481598048</v>
      </c>
    </row>
    <row r="75" spans="1:12" hidden="1" x14ac:dyDescent="0.2">
      <c r="A75" s="10">
        <v>73</v>
      </c>
      <c r="B75" s="10">
        <v>1.0007950169134201</v>
      </c>
      <c r="C75" s="10">
        <v>0</v>
      </c>
      <c r="D75" s="10">
        <v>0.96647298800547099</v>
      </c>
      <c r="E75" s="10">
        <v>1.8772110872208601</v>
      </c>
      <c r="F75" s="10">
        <v>3.3527011994528302E-2</v>
      </c>
      <c r="G75" s="10">
        <v>0.114861479476474</v>
      </c>
      <c r="H75" s="10">
        <v>0.56660476569298701</v>
      </c>
      <c r="I75" s="10">
        <v>2</v>
      </c>
      <c r="J75" s="10">
        <v>3.6276929906300301</v>
      </c>
      <c r="K75" s="10">
        <v>-169.83071608980001</v>
      </c>
      <c r="L75" s="10">
        <v>-169.08263202554701</v>
      </c>
    </row>
    <row r="76" spans="1:12" hidden="1" x14ac:dyDescent="0.2">
      <c r="A76" s="10">
        <v>74</v>
      </c>
      <c r="B76" s="10">
        <v>0.65242526929424105</v>
      </c>
      <c r="C76" s="10">
        <v>0</v>
      </c>
      <c r="D76" s="10">
        <v>1</v>
      </c>
      <c r="E76" s="10">
        <v>0.587290562522082</v>
      </c>
      <c r="F76" s="10">
        <v>0</v>
      </c>
      <c r="G76" s="10">
        <v>0</v>
      </c>
      <c r="H76" s="10">
        <v>0.66666666666666596</v>
      </c>
      <c r="I76" s="10">
        <v>0</v>
      </c>
      <c r="J76" s="10">
        <v>1.98061733810729</v>
      </c>
      <c r="K76" s="10">
        <v>-46.599150561564599</v>
      </c>
      <c r="L76" s="10">
        <v>-46.5999718156732</v>
      </c>
    </row>
    <row r="77" spans="1:12" hidden="1" x14ac:dyDescent="0.2">
      <c r="A77" s="10">
        <v>75</v>
      </c>
      <c r="B77" s="10">
        <v>1.1219197060308901</v>
      </c>
      <c r="C77" s="10">
        <v>2.8296481688926699E-2</v>
      </c>
      <c r="D77" s="10">
        <v>1</v>
      </c>
      <c r="E77" s="10">
        <v>0.21411828659638801</v>
      </c>
      <c r="F77" s="10">
        <v>0</v>
      </c>
      <c r="G77" s="10">
        <v>0</v>
      </c>
      <c r="H77" s="10">
        <v>0.66666666666666596</v>
      </c>
      <c r="I77" s="10">
        <v>0</v>
      </c>
      <c r="J77" s="10">
        <v>3.6709369519793902</v>
      </c>
      <c r="K77" s="10">
        <v>-143.83187150210301</v>
      </c>
      <c r="L77" s="10">
        <v>-143.83286739273501</v>
      </c>
    </row>
    <row r="78" spans="1:12" x14ac:dyDescent="0.2">
      <c r="A78" s="10">
        <v>76</v>
      </c>
      <c r="B78" s="17">
        <v>1.20136252011861</v>
      </c>
      <c r="C78" s="17">
        <v>0</v>
      </c>
      <c r="D78" s="17">
        <v>0.99167812651294396</v>
      </c>
      <c r="E78" s="17">
        <v>44.608471463609703</v>
      </c>
      <c r="F78" s="17">
        <v>8.3218734870559308E-3</v>
      </c>
      <c r="G78" s="17">
        <v>6.8020070782689004</v>
      </c>
      <c r="H78" s="17">
        <v>1.4956255327863001E-2</v>
      </c>
      <c r="I78" s="17">
        <v>1</v>
      </c>
      <c r="J78" s="17">
        <v>7.1241624493887299</v>
      </c>
      <c r="K78" s="17">
        <v>-109.071414134885</v>
      </c>
      <c r="L78" s="17">
        <v>-100.850470651225</v>
      </c>
    </row>
    <row r="79" spans="1:12" hidden="1" x14ac:dyDescent="0.2">
      <c r="A79" s="10">
        <v>77</v>
      </c>
      <c r="B79" s="10">
        <v>1.0256528178714801</v>
      </c>
      <c r="C79" s="10">
        <v>5.2495205711095901E-2</v>
      </c>
      <c r="D79" s="10">
        <v>0.95386416907293803</v>
      </c>
      <c r="E79" s="10">
        <v>4.35491875468849</v>
      </c>
      <c r="F79" s="10">
        <v>4.6135830927061902E-2</v>
      </c>
      <c r="G79" s="10">
        <v>0.76026373864777896</v>
      </c>
      <c r="H79" s="10">
        <v>0.36568991911801701</v>
      </c>
      <c r="I79" s="10">
        <v>1</v>
      </c>
      <c r="J79" s="10">
        <v>5.46456450071814</v>
      </c>
      <c r="K79" s="10">
        <v>-159.23465024897001</v>
      </c>
      <c r="L79" s="10">
        <v>-157.20951308737199</v>
      </c>
    </row>
    <row r="80" spans="1:12" hidden="1" x14ac:dyDescent="0.2">
      <c r="A80" s="10">
        <v>78</v>
      </c>
      <c r="B80" s="10">
        <v>0.78087306789962696</v>
      </c>
      <c r="C80" s="10">
        <v>0</v>
      </c>
      <c r="D80" s="10">
        <v>1</v>
      </c>
      <c r="E80" s="10">
        <v>0.70529328206265895</v>
      </c>
      <c r="F80" s="10">
        <v>0</v>
      </c>
      <c r="G80" s="10">
        <v>0</v>
      </c>
      <c r="H80" s="10">
        <v>0.66666666666666596</v>
      </c>
      <c r="I80" s="10">
        <v>0</v>
      </c>
      <c r="J80" s="10">
        <v>2.3705561539884399</v>
      </c>
      <c r="K80" s="10">
        <v>-107.438626779305</v>
      </c>
      <c r="L80" s="10">
        <v>-107.440112738206</v>
      </c>
    </row>
    <row r="81" spans="1:12" hidden="1" x14ac:dyDescent="0.2">
      <c r="A81" s="10">
        <v>79</v>
      </c>
      <c r="B81" s="10">
        <v>0.81494342248586005</v>
      </c>
      <c r="C81" s="10">
        <v>0</v>
      </c>
      <c r="D81" s="10">
        <v>1</v>
      </c>
      <c r="E81" s="10">
        <v>0.90743377103430301</v>
      </c>
      <c r="F81" s="10">
        <v>0</v>
      </c>
      <c r="G81" s="10">
        <v>0</v>
      </c>
      <c r="H81" s="10">
        <v>0.66666666666666596</v>
      </c>
      <c r="I81" s="10">
        <v>0</v>
      </c>
      <c r="J81" s="10">
        <v>2.47398613775034</v>
      </c>
      <c r="K81" s="10">
        <v>-128.424895646555</v>
      </c>
      <c r="L81" s="10">
        <v>-128.425585327699</v>
      </c>
    </row>
    <row r="82" spans="1:12" hidden="1" x14ac:dyDescent="0.2">
      <c r="A82" s="10">
        <v>80</v>
      </c>
      <c r="B82" s="10">
        <v>3.4595341132242301</v>
      </c>
      <c r="C82" s="10">
        <v>0</v>
      </c>
      <c r="D82" s="10">
        <v>0.97694359832647204</v>
      </c>
      <c r="E82" s="10">
        <v>5.4727420955398101</v>
      </c>
      <c r="F82" s="10">
        <v>2.3056401673527599E-2</v>
      </c>
      <c r="G82" s="10">
        <v>0.1198064243234</v>
      </c>
      <c r="H82" s="10">
        <v>0.56412044595127198</v>
      </c>
      <c r="I82" s="10">
        <v>2</v>
      </c>
      <c r="J82" s="10">
        <v>11.6842556713578</v>
      </c>
      <c r="K82" s="10">
        <v>-105.995811659911</v>
      </c>
      <c r="L82" s="10">
        <v>-101.58646933942499</v>
      </c>
    </row>
    <row r="83" spans="1:12" hidden="1" x14ac:dyDescent="0.2">
      <c r="A83" s="10">
        <v>81</v>
      </c>
      <c r="B83" s="10">
        <v>0.82222449648537199</v>
      </c>
      <c r="C83" s="10">
        <v>0</v>
      </c>
      <c r="D83" s="10">
        <v>0.98388135314195102</v>
      </c>
      <c r="E83" s="10">
        <v>1.4905682209273601</v>
      </c>
      <c r="F83" s="10">
        <v>1.6118646858048601E-2</v>
      </c>
      <c r="G83" s="10">
        <v>0.22708847804497601</v>
      </c>
      <c r="H83" s="10">
        <v>0.51741773154311399</v>
      </c>
      <c r="I83" s="10">
        <v>1</v>
      </c>
      <c r="J83" s="10">
        <v>2.7211291952864198</v>
      </c>
      <c r="K83" s="10">
        <v>-68.278239088624602</v>
      </c>
      <c r="L83" s="10">
        <v>-64.852619189340302</v>
      </c>
    </row>
    <row r="84" spans="1:12" hidden="1" x14ac:dyDescent="0.2">
      <c r="A84" s="10">
        <v>82</v>
      </c>
      <c r="B84" s="10">
        <v>0.99671765945508595</v>
      </c>
      <c r="C84" s="10">
        <v>0</v>
      </c>
      <c r="D84" s="10">
        <v>0.82169477782780098</v>
      </c>
      <c r="E84" s="10">
        <v>1.11368844641373</v>
      </c>
      <c r="F84" s="10">
        <v>0.17830522217219799</v>
      </c>
      <c r="G84" s="10">
        <v>2.5741741032049899E-2</v>
      </c>
      <c r="H84" s="10">
        <v>0.62373738272860402</v>
      </c>
      <c r="I84" s="10">
        <v>3</v>
      </c>
      <c r="J84" s="10">
        <v>4.8857814721480102</v>
      </c>
      <c r="K84" s="10">
        <v>-207.79361563447</v>
      </c>
      <c r="L84" s="10">
        <v>-204.59915983716999</v>
      </c>
    </row>
    <row r="85" spans="1:12" hidden="1" x14ac:dyDescent="0.2">
      <c r="A85" s="10">
        <v>83</v>
      </c>
      <c r="B85" s="10">
        <v>0.87787160066765502</v>
      </c>
      <c r="C85" s="10">
        <v>0</v>
      </c>
      <c r="D85" s="10">
        <v>1</v>
      </c>
      <c r="E85" s="10">
        <v>0.71455447097393099</v>
      </c>
      <c r="F85" s="10">
        <v>0</v>
      </c>
      <c r="G85" s="10">
        <v>0</v>
      </c>
      <c r="H85" s="10">
        <v>0.66666666666666596</v>
      </c>
      <c r="I85" s="10">
        <v>0</v>
      </c>
      <c r="J85" s="10">
        <v>2.6650220258869202</v>
      </c>
      <c r="K85" s="10">
        <v>-128.579393632565</v>
      </c>
      <c r="L85" s="10">
        <v>-128.58023690578801</v>
      </c>
    </row>
    <row r="86" spans="1:12" hidden="1" x14ac:dyDescent="0.2">
      <c r="A86" s="10">
        <v>84</v>
      </c>
      <c r="B86" s="10">
        <v>0.82012997485581196</v>
      </c>
      <c r="C86" s="10">
        <v>0</v>
      </c>
      <c r="D86" s="10">
        <v>0.53184755967052399</v>
      </c>
      <c r="E86" s="10">
        <v>0.74873569506104098</v>
      </c>
      <c r="F86" s="10">
        <v>0.46815244032947501</v>
      </c>
      <c r="G86" s="10">
        <v>0</v>
      </c>
      <c r="H86" s="10">
        <v>0.66666666666666596</v>
      </c>
      <c r="I86" s="10">
        <v>0</v>
      </c>
      <c r="J86" s="10">
        <v>5.77290493046325</v>
      </c>
      <c r="K86" s="10">
        <v>-254.20089192563799</v>
      </c>
      <c r="L86" s="10">
        <v>-253.48033874704001</v>
      </c>
    </row>
    <row r="87" spans="1:12" hidden="1" x14ac:dyDescent="0.2">
      <c r="A87" s="10">
        <v>85</v>
      </c>
      <c r="B87" s="10">
        <v>1.1850842982294001</v>
      </c>
      <c r="C87" s="10">
        <v>0</v>
      </c>
      <c r="D87" s="10">
        <v>1</v>
      </c>
      <c r="E87" s="10">
        <v>1.10828940338353</v>
      </c>
      <c r="F87" s="10">
        <v>0</v>
      </c>
      <c r="G87" s="10">
        <v>0</v>
      </c>
      <c r="H87" s="10">
        <v>0.66666666666666596</v>
      </c>
      <c r="I87" s="10">
        <v>0</v>
      </c>
      <c r="J87" s="10">
        <v>3.59765113134097</v>
      </c>
      <c r="K87" s="10">
        <v>-60.948326477975897</v>
      </c>
      <c r="L87" s="10">
        <v>-60.948297451880002</v>
      </c>
    </row>
    <row r="88" spans="1:12" hidden="1" x14ac:dyDescent="0.2">
      <c r="A88" s="10">
        <v>86</v>
      </c>
      <c r="B88" s="10">
        <v>0.90275614616750899</v>
      </c>
      <c r="C88" s="10">
        <v>0</v>
      </c>
      <c r="D88" s="10">
        <v>0.76260269020658999</v>
      </c>
      <c r="E88" s="10">
        <v>0.84263171795907998</v>
      </c>
      <c r="F88" s="10">
        <v>0.23739730979340901</v>
      </c>
      <c r="G88" s="10">
        <v>0</v>
      </c>
      <c r="H88" s="10">
        <v>0.66666666666666596</v>
      </c>
      <c r="I88" s="10">
        <v>0</v>
      </c>
      <c r="J88" s="10">
        <v>4.6142295048410498</v>
      </c>
      <c r="K88" s="10">
        <v>-215.409763581048</v>
      </c>
      <c r="L88" s="10">
        <v>-213.99854977425801</v>
      </c>
    </row>
    <row r="89" spans="1:12" hidden="1" x14ac:dyDescent="0.2">
      <c r="A89" s="10">
        <v>87</v>
      </c>
      <c r="B89" s="10">
        <v>0.78042727295743797</v>
      </c>
      <c r="C89" s="10">
        <v>0</v>
      </c>
      <c r="D89" s="10">
        <v>0.86927990233986896</v>
      </c>
      <c r="E89" s="10">
        <v>1.1685988252364701</v>
      </c>
      <c r="F89" s="10">
        <v>0.13072009766013001</v>
      </c>
      <c r="G89" s="10">
        <v>0.169525997081166</v>
      </c>
      <c r="H89" s="10">
        <v>0.54102769019784702</v>
      </c>
      <c r="I89" s="10">
        <v>6</v>
      </c>
      <c r="J89" s="10">
        <v>3.8000255263961198</v>
      </c>
      <c r="K89" s="10">
        <v>-181.50658143354599</v>
      </c>
      <c r="L89" s="10">
        <v>-180.94351111194501</v>
      </c>
    </row>
    <row r="90" spans="1:12" hidden="1" x14ac:dyDescent="0.2">
      <c r="A90" s="10">
        <v>88</v>
      </c>
      <c r="B90" s="10">
        <v>0.80169176740225301</v>
      </c>
      <c r="C90" s="10">
        <v>0</v>
      </c>
      <c r="D90" s="10">
        <v>0.94870893214019003</v>
      </c>
      <c r="E90" s="10">
        <v>1.33020834826838</v>
      </c>
      <c r="F90" s="10">
        <v>5.12910678598094E-2</v>
      </c>
      <c r="G90" s="10">
        <v>0.18309190178092599</v>
      </c>
      <c r="H90" s="10">
        <v>0.53520928008145996</v>
      </c>
      <c r="I90" s="10">
        <v>3</v>
      </c>
      <c r="J90" s="10">
        <v>3.0728138211818701</v>
      </c>
      <c r="K90" s="10">
        <v>-93.072870814598303</v>
      </c>
      <c r="L90" s="10">
        <v>-92.063570553649996</v>
      </c>
    </row>
    <row r="91" spans="1:12" x14ac:dyDescent="0.2">
      <c r="A91" s="10">
        <v>89</v>
      </c>
      <c r="B91" s="17">
        <v>1.03804055858014</v>
      </c>
      <c r="C91" s="17">
        <v>9.8878971374530902E-2</v>
      </c>
      <c r="D91" s="17">
        <v>0.95080687353016702</v>
      </c>
      <c r="E91" s="17">
        <v>16.727416342989699</v>
      </c>
      <c r="F91" s="17">
        <v>4.9193126469832302E-2</v>
      </c>
      <c r="G91" s="17">
        <v>4.6144111145161402</v>
      </c>
      <c r="H91" s="17">
        <v>4.6008954269001902E-2</v>
      </c>
      <c r="I91" s="17">
        <v>3</v>
      </c>
      <c r="J91" s="17">
        <v>11.739310714510101</v>
      </c>
      <c r="K91" s="17">
        <v>-235.64905173496501</v>
      </c>
      <c r="L91" s="17">
        <v>-233.34177598128201</v>
      </c>
    </row>
    <row r="92" spans="1:12" hidden="1" x14ac:dyDescent="0.2">
      <c r="A92" s="10">
        <v>90</v>
      </c>
      <c r="B92" s="10">
        <v>1.47019980864597</v>
      </c>
      <c r="C92" s="10">
        <v>4.6785701414475602E-3</v>
      </c>
      <c r="D92" s="10">
        <v>0.83289800090155397</v>
      </c>
      <c r="E92" s="10">
        <v>2.5254573832714202</v>
      </c>
      <c r="F92" s="10">
        <v>0.167101999098445</v>
      </c>
      <c r="G92" s="10">
        <v>0.24113438752129901</v>
      </c>
      <c r="H92" s="10">
        <v>0.51203615814263603</v>
      </c>
      <c r="I92" s="10">
        <v>4</v>
      </c>
      <c r="J92" s="10">
        <v>8.4524505317989291</v>
      </c>
      <c r="K92" s="10">
        <v>-231.857127328883</v>
      </c>
      <c r="L92" s="10">
        <v>-229.150746882275</v>
      </c>
    </row>
    <row r="93" spans="1:12" hidden="1" x14ac:dyDescent="0.2">
      <c r="A93" s="10">
        <v>91</v>
      </c>
      <c r="B93" s="10">
        <v>1.0829827285040701</v>
      </c>
      <c r="C93" s="10">
        <v>1.52353432846782E-2</v>
      </c>
      <c r="D93" s="10">
        <v>1</v>
      </c>
      <c r="E93" s="10">
        <v>0.14796068569788201</v>
      </c>
      <c r="F93" s="10">
        <v>0</v>
      </c>
      <c r="G93" s="10">
        <v>0</v>
      </c>
      <c r="H93" s="10">
        <v>0.66666666666666596</v>
      </c>
      <c r="I93" s="10">
        <v>0</v>
      </c>
      <c r="J93" s="10">
        <v>3.4303956448067501</v>
      </c>
      <c r="K93" s="10">
        <v>-166.380798214089</v>
      </c>
      <c r="L93" s="10">
        <v>-166.38190974793901</v>
      </c>
    </row>
    <row r="94" spans="1:12" hidden="1" x14ac:dyDescent="0.2">
      <c r="A94" s="10">
        <v>92</v>
      </c>
      <c r="B94" s="10">
        <v>1.4789336430409601</v>
      </c>
      <c r="C94" s="10">
        <v>0.17285121305179099</v>
      </c>
      <c r="D94" s="10">
        <v>0.88340373458147303</v>
      </c>
      <c r="E94" s="10">
        <v>1.80417176559065</v>
      </c>
      <c r="F94" s="10">
        <v>0.116596265418526</v>
      </c>
      <c r="G94" s="10">
        <v>1.69760824294371E-2</v>
      </c>
      <c r="H94" s="10">
        <v>0.63246810866085401</v>
      </c>
      <c r="I94" s="10">
        <v>0</v>
      </c>
      <c r="J94" s="10">
        <v>7.89029168561206</v>
      </c>
      <c r="K94" s="10">
        <v>-244.162896538122</v>
      </c>
      <c r="L94" s="10">
        <v>-243.62584675777001</v>
      </c>
    </row>
    <row r="95" spans="1:12" hidden="1" x14ac:dyDescent="0.2">
      <c r="A95" s="10">
        <v>93</v>
      </c>
      <c r="B95" s="10">
        <v>0.95220293453163196</v>
      </c>
      <c r="C95" s="10">
        <v>0</v>
      </c>
      <c r="D95" s="10">
        <v>0.63219553482266899</v>
      </c>
      <c r="E95" s="10">
        <v>1.23639690270904</v>
      </c>
      <c r="F95" s="10">
        <v>0.36780446517733001</v>
      </c>
      <c r="G95" s="10">
        <v>0.20933279027644799</v>
      </c>
      <c r="H95" s="10">
        <v>0.52441639712068699</v>
      </c>
      <c r="I95" s="10">
        <v>3</v>
      </c>
      <c r="J95" s="10">
        <v>7.1501194191493402</v>
      </c>
      <c r="K95" s="10">
        <v>-265.63236882101899</v>
      </c>
      <c r="L95" s="10">
        <v>-263.245923148592</v>
      </c>
    </row>
    <row r="96" spans="1:12" hidden="1" x14ac:dyDescent="0.2">
      <c r="A96" s="10">
        <v>94</v>
      </c>
      <c r="B96" s="10">
        <v>1.74752874579906</v>
      </c>
      <c r="C96" s="10">
        <v>9.8482346481560207E-2</v>
      </c>
      <c r="D96" s="10">
        <v>0.96134388494994205</v>
      </c>
      <c r="E96" s="10">
        <v>9.8329603858463308</v>
      </c>
      <c r="F96" s="10">
        <v>3.8656115050057803E-2</v>
      </c>
      <c r="G96" s="10">
        <v>1.8971469551400999</v>
      </c>
      <c r="H96" s="10">
        <v>0.19252687840854399</v>
      </c>
      <c r="I96" s="10">
        <v>1</v>
      </c>
      <c r="J96" s="10">
        <v>9.7521354465835497</v>
      </c>
      <c r="K96" s="10">
        <v>-220.59689948484601</v>
      </c>
      <c r="L96" s="10">
        <v>-218.15301087370301</v>
      </c>
    </row>
    <row r="97" spans="1:12" hidden="1" x14ac:dyDescent="0.2">
      <c r="A97" s="10">
        <v>95</v>
      </c>
      <c r="B97" s="10">
        <v>0.60374869966368705</v>
      </c>
      <c r="C97" s="10">
        <v>0</v>
      </c>
      <c r="D97" s="10">
        <v>0.917215596609113</v>
      </c>
      <c r="E97" s="10">
        <v>0.57244805473862503</v>
      </c>
      <c r="F97" s="10">
        <v>8.2784403390886205E-2</v>
      </c>
      <c r="G97" s="10">
        <v>0</v>
      </c>
      <c r="H97" s="10">
        <v>0.66666666666666596</v>
      </c>
      <c r="I97" s="10">
        <v>0</v>
      </c>
      <c r="J97" s="10">
        <v>2.2767231281808802</v>
      </c>
      <c r="K97" s="10">
        <v>-117.799751314654</v>
      </c>
      <c r="L97" s="10">
        <v>-116.058065631933</v>
      </c>
    </row>
    <row r="98" spans="1:12" hidden="1" x14ac:dyDescent="0.2">
      <c r="A98" s="10">
        <v>96</v>
      </c>
      <c r="B98" s="10">
        <v>0.90628528263568398</v>
      </c>
      <c r="C98" s="10">
        <v>0</v>
      </c>
      <c r="D98" s="10">
        <v>0.86047416060463</v>
      </c>
      <c r="E98" s="10">
        <v>1.69915336853439</v>
      </c>
      <c r="F98" s="10">
        <v>0.139525839395369</v>
      </c>
      <c r="G98" s="10">
        <v>1.03014114162374</v>
      </c>
      <c r="H98" s="10">
        <v>0.312105746971923</v>
      </c>
      <c r="I98" s="10">
        <v>5</v>
      </c>
      <c r="J98" s="10">
        <v>4.9718535578941898</v>
      </c>
      <c r="K98" s="10">
        <v>-215.90430083302499</v>
      </c>
      <c r="L98" s="10">
        <v>-209.16898093570799</v>
      </c>
    </row>
    <row r="99" spans="1:12" hidden="1" x14ac:dyDescent="0.2">
      <c r="A99" s="10">
        <v>97</v>
      </c>
      <c r="B99" s="10">
        <v>1.4879677594321501</v>
      </c>
      <c r="C99" s="10">
        <v>0.31692674560769402</v>
      </c>
      <c r="D99" s="10">
        <v>0.99973975102149204</v>
      </c>
      <c r="E99" s="10">
        <v>0.76917487557355602</v>
      </c>
      <c r="F99" s="10">
        <v>2.6024897850740399E-4</v>
      </c>
      <c r="G99" s="10">
        <v>0</v>
      </c>
      <c r="H99" s="10">
        <v>0.66666666666666596</v>
      </c>
      <c r="I99" s="10">
        <v>0</v>
      </c>
      <c r="J99" s="10">
        <v>7.4867390445571704</v>
      </c>
      <c r="K99" s="10">
        <v>-236.33523044062699</v>
      </c>
      <c r="L99" s="10">
        <v>-236.33578246972399</v>
      </c>
    </row>
    <row r="100" spans="1:12" hidden="1" x14ac:dyDescent="0.2">
      <c r="A100" s="10">
        <v>98</v>
      </c>
      <c r="B100" s="10">
        <v>1.2998802411591901</v>
      </c>
      <c r="C100" s="10">
        <v>0</v>
      </c>
      <c r="D100" s="10">
        <v>1</v>
      </c>
      <c r="E100" s="10">
        <v>1.20592063023232</v>
      </c>
      <c r="F100" s="10">
        <v>0</v>
      </c>
      <c r="G100" s="10">
        <v>0</v>
      </c>
      <c r="H100" s="10">
        <v>0.66666666666666596</v>
      </c>
      <c r="I100" s="10">
        <v>0</v>
      </c>
      <c r="J100" s="10">
        <v>3.9461459637944598</v>
      </c>
      <c r="K100" s="10">
        <v>-57.452294366537998</v>
      </c>
      <c r="L100" s="10">
        <v>-57.4522491740316</v>
      </c>
    </row>
    <row r="101" spans="1:12" x14ac:dyDescent="0.2">
      <c r="A101" s="10">
        <v>99</v>
      </c>
      <c r="B101" s="17">
        <v>0.94360866694578605</v>
      </c>
      <c r="C101" s="17">
        <v>0</v>
      </c>
      <c r="D101" s="17">
        <v>0.91525377006043096</v>
      </c>
      <c r="E101" s="17">
        <v>4.0971812570673203</v>
      </c>
      <c r="F101" s="17">
        <v>8.4746229939568998E-2</v>
      </c>
      <c r="G101" s="17">
        <v>3.59456865094739</v>
      </c>
      <c r="H101" s="17">
        <v>7.8165013126126198E-2</v>
      </c>
      <c r="I101" s="17">
        <v>5</v>
      </c>
      <c r="J101" s="17">
        <v>6.1168324984642704</v>
      </c>
      <c r="K101" s="17">
        <v>-216.49815316363001</v>
      </c>
      <c r="L101" s="17">
        <v>-209.10840463001301</v>
      </c>
    </row>
    <row r="102" spans="1:12" hidden="1" x14ac:dyDescent="0.2">
      <c r="A102" s="10">
        <v>100</v>
      </c>
      <c r="B102" s="10">
        <v>1.24615115513548</v>
      </c>
      <c r="C102" s="10">
        <v>0</v>
      </c>
      <c r="D102" s="10">
        <v>0.94951866358376402</v>
      </c>
      <c r="E102" s="10">
        <v>1.4647500019161199</v>
      </c>
      <c r="F102" s="10">
        <v>5.0481336416235402E-2</v>
      </c>
      <c r="G102" s="10">
        <v>3.1011491705157799E-2</v>
      </c>
      <c r="H102" s="10">
        <v>0.61908950384461703</v>
      </c>
      <c r="I102" s="10">
        <v>3</v>
      </c>
      <c r="J102" s="10">
        <v>4.4756203221865398</v>
      </c>
      <c r="K102" s="10">
        <v>-123.114990066467</v>
      </c>
      <c r="L102" s="10">
        <v>-120.29372970271</v>
      </c>
    </row>
    <row r="103" spans="1:12" hidden="1" x14ac:dyDescent="0.2">
      <c r="A103" s="10">
        <v>101</v>
      </c>
      <c r="B103" s="10">
        <v>1.13639170745257</v>
      </c>
      <c r="C103" s="10">
        <v>0</v>
      </c>
      <c r="D103" s="10">
        <v>0.63931275061093995</v>
      </c>
      <c r="E103" s="10">
        <v>0.58387995234907897</v>
      </c>
      <c r="F103" s="10">
        <v>0.36068724938905899</v>
      </c>
      <c r="G103" s="10">
        <v>0</v>
      </c>
      <c r="H103" s="10">
        <v>0.66666666666666596</v>
      </c>
      <c r="I103" s="10">
        <v>0</v>
      </c>
      <c r="J103" s="10">
        <v>5.4224010533995797</v>
      </c>
      <c r="K103" s="10">
        <v>-222.24630646345699</v>
      </c>
      <c r="L103" s="10">
        <v>-221.74591527861199</v>
      </c>
    </row>
    <row r="104" spans="1:12" hidden="1" x14ac:dyDescent="0.2">
      <c r="A104" s="10">
        <v>102</v>
      </c>
      <c r="B104" s="10">
        <v>0.87679761609140405</v>
      </c>
      <c r="C104" s="10">
        <v>6.5153852024224801E-2</v>
      </c>
      <c r="D104" s="10">
        <v>0.83658423683474403</v>
      </c>
      <c r="E104" s="10">
        <v>3.3008684532906298</v>
      </c>
      <c r="F104" s="10">
        <v>0.163415763165255</v>
      </c>
      <c r="G104" s="10">
        <v>1.3017280103014699</v>
      </c>
      <c r="H104" s="10">
        <v>0.26742081828789199</v>
      </c>
      <c r="I104" s="10">
        <v>0</v>
      </c>
      <c r="J104" s="10">
        <v>8.2247278357981202</v>
      </c>
      <c r="K104" s="10">
        <v>-249.10599614883799</v>
      </c>
      <c r="L104" s="10">
        <v>-247.09037687284899</v>
      </c>
    </row>
    <row r="105" spans="1:12" hidden="1" x14ac:dyDescent="0.2">
      <c r="A105" s="10">
        <v>103</v>
      </c>
      <c r="B105" s="10">
        <v>0.53161911495154202</v>
      </c>
      <c r="C105" s="10">
        <v>0</v>
      </c>
      <c r="D105" s="10">
        <v>1</v>
      </c>
      <c r="E105" s="10">
        <v>0.27946619579012799</v>
      </c>
      <c r="F105" s="10">
        <v>0</v>
      </c>
      <c r="G105" s="10">
        <v>0</v>
      </c>
      <c r="H105" s="10">
        <v>0.66666666666666596</v>
      </c>
      <c r="I105" s="10">
        <v>0</v>
      </c>
      <c r="J105" s="10">
        <v>1.61387684674029</v>
      </c>
      <c r="K105" s="10">
        <v>-138.05850054695901</v>
      </c>
      <c r="L105" s="10">
        <v>-138.059251240702</v>
      </c>
    </row>
    <row r="106" spans="1:12" hidden="1" x14ac:dyDescent="0.2">
      <c r="A106" s="10">
        <v>104</v>
      </c>
      <c r="B106" s="10">
        <v>0.91618462830783298</v>
      </c>
      <c r="C106" s="10">
        <v>5.2190590647758096E-3</v>
      </c>
      <c r="D106" s="10">
        <v>0.87705883059223</v>
      </c>
      <c r="E106" s="10">
        <v>1.09622621472128</v>
      </c>
      <c r="F106" s="10">
        <v>0.122941169407769</v>
      </c>
      <c r="G106" s="10">
        <v>-5.3582263113298697E-3</v>
      </c>
      <c r="H106" s="10">
        <v>0.66666666666666596</v>
      </c>
      <c r="I106" s="10">
        <v>1</v>
      </c>
      <c r="J106" s="10">
        <v>4.0865439618074797</v>
      </c>
      <c r="K106" s="10">
        <v>-164.21028528214501</v>
      </c>
      <c r="L106" s="10">
        <v>-163.952659534616</v>
      </c>
    </row>
    <row r="107" spans="1:12" hidden="1" x14ac:dyDescent="0.2">
      <c r="A107" s="10">
        <v>105</v>
      </c>
      <c r="B107" s="10">
        <v>0.44551429076824101</v>
      </c>
      <c r="C107" s="10">
        <v>0</v>
      </c>
      <c r="D107" s="10">
        <v>1</v>
      </c>
      <c r="E107" s="10">
        <v>0.26453976632187698</v>
      </c>
      <c r="F107" s="10">
        <v>0</v>
      </c>
      <c r="G107" s="10">
        <v>0</v>
      </c>
      <c r="H107" s="10">
        <v>0.66666666666666596</v>
      </c>
      <c r="I107" s="10">
        <v>0</v>
      </c>
      <c r="J107" s="10">
        <v>1.35248183998862</v>
      </c>
      <c r="K107" s="10">
        <v>-98.155649744337296</v>
      </c>
      <c r="L107" s="10">
        <v>-98.156324356965399</v>
      </c>
    </row>
    <row r="108" spans="1:12" hidden="1" x14ac:dyDescent="0.2">
      <c r="A108" s="10">
        <v>106</v>
      </c>
      <c r="B108" s="10">
        <v>1.2636468819751201</v>
      </c>
      <c r="C108" s="10">
        <v>0</v>
      </c>
      <c r="D108" s="10">
        <v>1</v>
      </c>
      <c r="E108" s="10">
        <v>1.1754178459404701</v>
      </c>
      <c r="F108" s="10">
        <v>0</v>
      </c>
      <c r="G108" s="10">
        <v>0</v>
      </c>
      <c r="H108" s="10">
        <v>0.66666666666666596</v>
      </c>
      <c r="I108" s="10">
        <v>0</v>
      </c>
      <c r="J108" s="10">
        <v>3.83614958138048</v>
      </c>
      <c r="K108" s="10">
        <v>-141.47339104283199</v>
      </c>
      <c r="L108" s="10">
        <v>-141.47409838098301</v>
      </c>
    </row>
    <row r="109" spans="1:12" hidden="1" x14ac:dyDescent="0.2">
      <c r="A109" s="10">
        <v>107</v>
      </c>
      <c r="B109" s="10">
        <v>0.70141099839052201</v>
      </c>
      <c r="C109" s="10">
        <v>6.6951957283865798E-2</v>
      </c>
      <c r="D109" s="10">
        <v>0.97625705087594905</v>
      </c>
      <c r="E109" s="10">
        <v>0.47575481938667802</v>
      </c>
      <c r="F109" s="10">
        <v>2.3742949124050498E-2</v>
      </c>
      <c r="G109" s="10">
        <v>0</v>
      </c>
      <c r="H109" s="10">
        <v>0.66666666666666596</v>
      </c>
      <c r="I109" s="10">
        <v>0</v>
      </c>
      <c r="J109" s="10">
        <v>2.8473466803791698</v>
      </c>
      <c r="K109" s="10">
        <v>-112.251090856332</v>
      </c>
      <c r="L109" s="10">
        <v>-112.256172917909</v>
      </c>
    </row>
    <row r="110" spans="1:12" hidden="1" x14ac:dyDescent="0.2">
      <c r="A110" s="10">
        <v>108</v>
      </c>
      <c r="B110" s="10">
        <v>0.76850275713563299</v>
      </c>
      <c r="C110" s="10">
        <v>0</v>
      </c>
      <c r="D110" s="10">
        <v>1</v>
      </c>
      <c r="E110" s="10">
        <v>0.70545293931407904</v>
      </c>
      <c r="F110" s="10">
        <v>0</v>
      </c>
      <c r="G110" s="10">
        <v>0</v>
      </c>
      <c r="H110" s="10">
        <v>0.66666666666666596</v>
      </c>
      <c r="I110" s="10">
        <v>0</v>
      </c>
      <c r="J110" s="10">
        <v>2.3330026545609202</v>
      </c>
      <c r="K110" s="10">
        <v>-116.908462291574</v>
      </c>
      <c r="L110" s="10">
        <v>-116.90925253671</v>
      </c>
    </row>
    <row r="111" spans="1:12" hidden="1" x14ac:dyDescent="0.2">
      <c r="A111" s="10">
        <v>109</v>
      </c>
      <c r="B111" s="10">
        <v>0</v>
      </c>
      <c r="C111" s="10">
        <v>0</v>
      </c>
      <c r="D111" s="10">
        <v>1</v>
      </c>
      <c r="E111" s="10">
        <v>0</v>
      </c>
      <c r="F111" s="10">
        <v>0</v>
      </c>
      <c r="G111" s="10">
        <v>0</v>
      </c>
      <c r="H111" s="10">
        <v>1</v>
      </c>
      <c r="I111" s="10">
        <v>0</v>
      </c>
      <c r="J111" s="10">
        <v>0</v>
      </c>
      <c r="K111" s="10">
        <v>0</v>
      </c>
      <c r="L111" s="10">
        <v>0</v>
      </c>
    </row>
    <row r="112" spans="1:12" hidden="1" x14ac:dyDescent="0.2">
      <c r="A112" s="10">
        <v>110</v>
      </c>
      <c r="B112" s="10">
        <v>0.99991020153629595</v>
      </c>
      <c r="C112" s="10">
        <v>0</v>
      </c>
      <c r="D112" s="10">
        <v>1</v>
      </c>
      <c r="E112" s="10">
        <v>1.31339213404428</v>
      </c>
      <c r="F112" s="10">
        <v>0</v>
      </c>
      <c r="G112" s="10">
        <v>0</v>
      </c>
      <c r="H112" s="10">
        <v>0.66666666666666596</v>
      </c>
      <c r="I112" s="10">
        <v>0</v>
      </c>
      <c r="J112" s="10">
        <v>3.03550394952586</v>
      </c>
      <c r="K112" s="10">
        <v>-58.558369163766201</v>
      </c>
      <c r="L112" s="10">
        <v>-58.558991314923198</v>
      </c>
    </row>
    <row r="113" spans="1:12" hidden="1" x14ac:dyDescent="0.2">
      <c r="A113" s="10">
        <v>111</v>
      </c>
      <c r="B113" s="10">
        <v>1.0821699183017</v>
      </c>
      <c r="C113" s="10">
        <v>0</v>
      </c>
      <c r="D113" s="10">
        <v>1</v>
      </c>
      <c r="E113" s="10">
        <v>1.4188544656741999</v>
      </c>
      <c r="F113" s="10">
        <v>0</v>
      </c>
      <c r="G113" s="10">
        <v>0</v>
      </c>
      <c r="H113" s="10">
        <v>0.66666666666666596</v>
      </c>
      <c r="I113" s="10">
        <v>0</v>
      </c>
      <c r="J113" s="10">
        <v>3.2852260693168498</v>
      </c>
      <c r="K113" s="10">
        <v>-60.440292282926599</v>
      </c>
      <c r="L113" s="10">
        <v>-60.440251114513799</v>
      </c>
    </row>
    <row r="114" spans="1:12" hidden="1" x14ac:dyDescent="0.2">
      <c r="A114" s="10">
        <v>112</v>
      </c>
      <c r="B114" s="10">
        <v>0.97049284455109397</v>
      </c>
      <c r="C114" s="10">
        <v>4.7707200915784898E-2</v>
      </c>
      <c r="D114" s="10">
        <v>0.90984959601335502</v>
      </c>
      <c r="E114" s="10">
        <v>1.01960480089483</v>
      </c>
      <c r="F114" s="10">
        <v>9.01504039866447E-2</v>
      </c>
      <c r="G114" s="10">
        <v>-2.5111930589901001E-2</v>
      </c>
      <c r="H114" s="10">
        <v>0.66666666666666596</v>
      </c>
      <c r="I114" s="10">
        <v>0</v>
      </c>
      <c r="J114" s="10">
        <v>4.2137151678423397</v>
      </c>
      <c r="K114" s="10">
        <v>-149.05650586734799</v>
      </c>
      <c r="L114" s="10">
        <v>-148.80600951824101</v>
      </c>
    </row>
    <row r="115" spans="1:12" hidden="1" x14ac:dyDescent="0.2">
      <c r="A115" s="10">
        <v>113</v>
      </c>
      <c r="B115" s="10">
        <v>1.3100604914106</v>
      </c>
      <c r="C115" s="10">
        <v>3.2913623845863799E-2</v>
      </c>
      <c r="D115" s="10">
        <v>1</v>
      </c>
      <c r="E115" s="10">
        <v>0.56808958853314195</v>
      </c>
      <c r="F115" s="10">
        <v>0</v>
      </c>
      <c r="G115" s="10">
        <v>0</v>
      </c>
      <c r="H115" s="10">
        <v>0.66666666666666596</v>
      </c>
      <c r="I115" s="10">
        <v>0</v>
      </c>
      <c r="J115" s="10">
        <v>4.2853368671922096</v>
      </c>
      <c r="K115" s="10">
        <v>-87.935307404708695</v>
      </c>
      <c r="L115" s="10">
        <v>-87.935987317142803</v>
      </c>
    </row>
    <row r="116" spans="1:12" hidden="1" x14ac:dyDescent="0.2">
      <c r="A116" s="10">
        <v>114</v>
      </c>
      <c r="B116" s="10">
        <v>0.82306237033766905</v>
      </c>
      <c r="C116" s="10">
        <v>0.10209550289894199</v>
      </c>
      <c r="D116" s="10">
        <v>1</v>
      </c>
      <c r="E116" s="10">
        <v>0.44594894057773399</v>
      </c>
      <c r="F116" s="10">
        <v>0</v>
      </c>
      <c r="G116" s="10">
        <v>0</v>
      </c>
      <c r="H116" s="10">
        <v>0.66666666666666596</v>
      </c>
      <c r="I116" s="10">
        <v>0</v>
      </c>
      <c r="J116" s="10">
        <v>3.4549124679414298</v>
      </c>
      <c r="K116" s="10">
        <v>-178.11472026403499</v>
      </c>
      <c r="L116" s="10">
        <v>-178.11516890109499</v>
      </c>
    </row>
    <row r="117" spans="1:12" hidden="1" x14ac:dyDescent="0.2">
      <c r="A117" s="10">
        <v>115</v>
      </c>
      <c r="B117" s="10">
        <v>1.1579515519032699</v>
      </c>
      <c r="C117" s="10">
        <v>0.11204097663469401</v>
      </c>
      <c r="D117" s="10">
        <v>1</v>
      </c>
      <c r="E117" s="10">
        <v>0.32592135363456398</v>
      </c>
      <c r="F117" s="10">
        <v>0</v>
      </c>
      <c r="G117" s="10">
        <v>0</v>
      </c>
      <c r="H117" s="10">
        <v>0.66666666666666596</v>
      </c>
      <c r="I117" s="10">
        <v>0</v>
      </c>
      <c r="J117" s="10">
        <v>4.5647156196939003</v>
      </c>
      <c r="K117" s="10">
        <v>-187.79370024328</v>
      </c>
      <c r="L117" s="10">
        <v>-187.79582752095101</v>
      </c>
    </row>
    <row r="118" spans="1:12" hidden="1" x14ac:dyDescent="0.2">
      <c r="A118" s="10">
        <v>116</v>
      </c>
      <c r="B118" s="10">
        <v>0.65238250505288597</v>
      </c>
      <c r="C118" s="10">
        <v>4.1040500823249899E-2</v>
      </c>
      <c r="D118" s="10">
        <v>0.91335880360066801</v>
      </c>
      <c r="E118" s="10">
        <v>0.50635601731104896</v>
      </c>
      <c r="F118" s="10">
        <v>8.6641196399331294E-2</v>
      </c>
      <c r="G118" s="10">
        <v>0</v>
      </c>
      <c r="H118" s="10">
        <v>0.66666666666666596</v>
      </c>
      <c r="I118" s="10">
        <v>0</v>
      </c>
      <c r="J118" s="10">
        <v>2.7425096199588102</v>
      </c>
      <c r="K118" s="10">
        <v>-171.31245719269299</v>
      </c>
      <c r="L118" s="10">
        <v>-171.29858333515</v>
      </c>
    </row>
    <row r="119" spans="1:12" hidden="1" x14ac:dyDescent="0.2">
      <c r="A119" s="10">
        <v>117</v>
      </c>
      <c r="B119" s="10">
        <v>0.48964325654074298</v>
      </c>
      <c r="C119" s="10">
        <v>2.5244565287347399E-2</v>
      </c>
      <c r="D119" s="10">
        <v>0.78306220060669096</v>
      </c>
      <c r="E119" s="10">
        <v>2.3624987349459801E-2</v>
      </c>
      <c r="F119" s="10">
        <v>0.21693779939330901</v>
      </c>
      <c r="G119" s="10">
        <v>0</v>
      </c>
      <c r="H119" s="10">
        <v>0.66666666666666596</v>
      </c>
      <c r="I119" s="10">
        <v>0</v>
      </c>
      <c r="J119" s="10">
        <v>1.71961020604254</v>
      </c>
      <c r="K119" s="10">
        <v>-81.653603387699107</v>
      </c>
      <c r="L119" s="10">
        <v>-81.654741718563301</v>
      </c>
    </row>
    <row r="120" spans="1:12" hidden="1" x14ac:dyDescent="0.2">
      <c r="A120" s="10">
        <v>118</v>
      </c>
      <c r="B120" s="10">
        <v>0.73745519737807297</v>
      </c>
      <c r="C120" s="10">
        <v>0</v>
      </c>
      <c r="D120" s="10">
        <v>1</v>
      </c>
      <c r="E120" s="10">
        <v>0.60406271330185402</v>
      </c>
      <c r="F120" s="10">
        <v>0</v>
      </c>
      <c r="G120" s="10">
        <v>0</v>
      </c>
      <c r="H120" s="10">
        <v>0.66666666666666596</v>
      </c>
      <c r="I120" s="10">
        <v>0</v>
      </c>
      <c r="J120" s="10">
        <v>2.2387492004783298</v>
      </c>
      <c r="K120" s="10">
        <v>-111.27949811876999</v>
      </c>
      <c r="L120" s="10">
        <v>-111.280245306482</v>
      </c>
    </row>
    <row r="121" spans="1:12" hidden="1" x14ac:dyDescent="0.2">
      <c r="A121" s="10">
        <v>119</v>
      </c>
      <c r="B121" s="10">
        <v>1.03752067563154</v>
      </c>
      <c r="C121" s="10">
        <v>0</v>
      </c>
      <c r="D121" s="10">
        <v>0.93497290606878103</v>
      </c>
      <c r="E121" s="10">
        <v>1.14612049443153</v>
      </c>
      <c r="F121" s="10">
        <v>6.5027093931218E-2</v>
      </c>
      <c r="G121" s="10">
        <v>-1.18110022697237E-4</v>
      </c>
      <c r="H121" s="10">
        <v>0.66666666666666596</v>
      </c>
      <c r="I121" s="10">
        <v>3</v>
      </c>
      <c r="J121" s="10">
        <v>3.84775683512418</v>
      </c>
      <c r="K121" s="10">
        <v>-174.02259947698599</v>
      </c>
      <c r="L121" s="10">
        <v>-173.57107593529099</v>
      </c>
    </row>
    <row r="122" spans="1:12" hidden="1" x14ac:dyDescent="0.2">
      <c r="A122" s="10">
        <v>120</v>
      </c>
      <c r="B122" s="10">
        <v>0.75888552642802298</v>
      </c>
      <c r="C122" s="10">
        <v>0.107213541622502</v>
      </c>
      <c r="D122" s="10">
        <v>1</v>
      </c>
      <c r="E122" s="10">
        <v>0.44443432659320797</v>
      </c>
      <c r="F122" s="10">
        <v>0</v>
      </c>
      <c r="G122" s="10">
        <v>0</v>
      </c>
      <c r="H122" s="10">
        <v>0.66666666666666596</v>
      </c>
      <c r="I122" s="10">
        <v>0</v>
      </c>
      <c r="J122" s="10">
        <v>3.3080240940942298</v>
      </c>
      <c r="K122" s="10">
        <v>-189.64302911933399</v>
      </c>
      <c r="L122" s="10">
        <v>-189.64359743344801</v>
      </c>
    </row>
    <row r="123" spans="1:12" hidden="1" x14ac:dyDescent="0.2">
      <c r="A123" s="10">
        <v>121</v>
      </c>
      <c r="B123" s="10">
        <v>0.85785147347714796</v>
      </c>
      <c r="C123" s="10">
        <v>0</v>
      </c>
      <c r="D123" s="10">
        <v>0.97722428707855902</v>
      </c>
      <c r="E123" s="10">
        <v>0.80346024941149297</v>
      </c>
      <c r="F123" s="10">
        <v>2.2775712921440001E-2</v>
      </c>
      <c r="G123" s="10">
        <v>0</v>
      </c>
      <c r="H123" s="10">
        <v>0.66666666666666596</v>
      </c>
      <c r="I123" s="10">
        <v>0</v>
      </c>
      <c r="J123" s="10">
        <v>2.77564680290038</v>
      </c>
      <c r="K123" s="10">
        <v>-128.47261917198901</v>
      </c>
      <c r="L123" s="10">
        <v>-128.655296242747</v>
      </c>
    </row>
    <row r="124" spans="1:12" hidden="1" x14ac:dyDescent="0.2">
      <c r="A124" s="10">
        <v>122</v>
      </c>
      <c r="B124" s="10">
        <v>0.86720247661361105</v>
      </c>
      <c r="C124" s="10">
        <v>0</v>
      </c>
      <c r="D124" s="10">
        <v>0.99040499907963897</v>
      </c>
      <c r="E124" s="10">
        <v>14.981707916282</v>
      </c>
      <c r="F124" s="10">
        <v>9.5950009203606898E-3</v>
      </c>
      <c r="G124" s="10">
        <v>1.99712725820906</v>
      </c>
      <c r="H124" s="10">
        <v>0.18236231426963101</v>
      </c>
      <c r="I124" s="10">
        <v>1</v>
      </c>
      <c r="J124" s="10">
        <v>3.9790647515375501</v>
      </c>
      <c r="K124" s="10">
        <v>-62.807363555344203</v>
      </c>
      <c r="L124" s="10">
        <v>-61.444089084031802</v>
      </c>
    </row>
    <row r="125" spans="1:12" hidden="1" x14ac:dyDescent="0.2">
      <c r="A125" s="10">
        <v>123</v>
      </c>
      <c r="B125" s="10">
        <v>1.1771789848551999</v>
      </c>
      <c r="C125" s="10">
        <v>0</v>
      </c>
      <c r="D125" s="10">
        <v>1</v>
      </c>
      <c r="E125" s="10">
        <v>1.1481901361799201</v>
      </c>
      <c r="F125" s="10">
        <v>0</v>
      </c>
      <c r="G125" s="10">
        <v>0</v>
      </c>
      <c r="H125" s="10">
        <v>0.66666666666666596</v>
      </c>
      <c r="I125" s="10">
        <v>0</v>
      </c>
      <c r="J125" s="10">
        <v>3.5736523663191102</v>
      </c>
      <c r="K125" s="10">
        <v>-65.522131509668299</v>
      </c>
      <c r="L125" s="10">
        <v>-65.522849371859095</v>
      </c>
    </row>
    <row r="126" spans="1:12" hidden="1" x14ac:dyDescent="0.2">
      <c r="A126" s="10">
        <v>124</v>
      </c>
      <c r="B126" s="10">
        <v>0.93908650331058197</v>
      </c>
      <c r="C126" s="10">
        <v>6.1898098068693598E-2</v>
      </c>
      <c r="D126" s="10">
        <v>1</v>
      </c>
      <c r="E126" s="10">
        <v>0.58886971965954304</v>
      </c>
      <c r="F126" s="10">
        <v>0</v>
      </c>
      <c r="G126" s="10">
        <v>0</v>
      </c>
      <c r="H126" s="10">
        <v>0.66666666666666596</v>
      </c>
      <c r="I126" s="10">
        <v>0</v>
      </c>
      <c r="J126" s="10">
        <v>3.4306262316591298</v>
      </c>
      <c r="K126" s="10">
        <v>-164.867405078258</v>
      </c>
      <c r="L126" s="10">
        <v>-164.86832036827701</v>
      </c>
    </row>
    <row r="127" spans="1:12" hidden="1" x14ac:dyDescent="0.2">
      <c r="A127" s="10">
        <v>125</v>
      </c>
      <c r="B127" s="10">
        <v>1.01356607145732</v>
      </c>
      <c r="C127" s="10">
        <v>0</v>
      </c>
      <c r="D127" s="10">
        <v>0.97371929898416199</v>
      </c>
      <c r="E127" s="10">
        <v>0.71281017229773602</v>
      </c>
      <c r="F127" s="10">
        <v>2.62807010158373E-2</v>
      </c>
      <c r="G127" s="10">
        <v>0</v>
      </c>
      <c r="H127" s="10">
        <v>0.66666666666666596</v>
      </c>
      <c r="I127" s="10">
        <v>0</v>
      </c>
      <c r="J127" s="10">
        <v>3.2524244518554801</v>
      </c>
      <c r="K127" s="10">
        <v>-171.93287819629199</v>
      </c>
      <c r="L127" s="10">
        <v>-172.04199609627801</v>
      </c>
    </row>
    <row r="128" spans="1:12" hidden="1" x14ac:dyDescent="0.2">
      <c r="A128" s="10">
        <v>126</v>
      </c>
      <c r="B128" s="10">
        <v>1.0609184518532899</v>
      </c>
      <c r="C128" s="10">
        <v>0</v>
      </c>
      <c r="D128" s="10">
        <v>0.85523891429140597</v>
      </c>
      <c r="E128" s="10">
        <v>1.75961649429814</v>
      </c>
      <c r="F128" s="10">
        <v>0.144761085708593</v>
      </c>
      <c r="G128" s="10">
        <v>0.56111806677961296</v>
      </c>
      <c r="H128" s="10">
        <v>0.41310886086570903</v>
      </c>
      <c r="I128" s="10">
        <v>8</v>
      </c>
      <c r="J128" s="10">
        <v>5.6065873761225697</v>
      </c>
      <c r="K128" s="10">
        <v>-226.445263703557</v>
      </c>
      <c r="L128" s="10">
        <v>-220.44258598646601</v>
      </c>
    </row>
    <row r="129" spans="1:12" hidden="1" x14ac:dyDescent="0.2">
      <c r="A129" s="10">
        <v>127</v>
      </c>
      <c r="B129" s="10">
        <v>0.97755500365546</v>
      </c>
      <c r="C129" s="10">
        <v>0</v>
      </c>
      <c r="D129" s="10">
        <v>0.97852322338507103</v>
      </c>
      <c r="E129" s="10">
        <v>0.75143686191533499</v>
      </c>
      <c r="F129" s="10">
        <v>2.1476776614928E-2</v>
      </c>
      <c r="G129" s="10">
        <v>0</v>
      </c>
      <c r="H129" s="10">
        <v>0.66666666666666596</v>
      </c>
      <c r="I129" s="10">
        <v>0</v>
      </c>
      <c r="J129" s="10">
        <v>3.11879951296828</v>
      </c>
      <c r="K129" s="10">
        <v>-73.102761281873498</v>
      </c>
      <c r="L129" s="10">
        <v>-73.014476493147598</v>
      </c>
    </row>
    <row r="130" spans="1:12" hidden="1" x14ac:dyDescent="0.2">
      <c r="A130" s="10">
        <v>128</v>
      </c>
      <c r="B130" s="10">
        <v>0.87532878712189</v>
      </c>
      <c r="C130" s="10">
        <v>0</v>
      </c>
      <c r="D130" s="10">
        <v>0.97431607519095098</v>
      </c>
      <c r="E130" s="10">
        <v>0.81022885794132704</v>
      </c>
      <c r="F130" s="10">
        <v>2.5683924809048998E-2</v>
      </c>
      <c r="G130" s="10">
        <v>0</v>
      </c>
      <c r="H130" s="10">
        <v>0.66666666666666596</v>
      </c>
      <c r="I130" s="10">
        <v>0</v>
      </c>
      <c r="J130" s="10">
        <v>2.8522184421892298</v>
      </c>
      <c r="K130" s="10">
        <v>-62.174257927210903</v>
      </c>
      <c r="L130" s="10">
        <v>-62.014687665436597</v>
      </c>
    </row>
    <row r="131" spans="1:12" hidden="1" x14ac:dyDescent="0.2">
      <c r="A131" s="10">
        <v>129</v>
      </c>
      <c r="B131" s="10">
        <v>0.990574810327711</v>
      </c>
      <c r="C131" s="10">
        <v>0</v>
      </c>
      <c r="D131" s="10">
        <v>0.93691375900917495</v>
      </c>
      <c r="E131" s="10">
        <v>1.0676507689032699</v>
      </c>
      <c r="F131" s="10">
        <v>6.3086240990824202E-2</v>
      </c>
      <c r="G131" s="10">
        <v>1.0513192609096201E-3</v>
      </c>
      <c r="H131" s="10">
        <v>0.65871413959027802</v>
      </c>
      <c r="I131" s="10">
        <v>1</v>
      </c>
      <c r="J131" s="10">
        <v>3.6380367025170899</v>
      </c>
      <c r="K131" s="10">
        <v>-104.59274907394899</v>
      </c>
      <c r="L131" s="10">
        <v>-102.849103327196</v>
      </c>
    </row>
    <row r="132" spans="1:12" hidden="1" x14ac:dyDescent="0.2">
      <c r="A132" s="10">
        <v>130</v>
      </c>
      <c r="B132" s="10">
        <v>0.87985283781013601</v>
      </c>
      <c r="C132" s="10">
        <v>0</v>
      </c>
      <c r="D132" s="10">
        <v>0.978906853799411</v>
      </c>
      <c r="E132" s="10">
        <v>0.96981150542416805</v>
      </c>
      <c r="F132" s="10">
        <v>2.1093146200588501E-2</v>
      </c>
      <c r="G132" s="10">
        <v>-0.12551098402852201</v>
      </c>
      <c r="H132" s="10">
        <v>0.66666666666666596</v>
      </c>
      <c r="I132" s="10">
        <v>1</v>
      </c>
      <c r="J132" s="10">
        <v>2.8626415624438399</v>
      </c>
      <c r="K132" s="10">
        <v>-78.458752572646205</v>
      </c>
      <c r="L132" s="10">
        <v>-78.521430498164904</v>
      </c>
    </row>
    <row r="133" spans="1:12" hidden="1" x14ac:dyDescent="0.2">
      <c r="A133" s="10">
        <v>131</v>
      </c>
      <c r="B133" s="10">
        <v>0.99987431001141602</v>
      </c>
      <c r="C133" s="10">
        <v>1.1898096952068799E-2</v>
      </c>
      <c r="D133" s="10">
        <v>1</v>
      </c>
      <c r="E133" s="10">
        <v>0.78753927190566897</v>
      </c>
      <c r="F133" s="10">
        <v>0</v>
      </c>
      <c r="G133" s="10">
        <v>0</v>
      </c>
      <c r="H133" s="10">
        <v>0.66666666666666596</v>
      </c>
      <c r="I133" s="10">
        <v>0</v>
      </c>
      <c r="J133" s="10">
        <v>3.14683868970527</v>
      </c>
      <c r="K133" s="10">
        <v>-150.388347866093</v>
      </c>
      <c r="L133" s="10">
        <v>-150.38972683051799</v>
      </c>
    </row>
    <row r="134" spans="1:12" hidden="1" x14ac:dyDescent="0.2">
      <c r="A134" s="10">
        <v>132</v>
      </c>
      <c r="B134" s="10">
        <v>0</v>
      </c>
      <c r="C134" s="10">
        <v>0</v>
      </c>
      <c r="D134" s="10">
        <v>1</v>
      </c>
      <c r="E134" s="10">
        <v>0</v>
      </c>
      <c r="F134" s="10">
        <v>0</v>
      </c>
      <c r="G134" s="10">
        <v>0</v>
      </c>
      <c r="H134" s="10">
        <v>1</v>
      </c>
      <c r="I134" s="10">
        <v>0</v>
      </c>
      <c r="J134" s="10">
        <v>0</v>
      </c>
      <c r="K134" s="10">
        <v>0</v>
      </c>
      <c r="L134" s="10">
        <v>0</v>
      </c>
    </row>
    <row r="135" spans="1:12" hidden="1" x14ac:dyDescent="0.2">
      <c r="A135" s="10">
        <v>133</v>
      </c>
      <c r="B135" s="10">
        <v>1.0508530808513401</v>
      </c>
      <c r="C135" s="10">
        <v>0.15487856113122001</v>
      </c>
      <c r="D135" s="10">
        <v>0.90914975598332504</v>
      </c>
      <c r="E135" s="10">
        <v>1.04812716872219</v>
      </c>
      <c r="F135" s="10">
        <v>9.08502440166747E-2</v>
      </c>
      <c r="G135" s="10">
        <v>0</v>
      </c>
      <c r="H135" s="10">
        <v>0.66666666666666596</v>
      </c>
      <c r="I135" s="10">
        <v>0</v>
      </c>
      <c r="J135" s="10">
        <v>5.4009374776976502</v>
      </c>
      <c r="K135" s="10">
        <v>-259.35207383546401</v>
      </c>
      <c r="L135" s="10">
        <v>-259.248289852428</v>
      </c>
    </row>
    <row r="136" spans="1:12" hidden="1" x14ac:dyDescent="0.2">
      <c r="A136" s="10">
        <v>134</v>
      </c>
      <c r="B136" s="10">
        <v>1.52441490809858</v>
      </c>
      <c r="C136" s="10">
        <v>4.2020982106972901E-2</v>
      </c>
      <c r="D136" s="10">
        <v>1</v>
      </c>
      <c r="E136" s="10">
        <v>0.223537986411908</v>
      </c>
      <c r="F136" s="10">
        <v>0</v>
      </c>
      <c r="G136" s="10">
        <v>0</v>
      </c>
      <c r="H136" s="10">
        <v>0.66666666666666596</v>
      </c>
      <c r="I136" s="10">
        <v>0</v>
      </c>
      <c r="J136" s="10">
        <v>5.0213731845228899</v>
      </c>
      <c r="K136" s="10">
        <v>-130.40727626241301</v>
      </c>
      <c r="L136" s="10">
        <v>-130.40841572848299</v>
      </c>
    </row>
    <row r="137" spans="1:12" x14ac:dyDescent="0.2">
      <c r="A137" s="10">
        <v>135</v>
      </c>
      <c r="B137" s="17">
        <v>1.3523796923676601</v>
      </c>
      <c r="C137" s="17">
        <v>0</v>
      </c>
      <c r="D137" s="17">
        <v>0.97400636104070604</v>
      </c>
      <c r="E137" s="17">
        <v>51.883754399111403</v>
      </c>
      <c r="F137" s="17">
        <v>2.5993638959292999E-2</v>
      </c>
      <c r="G137" s="17">
        <v>3.8643537613024201</v>
      </c>
      <c r="H137" s="17">
        <v>6.7901931685312306E-2</v>
      </c>
      <c r="I137" s="17">
        <v>3</v>
      </c>
      <c r="J137" s="17">
        <v>16.737649814359902</v>
      </c>
      <c r="K137" s="17">
        <v>-146.35572406946599</v>
      </c>
      <c r="L137" s="17">
        <v>-138.52220435235199</v>
      </c>
    </row>
    <row r="138" spans="1:12" hidden="1" x14ac:dyDescent="0.2">
      <c r="A138" s="10">
        <v>136</v>
      </c>
      <c r="B138" s="10">
        <v>0.75197983418255099</v>
      </c>
      <c r="C138" s="10">
        <v>4.8502441681127398E-2</v>
      </c>
      <c r="D138" s="10">
        <v>0.89750205692347496</v>
      </c>
      <c r="E138" s="10">
        <v>3.7511530486695199E-2</v>
      </c>
      <c r="F138" s="10">
        <v>0.102497943076524</v>
      </c>
      <c r="G138" s="10">
        <v>0</v>
      </c>
      <c r="H138" s="10">
        <v>0.66666666666666596</v>
      </c>
      <c r="I138" s="10">
        <v>0</v>
      </c>
      <c r="J138" s="10">
        <v>2.7265897730113</v>
      </c>
      <c r="K138" s="10">
        <v>-183.45914522134399</v>
      </c>
      <c r="L138" s="10">
        <v>-183.46038532361101</v>
      </c>
    </row>
    <row r="139" spans="1:12" hidden="1" x14ac:dyDescent="0.2">
      <c r="A139" s="10">
        <v>137</v>
      </c>
      <c r="B139" s="10">
        <v>1.3457341800264999</v>
      </c>
      <c r="C139" s="10">
        <v>0.11637336868368001</v>
      </c>
      <c r="D139" s="10">
        <v>0.90033829047013503</v>
      </c>
      <c r="E139" s="10">
        <v>3.5633941155664202</v>
      </c>
      <c r="F139" s="10">
        <v>9.9661709529864001E-2</v>
      </c>
      <c r="G139" s="10">
        <v>0.74811918059702898</v>
      </c>
      <c r="H139" s="10">
        <v>0.36836487834169501</v>
      </c>
      <c r="I139" s="10">
        <v>1</v>
      </c>
      <c r="J139" s="10">
        <v>8.3930959101291602</v>
      </c>
      <c r="K139" s="10">
        <v>-256.04125055127298</v>
      </c>
      <c r="L139" s="10">
        <v>-253.60553352020199</v>
      </c>
    </row>
    <row r="140" spans="1:12" hidden="1" x14ac:dyDescent="0.2">
      <c r="A140" s="10">
        <v>138</v>
      </c>
      <c r="B140" s="10">
        <v>1.033253938948</v>
      </c>
      <c r="C140" s="10">
        <v>0.50916396558460597</v>
      </c>
      <c r="D140" s="10">
        <v>0.85161771539264897</v>
      </c>
      <c r="E140" s="10">
        <v>1.1424723090825</v>
      </c>
      <c r="F140" s="10">
        <v>0.14838228460735101</v>
      </c>
      <c r="G140" s="10">
        <v>-1.31308222009875</v>
      </c>
      <c r="H140" s="10">
        <v>0.66666666666666596</v>
      </c>
      <c r="I140" s="10">
        <v>0</v>
      </c>
      <c r="J140" s="10">
        <v>8.78600746823534</v>
      </c>
      <c r="K140" s="10">
        <v>-303.82605955165798</v>
      </c>
      <c r="L140" s="10">
        <v>-303.802269101516</v>
      </c>
    </row>
    <row r="141" spans="1:12" hidden="1" x14ac:dyDescent="0.2">
      <c r="A141" s="10">
        <v>139</v>
      </c>
      <c r="B141" s="10">
        <v>1.2906590738692501</v>
      </c>
      <c r="C141" s="10">
        <v>0.13810227910400799</v>
      </c>
      <c r="D141" s="10">
        <v>0.96280040918829202</v>
      </c>
      <c r="E141" s="10">
        <v>12.596128084890699</v>
      </c>
      <c r="F141" s="10">
        <v>3.7199590811707497E-2</v>
      </c>
      <c r="G141" s="10">
        <v>2.5459035270789601</v>
      </c>
      <c r="H141" s="10">
        <v>0.13584228585050701</v>
      </c>
      <c r="I141" s="10">
        <v>1</v>
      </c>
      <c r="J141" s="10">
        <v>9.5524458653391804</v>
      </c>
      <c r="K141" s="10">
        <v>-224.49061883523399</v>
      </c>
      <c r="L141" s="10">
        <v>-222.18897852837401</v>
      </c>
    </row>
    <row r="142" spans="1:12" hidden="1" x14ac:dyDescent="0.2">
      <c r="A142" s="10">
        <v>140</v>
      </c>
      <c r="B142" s="10">
        <v>1.3998801923969499</v>
      </c>
      <c r="C142" s="10">
        <v>0.151014364215382</v>
      </c>
      <c r="D142" s="10">
        <v>0.86728968449106303</v>
      </c>
      <c r="E142" s="10">
        <v>2.4665071207744802</v>
      </c>
      <c r="F142" s="10">
        <v>0.132710315508936</v>
      </c>
      <c r="G142" s="10">
        <v>8.8712257232998498E-2</v>
      </c>
      <c r="H142" s="10">
        <v>0.58050438495061096</v>
      </c>
      <c r="I142" s="10">
        <v>0</v>
      </c>
      <c r="J142" s="10">
        <v>8.54243587659216</v>
      </c>
      <c r="K142" s="10">
        <v>-239.53347407935999</v>
      </c>
      <c r="L142" s="10">
        <v>-238.59119221585101</v>
      </c>
    </row>
    <row r="143" spans="1:12" hidden="1" x14ac:dyDescent="0.2">
      <c r="A143" s="10">
        <v>141</v>
      </c>
      <c r="B143" s="10">
        <v>1.4272803979459401</v>
      </c>
      <c r="C143" s="10">
        <v>5.8936329604523698E-2</v>
      </c>
      <c r="D143" s="10">
        <v>0.99978768020245701</v>
      </c>
      <c r="E143" s="10">
        <v>0.168006171544446</v>
      </c>
      <c r="F143" s="10">
        <v>2.12319797542437E-4</v>
      </c>
      <c r="G143" s="10">
        <v>0</v>
      </c>
      <c r="H143" s="10">
        <v>0.66666666666666596</v>
      </c>
      <c r="I143" s="10">
        <v>0</v>
      </c>
      <c r="J143" s="10">
        <v>4.8851492718009197</v>
      </c>
      <c r="K143" s="10">
        <v>-120.412907173468</v>
      </c>
      <c r="L143" s="10">
        <v>-120.41352528306599</v>
      </c>
    </row>
    <row r="144" spans="1:12" hidden="1" x14ac:dyDescent="0.2">
      <c r="A144" s="10">
        <v>142</v>
      </c>
      <c r="B144" s="10">
        <v>0.97495704093762003</v>
      </c>
      <c r="C144" s="10">
        <v>4.5218316942837199E-2</v>
      </c>
      <c r="D144" s="10">
        <v>0.903983618351206</v>
      </c>
      <c r="E144" s="10">
        <v>9.4696503918455992</v>
      </c>
      <c r="F144" s="10">
        <v>9.6016381648793794E-2</v>
      </c>
      <c r="G144" s="10">
        <v>1.19020475884167</v>
      </c>
      <c r="H144" s="10">
        <v>0.28480538074918799</v>
      </c>
      <c r="I144" s="10">
        <v>4</v>
      </c>
      <c r="J144" s="10">
        <v>11.859047571721799</v>
      </c>
      <c r="K144" s="10">
        <v>-245.51109583617401</v>
      </c>
      <c r="L144" s="10">
        <v>-240.50462564298701</v>
      </c>
    </row>
    <row r="145" spans="1:12" hidden="1" x14ac:dyDescent="0.2">
      <c r="A145" s="10">
        <v>143</v>
      </c>
      <c r="B145" s="10">
        <v>1.78943449178889</v>
      </c>
      <c r="C145" s="10">
        <v>0.104735414230476</v>
      </c>
      <c r="D145" s="10">
        <v>0.941243655349146</v>
      </c>
      <c r="E145" s="10">
        <v>1.46510907268056</v>
      </c>
      <c r="F145" s="10">
        <v>5.8756344650853297E-2</v>
      </c>
      <c r="G145" s="10">
        <v>0</v>
      </c>
      <c r="H145" s="10">
        <v>0.66666666666666596</v>
      </c>
      <c r="I145" s="10">
        <v>0</v>
      </c>
      <c r="J145" s="10">
        <v>7.1620000459139899</v>
      </c>
      <c r="K145" s="10">
        <v>-192.021454458199</v>
      </c>
      <c r="L145" s="10">
        <v>-191.45818896102901</v>
      </c>
    </row>
    <row r="146" spans="1:12" hidden="1" x14ac:dyDescent="0.2">
      <c r="A146" s="10">
        <v>144</v>
      </c>
      <c r="B146" s="10">
        <v>0.77866157058171104</v>
      </c>
      <c r="C146" s="10">
        <v>8.3281524221536202E-2</v>
      </c>
      <c r="D146" s="10">
        <v>1</v>
      </c>
      <c r="E146" s="10">
        <v>0.25556582894193702</v>
      </c>
      <c r="F146" s="10">
        <v>0</v>
      </c>
      <c r="G146" s="10">
        <v>0</v>
      </c>
      <c r="H146" s="10">
        <v>0.66666666666666596</v>
      </c>
      <c r="I146" s="10">
        <v>0</v>
      </c>
      <c r="J146" s="10">
        <v>3.1439001549132302</v>
      </c>
      <c r="K146" s="10">
        <v>-197.60128824601199</v>
      </c>
      <c r="L146" s="10">
        <v>-197.60192063008401</v>
      </c>
    </row>
    <row r="147" spans="1:12" hidden="1" x14ac:dyDescent="0.2">
      <c r="A147" s="10">
        <v>145</v>
      </c>
      <c r="B147" s="10">
        <v>0</v>
      </c>
      <c r="C147" s="10">
        <v>0</v>
      </c>
      <c r="D147" s="10">
        <v>0.91581846166639902</v>
      </c>
      <c r="E147" s="10">
        <v>0.74413967742394005</v>
      </c>
      <c r="F147" s="10">
        <v>8.4181538333600495E-2</v>
      </c>
      <c r="G147" s="10">
        <v>0.380508850263787</v>
      </c>
      <c r="H147" s="10">
        <v>0.46434052278494797</v>
      </c>
      <c r="I147" s="10">
        <v>3</v>
      </c>
      <c r="J147" s="10">
        <v>0.58674491424141895</v>
      </c>
      <c r="K147" s="10">
        <v>-28.5506661524091</v>
      </c>
      <c r="L147" s="10">
        <v>-26.755493184070001</v>
      </c>
    </row>
    <row r="148" spans="1:12" hidden="1" x14ac:dyDescent="0.2">
      <c r="A148" s="10">
        <v>146</v>
      </c>
      <c r="B148" s="10">
        <v>0.81041038974975599</v>
      </c>
      <c r="C148" s="10">
        <v>8.3530716088416404E-3</v>
      </c>
      <c r="D148" s="10">
        <v>0.61314495446138695</v>
      </c>
      <c r="E148" s="10">
        <v>0.10973069341510799</v>
      </c>
      <c r="F148" s="10">
        <v>0.386855045538612</v>
      </c>
      <c r="G148" s="10">
        <v>0</v>
      </c>
      <c r="H148" s="10">
        <v>0.66666666666666596</v>
      </c>
      <c r="I148" s="10">
        <v>0</v>
      </c>
      <c r="J148" s="10">
        <v>2.9058041634790999</v>
      </c>
      <c r="K148" s="10">
        <v>-95.064041608694495</v>
      </c>
      <c r="L148" s="10">
        <v>-95.106789144409404</v>
      </c>
    </row>
    <row r="149" spans="1:12" hidden="1" x14ac:dyDescent="0.2">
      <c r="A149" s="10">
        <v>147</v>
      </c>
      <c r="B149" s="10">
        <v>0.88687647345708998</v>
      </c>
      <c r="C149" s="10">
        <v>0.13038783062367301</v>
      </c>
      <c r="D149" s="10">
        <v>1</v>
      </c>
      <c r="E149" s="10">
        <v>0.51671303037674199</v>
      </c>
      <c r="F149" s="10">
        <v>0</v>
      </c>
      <c r="G149" s="10">
        <v>0</v>
      </c>
      <c r="H149" s="10">
        <v>0.66666666666666596</v>
      </c>
      <c r="I149" s="10">
        <v>0</v>
      </c>
      <c r="J149" s="10">
        <v>3.9136383269739499</v>
      </c>
      <c r="K149" s="10">
        <v>-203.53462837341701</v>
      </c>
      <c r="L149" s="10">
        <v>-203.53603340548599</v>
      </c>
    </row>
    <row r="150" spans="1:12" hidden="1" x14ac:dyDescent="0.2">
      <c r="A150" s="10">
        <v>148</v>
      </c>
      <c r="B150" s="10">
        <v>0.41878264466645398</v>
      </c>
      <c r="C150" s="10">
        <v>0</v>
      </c>
      <c r="D150" s="10">
        <v>1</v>
      </c>
      <c r="E150" s="10">
        <v>0.30675926708416901</v>
      </c>
      <c r="F150" s="10">
        <v>0</v>
      </c>
      <c r="G150" s="10">
        <v>0</v>
      </c>
      <c r="H150" s="10">
        <v>0.66666666666666596</v>
      </c>
      <c r="I150" s="10">
        <v>0</v>
      </c>
      <c r="J150" s="10">
        <v>1.27133053540684</v>
      </c>
      <c r="K150" s="10">
        <v>-76.436077903130794</v>
      </c>
      <c r="L150" s="10">
        <v>-76.437126166856203</v>
      </c>
    </row>
    <row r="151" spans="1:12" hidden="1" x14ac:dyDescent="0.2">
      <c r="A151" s="10">
        <v>149</v>
      </c>
      <c r="B151" s="10">
        <v>1.1095889752902199</v>
      </c>
      <c r="C151" s="10">
        <v>2.3222686863144298E-2</v>
      </c>
      <c r="D151" s="10">
        <v>1</v>
      </c>
      <c r="E151" s="10">
        <v>0.467981091649606</v>
      </c>
      <c r="F151" s="10">
        <v>0</v>
      </c>
      <c r="G151" s="10">
        <v>0</v>
      </c>
      <c r="H151" s="10">
        <v>0.66666666666666596</v>
      </c>
      <c r="I151" s="10">
        <v>0</v>
      </c>
      <c r="J151" s="10">
        <v>3.5859798353391099</v>
      </c>
      <c r="K151" s="10">
        <v>-121.70912779773001</v>
      </c>
      <c r="L151" s="10">
        <v>-121.71003750474</v>
      </c>
    </row>
    <row r="152" spans="1:12" hidden="1" x14ac:dyDescent="0.2">
      <c r="A152" s="10">
        <v>150</v>
      </c>
      <c r="B152" s="10">
        <v>2.1521588432889498</v>
      </c>
      <c r="C152" s="10">
        <v>0</v>
      </c>
      <c r="D152" s="10">
        <v>0.934069407687802</v>
      </c>
      <c r="E152" s="10">
        <v>1.32899990672841</v>
      </c>
      <c r="F152" s="10">
        <v>6.5930592312197694E-2</v>
      </c>
      <c r="G152" s="10">
        <v>0</v>
      </c>
      <c r="H152" s="10">
        <v>0.66666666666666596</v>
      </c>
      <c r="I152" s="10">
        <v>0</v>
      </c>
      <c r="J152" s="10">
        <v>7.3541837751279697</v>
      </c>
      <c r="K152" s="10">
        <v>-125.15589856581801</v>
      </c>
      <c r="L152" s="10">
        <v>-122.703142622234</v>
      </c>
    </row>
    <row r="153" spans="1:12" hidden="1" x14ac:dyDescent="0.2">
      <c r="A153" s="10">
        <v>151</v>
      </c>
      <c r="B153" s="10">
        <v>1.13797435928338</v>
      </c>
      <c r="C153" s="10">
        <v>9.0224037449447805E-2</v>
      </c>
      <c r="D153" s="10">
        <v>1</v>
      </c>
      <c r="E153" s="10">
        <v>0.40358550453477698</v>
      </c>
      <c r="F153" s="10">
        <v>0</v>
      </c>
      <c r="G153" s="10">
        <v>0</v>
      </c>
      <c r="H153" s="10">
        <v>0.66666666666666596</v>
      </c>
      <c r="I153" s="10">
        <v>0</v>
      </c>
      <c r="J153" s="10">
        <v>4.2997206472174998</v>
      </c>
      <c r="K153" s="10">
        <v>-155.23096202723801</v>
      </c>
      <c r="L153" s="10">
        <v>-155.231512099361</v>
      </c>
    </row>
    <row r="154" spans="1:12" hidden="1" x14ac:dyDescent="0.2">
      <c r="A154" s="10">
        <v>152</v>
      </c>
      <c r="B154" s="10">
        <v>1.2890935473257601</v>
      </c>
      <c r="C154" s="10">
        <v>0</v>
      </c>
      <c r="D154" s="10">
        <v>0.98210546383488295</v>
      </c>
      <c r="E154" s="10">
        <v>1.1081578952226001</v>
      </c>
      <c r="F154" s="10">
        <v>1.7894536165116701E-2</v>
      </c>
      <c r="G154" s="10">
        <v>0</v>
      </c>
      <c r="H154" s="10">
        <v>0.66666666666666596</v>
      </c>
      <c r="I154" s="10">
        <v>0</v>
      </c>
      <c r="J154" s="10">
        <v>4.0991376894255804</v>
      </c>
      <c r="K154" s="10">
        <v>-148.76377393573699</v>
      </c>
      <c r="L154" s="10">
        <v>-148.757060838212</v>
      </c>
    </row>
    <row r="155" spans="1:12" hidden="1" x14ac:dyDescent="0.2">
      <c r="A155" s="10">
        <v>153</v>
      </c>
      <c r="B155" s="10">
        <v>0.68185633866176198</v>
      </c>
      <c r="C155" s="10">
        <v>0</v>
      </c>
      <c r="D155" s="10">
        <v>1</v>
      </c>
      <c r="E155" s="10">
        <v>0.48466756383662601</v>
      </c>
      <c r="F155" s="10">
        <v>0</v>
      </c>
      <c r="G155" s="10">
        <v>0</v>
      </c>
      <c r="H155" s="10">
        <v>0.66666666666666596</v>
      </c>
      <c r="I155" s="10">
        <v>0</v>
      </c>
      <c r="J155" s="10">
        <v>2.0699634885582099</v>
      </c>
      <c r="K155" s="10">
        <v>-67.213553865900593</v>
      </c>
      <c r="L155" s="10">
        <v>-67.214330468354206</v>
      </c>
    </row>
    <row r="156" spans="1:12" hidden="1" x14ac:dyDescent="0.2">
      <c r="A156" s="10">
        <v>154</v>
      </c>
      <c r="B156" s="10">
        <v>1.0298253680327201</v>
      </c>
      <c r="C156" s="10">
        <v>0</v>
      </c>
      <c r="D156" s="10">
        <v>0.89345959400318298</v>
      </c>
      <c r="E156" s="10">
        <v>0.95202411302107304</v>
      </c>
      <c r="F156" s="10">
        <v>0.106540405996816</v>
      </c>
      <c r="G156" s="10">
        <v>0</v>
      </c>
      <c r="H156" s="10">
        <v>0.66666666666666596</v>
      </c>
      <c r="I156" s="10">
        <v>0</v>
      </c>
      <c r="J156" s="10">
        <v>4.0763562528866002</v>
      </c>
      <c r="K156" s="10">
        <v>-154.177192209308</v>
      </c>
      <c r="L156" s="10">
        <v>-153.55338707785299</v>
      </c>
    </row>
    <row r="157" spans="1:12" hidden="1" x14ac:dyDescent="0.2">
      <c r="A157" s="10">
        <v>155</v>
      </c>
      <c r="B157" s="10">
        <v>1.3421091947539601</v>
      </c>
      <c r="C157" s="10">
        <v>0</v>
      </c>
      <c r="D157" s="10">
        <v>0.923725510240893</v>
      </c>
      <c r="E157" s="10">
        <v>2.2105946951603301</v>
      </c>
      <c r="F157" s="10">
        <v>7.6274489759106306E-2</v>
      </c>
      <c r="G157" s="10">
        <v>0.215619108961107</v>
      </c>
      <c r="H157" s="10">
        <v>0.52191232766593798</v>
      </c>
      <c r="I157" s="10">
        <v>3</v>
      </c>
      <c r="J157" s="10">
        <v>5.6536502266250102</v>
      </c>
      <c r="K157" s="10">
        <v>-188.00023831652101</v>
      </c>
      <c r="L157" s="10">
        <v>-183.75088035562499</v>
      </c>
    </row>
    <row r="158" spans="1:12" hidden="1" x14ac:dyDescent="0.2">
      <c r="A158" s="10">
        <v>156</v>
      </c>
      <c r="B158" s="10">
        <v>0.85296652678433804</v>
      </c>
      <c r="C158" s="10">
        <v>0</v>
      </c>
      <c r="D158" s="10">
        <v>1</v>
      </c>
      <c r="E158" s="10">
        <v>0.78761557162082196</v>
      </c>
      <c r="F158" s="10">
        <v>0</v>
      </c>
      <c r="G158" s="10">
        <v>0</v>
      </c>
      <c r="H158" s="10">
        <v>0.66666666666666596</v>
      </c>
      <c r="I158" s="10">
        <v>0</v>
      </c>
      <c r="J158" s="10">
        <v>2.58941578642672</v>
      </c>
      <c r="K158" s="10">
        <v>-145.168482946409</v>
      </c>
      <c r="L158" s="10">
        <v>-145.16896549229199</v>
      </c>
    </row>
    <row r="159" spans="1:12" hidden="1" x14ac:dyDescent="0.2">
      <c r="A159" s="10">
        <v>157</v>
      </c>
      <c r="B159" s="10">
        <v>1.0412051089243901</v>
      </c>
      <c r="C159" s="10">
        <v>0</v>
      </c>
      <c r="D159" s="10">
        <v>1</v>
      </c>
      <c r="E159" s="10">
        <v>0.92840294570360504</v>
      </c>
      <c r="F159" s="10">
        <v>0</v>
      </c>
      <c r="G159" s="10">
        <v>0</v>
      </c>
      <c r="H159" s="10">
        <v>0.66666666666666596</v>
      </c>
      <c r="I159" s="10">
        <v>0</v>
      </c>
      <c r="J159" s="10">
        <v>3.1608660613227699</v>
      </c>
      <c r="K159" s="10">
        <v>-100.188831167589</v>
      </c>
      <c r="L159" s="10">
        <v>-100.18944438646599</v>
      </c>
    </row>
    <row r="160" spans="1:12" hidden="1" x14ac:dyDescent="0.2">
      <c r="A160" s="10">
        <v>158</v>
      </c>
      <c r="B160" s="10">
        <v>1.18578799880296</v>
      </c>
      <c r="C160" s="10">
        <v>2.76800978697129E-2</v>
      </c>
      <c r="D160" s="10">
        <v>0.94263717750366705</v>
      </c>
      <c r="E160" s="10">
        <v>0.49623676147732199</v>
      </c>
      <c r="F160" s="10">
        <v>5.7362822496332601E-2</v>
      </c>
      <c r="G160" s="10">
        <v>0</v>
      </c>
      <c r="H160" s="10">
        <v>0.66666666666666596</v>
      </c>
      <c r="I160" s="10">
        <v>0</v>
      </c>
      <c r="J160" s="10">
        <v>4.1108041259170998</v>
      </c>
      <c r="K160" s="10">
        <v>-168.012694102502</v>
      </c>
      <c r="L160" s="10">
        <v>-167.99970581147701</v>
      </c>
    </row>
    <row r="161" spans="1:12" hidden="1" x14ac:dyDescent="0.2">
      <c r="A161" s="10">
        <v>159</v>
      </c>
      <c r="B161" s="10">
        <v>0.524320447620929</v>
      </c>
      <c r="C161" s="10">
        <v>8.0006839533608293E-3</v>
      </c>
      <c r="D161" s="10">
        <v>0.87138417183180095</v>
      </c>
      <c r="E161" s="10">
        <v>1.2013418071284301</v>
      </c>
      <c r="F161" s="10">
        <v>0.128615828168198</v>
      </c>
      <c r="G161" s="10">
        <v>0.85456910489176596</v>
      </c>
      <c r="H161" s="10">
        <v>0.34574745976608601</v>
      </c>
      <c r="I161" s="10">
        <v>1</v>
      </c>
      <c r="J161" s="10">
        <v>3.10425485635347</v>
      </c>
      <c r="K161" s="10">
        <v>-193.63749059777001</v>
      </c>
      <c r="L161" s="10">
        <v>-191.29989900219201</v>
      </c>
    </row>
    <row r="162" spans="1:12" hidden="1" x14ac:dyDescent="0.2">
      <c r="A162" s="10">
        <v>160</v>
      </c>
      <c r="B162" s="10">
        <v>1.14640244916524</v>
      </c>
      <c r="C162" s="10">
        <v>0</v>
      </c>
      <c r="D162" s="10">
        <v>1</v>
      </c>
      <c r="E162" s="10">
        <v>0.98684553496971195</v>
      </c>
      <c r="F162" s="10">
        <v>0</v>
      </c>
      <c r="G162" s="10">
        <v>0</v>
      </c>
      <c r="H162" s="10">
        <v>0.66666666666666596</v>
      </c>
      <c r="I162" s="10">
        <v>0</v>
      </c>
      <c r="J162" s="10">
        <v>3.48022168074748</v>
      </c>
      <c r="K162" s="10">
        <v>-134.98863979184199</v>
      </c>
      <c r="L162" s="10">
        <v>-134.99076893424399</v>
      </c>
    </row>
    <row r="163" spans="1:12" hidden="1" x14ac:dyDescent="0.2">
      <c r="A163" s="10">
        <v>161</v>
      </c>
      <c r="B163" s="10">
        <v>0.759011140322292</v>
      </c>
      <c r="C163" s="10">
        <v>3.7184258358556599E-2</v>
      </c>
      <c r="D163" s="10">
        <v>0.79608140399691196</v>
      </c>
      <c r="E163" s="10">
        <v>9.0732787352924602E-2</v>
      </c>
      <c r="F163" s="10">
        <v>0.20391859600308701</v>
      </c>
      <c r="G163" s="10">
        <v>0</v>
      </c>
      <c r="H163" s="10">
        <v>0.66666666666666596</v>
      </c>
      <c r="I163" s="10">
        <v>0</v>
      </c>
      <c r="J163" s="10">
        <v>2.7547531644155998</v>
      </c>
      <c r="K163" s="10">
        <v>-116.56293036165999</v>
      </c>
      <c r="L163" s="10">
        <v>-116.564186184429</v>
      </c>
    </row>
    <row r="164" spans="1:12" hidden="1" x14ac:dyDescent="0.2">
      <c r="A164" s="10">
        <v>162</v>
      </c>
      <c r="B164" s="10">
        <v>0.95513719122683305</v>
      </c>
      <c r="C164" s="10">
        <v>8.5690531778167905E-2</v>
      </c>
      <c r="D164" s="10">
        <v>1</v>
      </c>
      <c r="E164" s="10">
        <v>0.30480659868098398</v>
      </c>
      <c r="F164" s="10">
        <v>0</v>
      </c>
      <c r="G164" s="10">
        <v>0</v>
      </c>
      <c r="H164" s="10">
        <v>0.66666666666666596</v>
      </c>
      <c r="I164" s="10">
        <v>0</v>
      </c>
      <c r="J164" s="10">
        <v>3.7022047115088901</v>
      </c>
      <c r="K164" s="10">
        <v>-158.53110656464301</v>
      </c>
      <c r="L164" s="10">
        <v>-158.531866998281</v>
      </c>
    </row>
    <row r="165" spans="1:12" hidden="1" x14ac:dyDescent="0.2">
      <c r="A165" s="10">
        <v>163</v>
      </c>
      <c r="B165" s="10">
        <v>0.84054266072197403</v>
      </c>
      <c r="C165" s="10">
        <v>0</v>
      </c>
      <c r="D165" s="10">
        <v>0.97433409967173501</v>
      </c>
      <c r="E165" s="10">
        <v>2.6228190532119302</v>
      </c>
      <c r="F165" s="10">
        <v>2.5665900328264799E-2</v>
      </c>
      <c r="G165" s="10">
        <v>0.52368417801136502</v>
      </c>
      <c r="H165" s="10">
        <v>0.42298090087861601</v>
      </c>
      <c r="I165" s="10">
        <v>2</v>
      </c>
      <c r="J165" s="10">
        <v>3.18222548462938</v>
      </c>
      <c r="K165" s="10">
        <v>-96.9599210979014</v>
      </c>
      <c r="L165" s="10">
        <v>-96.244112436792605</v>
      </c>
    </row>
    <row r="166" spans="1:12" hidden="1" x14ac:dyDescent="0.2">
      <c r="A166" s="10">
        <v>164</v>
      </c>
      <c r="B166" s="10">
        <v>0.79977459626617797</v>
      </c>
      <c r="C166" s="10">
        <v>0</v>
      </c>
      <c r="D166" s="10">
        <v>0.81013315669458996</v>
      </c>
      <c r="E166" s="10">
        <v>0.69566420386375705</v>
      </c>
      <c r="F166" s="10">
        <v>0.18986684330540901</v>
      </c>
      <c r="G166" s="10">
        <v>0</v>
      </c>
      <c r="H166" s="10">
        <v>0.66666666666666596</v>
      </c>
      <c r="I166" s="10">
        <v>0</v>
      </c>
      <c r="J166" s="10">
        <v>3.66509962387333</v>
      </c>
      <c r="K166" s="10">
        <v>-178.99493931071899</v>
      </c>
      <c r="L166" s="10">
        <v>-178.59860946898999</v>
      </c>
    </row>
    <row r="167" spans="1:12" hidden="1" x14ac:dyDescent="0.2">
      <c r="A167" s="10">
        <v>165</v>
      </c>
      <c r="B167" s="10">
        <v>0.63512166357567201</v>
      </c>
      <c r="C167" s="10">
        <v>1.6485172706279999E-2</v>
      </c>
      <c r="D167" s="10">
        <v>0.88438914338434904</v>
      </c>
      <c r="E167" s="10">
        <v>3.2184886208905198E-3</v>
      </c>
      <c r="F167" s="10">
        <v>0.11561085661565</v>
      </c>
      <c r="G167" s="10">
        <v>0</v>
      </c>
      <c r="H167" s="10">
        <v>0.66666666666666596</v>
      </c>
      <c r="I167" s="10">
        <v>0</v>
      </c>
      <c r="J167" s="10">
        <v>2.0681299638653998</v>
      </c>
      <c r="K167" s="10">
        <v>-74.956788998245699</v>
      </c>
      <c r="L167" s="10">
        <v>-74.957268636086994</v>
      </c>
    </row>
    <row r="168" spans="1:12" hidden="1" x14ac:dyDescent="0.2">
      <c r="A168" s="10">
        <v>166</v>
      </c>
      <c r="B168" s="10">
        <v>0.67065741077348895</v>
      </c>
      <c r="C168" s="10">
        <v>0</v>
      </c>
      <c r="D168" s="10">
        <v>1</v>
      </c>
      <c r="E168" s="10">
        <v>0.423807259408783</v>
      </c>
      <c r="F168" s="10">
        <v>0</v>
      </c>
      <c r="G168" s="10">
        <v>0</v>
      </c>
      <c r="H168" s="10">
        <v>0.66666666666666596</v>
      </c>
      <c r="I168" s="10">
        <v>0</v>
      </c>
      <c r="J168" s="10">
        <v>2.0359660458047801</v>
      </c>
      <c r="K168" s="10">
        <v>-96.503791032524703</v>
      </c>
      <c r="L168" s="10">
        <v>-96.504587837293698</v>
      </c>
    </row>
    <row r="169" spans="1:12" hidden="1" x14ac:dyDescent="0.2">
      <c r="A169" s="10">
        <v>167</v>
      </c>
      <c r="B169" s="10">
        <v>0.840865201061194</v>
      </c>
      <c r="C169" s="10">
        <v>0</v>
      </c>
      <c r="D169" s="10">
        <v>1</v>
      </c>
      <c r="E169" s="10">
        <v>0.84833063662244901</v>
      </c>
      <c r="F169" s="10">
        <v>0</v>
      </c>
      <c r="G169" s="10">
        <v>0</v>
      </c>
      <c r="H169" s="10">
        <v>0.66666666666666596</v>
      </c>
      <c r="I169" s="10">
        <v>0</v>
      </c>
      <c r="J169" s="10">
        <v>2.5526788654805599</v>
      </c>
      <c r="K169" s="10">
        <v>-56.828597846168698</v>
      </c>
      <c r="L169" s="10">
        <v>-56.829408566386199</v>
      </c>
    </row>
    <row r="170" spans="1:12" hidden="1" x14ac:dyDescent="0.2">
      <c r="A170" s="10">
        <v>168</v>
      </c>
      <c r="B170" s="10">
        <v>1.4644355442806301</v>
      </c>
      <c r="C170" s="10">
        <v>0</v>
      </c>
      <c r="D170" s="10">
        <v>1</v>
      </c>
      <c r="E170" s="10">
        <v>1.1612134742697</v>
      </c>
      <c r="F170" s="10">
        <v>0</v>
      </c>
      <c r="G170" s="10">
        <v>0</v>
      </c>
      <c r="H170" s="10">
        <v>0.66666666666666596</v>
      </c>
      <c r="I170" s="10">
        <v>0</v>
      </c>
      <c r="J170" s="10">
        <v>4.4456990954387701</v>
      </c>
      <c r="K170" s="10">
        <v>-72.9334765616059</v>
      </c>
      <c r="L170" s="10">
        <v>-72.934068983865899</v>
      </c>
    </row>
    <row r="171" spans="1:12" hidden="1" x14ac:dyDescent="0.2">
      <c r="A171" s="10">
        <v>169</v>
      </c>
      <c r="B171" s="10">
        <v>0.83278413758728898</v>
      </c>
      <c r="C171" s="10">
        <v>0</v>
      </c>
      <c r="D171" s="10">
        <v>1</v>
      </c>
      <c r="E171" s="10">
        <v>0.87544892073639502</v>
      </c>
      <c r="F171" s="10">
        <v>0</v>
      </c>
      <c r="G171" s="10">
        <v>0</v>
      </c>
      <c r="H171" s="10">
        <v>0.66666666666666596</v>
      </c>
      <c r="I171" s="10">
        <v>0</v>
      </c>
      <c r="J171" s="10">
        <v>2.5281465624260302</v>
      </c>
      <c r="K171" s="10">
        <v>-59.360871103200203</v>
      </c>
      <c r="L171" s="10">
        <v>-59.362053671048201</v>
      </c>
    </row>
    <row r="172" spans="1:12" hidden="1" x14ac:dyDescent="0.2">
      <c r="A172" s="10">
        <v>170</v>
      </c>
      <c r="B172" s="10">
        <v>0.66933608565257696</v>
      </c>
      <c r="C172" s="10">
        <v>0</v>
      </c>
      <c r="D172" s="10">
        <v>0.89759375513040596</v>
      </c>
      <c r="E172" s="10">
        <v>1.0134000268730701</v>
      </c>
      <c r="F172" s="10">
        <v>0.102406244869593</v>
      </c>
      <c r="G172" s="10">
        <v>5.4981577754460803E-2</v>
      </c>
      <c r="H172" s="10">
        <v>0.60110735893922596</v>
      </c>
      <c r="I172" s="10">
        <v>5</v>
      </c>
      <c r="J172" s="10">
        <v>3.00399755206668</v>
      </c>
      <c r="K172" s="10">
        <v>-183.75922678270501</v>
      </c>
      <c r="L172" s="10">
        <v>-183.16848707020199</v>
      </c>
    </row>
    <row r="173" spans="1:12" hidden="1" x14ac:dyDescent="0.2">
      <c r="A173" s="10">
        <v>171</v>
      </c>
      <c r="B173" s="10">
        <v>1.81015510534866</v>
      </c>
      <c r="C173" s="10">
        <v>0</v>
      </c>
      <c r="D173" s="10">
        <v>0.97758390587907196</v>
      </c>
      <c r="E173" s="10">
        <v>6.1496936153619401</v>
      </c>
      <c r="F173" s="10">
        <v>2.24160941209272E-2</v>
      </c>
      <c r="G173" s="10">
        <v>1.2492516992963301</v>
      </c>
      <c r="H173" s="10">
        <v>0.27544460326826897</v>
      </c>
      <c r="I173" s="10">
        <v>2</v>
      </c>
      <c r="J173" s="10">
        <v>6.7864202439671599</v>
      </c>
      <c r="K173" s="10">
        <v>-197.11115189311499</v>
      </c>
      <c r="L173" s="10">
        <v>-191.89034009948199</v>
      </c>
    </row>
    <row r="174" spans="1:12" x14ac:dyDescent="0.2">
      <c r="A174" s="10">
        <v>172</v>
      </c>
      <c r="B174" s="17">
        <v>1.30221129566173</v>
      </c>
      <c r="C174" s="17">
        <v>0.10608252648354401</v>
      </c>
      <c r="D174" s="17">
        <v>0.95815098615153005</v>
      </c>
      <c r="E174" s="17">
        <v>3042.17791364085</v>
      </c>
      <c r="F174" s="17">
        <v>4.1849013848469098E-2</v>
      </c>
      <c r="G174" s="17">
        <v>4.73671398443269</v>
      </c>
      <c r="H174" s="17">
        <v>4.3190253226512001E-2</v>
      </c>
      <c r="I174" s="17">
        <v>1</v>
      </c>
      <c r="J174" s="17">
        <v>1197.37633492904</v>
      </c>
      <c r="K174" s="17">
        <v>-261.649895477705</v>
      </c>
      <c r="L174" s="17">
        <v>-254.75732837259599</v>
      </c>
    </row>
    <row r="175" spans="1:12" hidden="1" x14ac:dyDescent="0.2">
      <c r="A175" s="10">
        <v>173</v>
      </c>
      <c r="B175" s="10">
        <v>1.5942095418636499</v>
      </c>
      <c r="C175" s="10">
        <v>4.1671582657933998E-2</v>
      </c>
      <c r="D175" s="10">
        <v>1</v>
      </c>
      <c r="E175" s="10">
        <v>0.32073576431228601</v>
      </c>
      <c r="F175" s="10">
        <v>0</v>
      </c>
      <c r="G175" s="10">
        <v>0</v>
      </c>
      <c r="H175" s="10">
        <v>0.66666666666666596</v>
      </c>
      <c r="I175" s="10">
        <v>0</v>
      </c>
      <c r="J175" s="10">
        <v>5.2299814425118498</v>
      </c>
      <c r="K175" s="10">
        <v>-111.815126676365</v>
      </c>
      <c r="L175" s="10">
        <v>-111.815656217456</v>
      </c>
    </row>
    <row r="176" spans="1:12" hidden="1" x14ac:dyDescent="0.2">
      <c r="A176" s="10">
        <v>174</v>
      </c>
      <c r="B176" s="10">
        <v>1.1209647289040401</v>
      </c>
      <c r="C176" s="10">
        <v>0</v>
      </c>
      <c r="D176" s="10">
        <v>0.93050754462490703</v>
      </c>
      <c r="E176" s="10">
        <v>1.6704399971153301</v>
      </c>
      <c r="F176" s="10">
        <v>6.9492455375092702E-2</v>
      </c>
      <c r="G176" s="10">
        <v>0.20044022444272899</v>
      </c>
      <c r="H176" s="10">
        <v>0.52801042372515705</v>
      </c>
      <c r="I176" s="10">
        <v>4</v>
      </c>
      <c r="J176" s="10">
        <v>4.4902913445236896</v>
      </c>
      <c r="K176" s="10">
        <v>-190.25178548621901</v>
      </c>
      <c r="L176" s="10">
        <v>-187.607151167116</v>
      </c>
    </row>
    <row r="177" spans="1:12" hidden="1" x14ac:dyDescent="0.2">
      <c r="A177" s="10">
        <v>175</v>
      </c>
      <c r="B177" s="10">
        <v>1.07633262882159</v>
      </c>
      <c r="C177" s="10">
        <v>0</v>
      </c>
      <c r="D177" s="10">
        <v>0.72211446211381403</v>
      </c>
      <c r="E177" s="10">
        <v>4.3848659673601999E-2</v>
      </c>
      <c r="F177" s="10">
        <v>0.27788553788618497</v>
      </c>
      <c r="G177" s="10">
        <v>0</v>
      </c>
      <c r="H177" s="10">
        <v>0.66666666666666596</v>
      </c>
      <c r="I177" s="10">
        <v>0</v>
      </c>
      <c r="J177" s="10">
        <v>3.3816354850005501</v>
      </c>
      <c r="K177" s="10">
        <v>-127.993815205671</v>
      </c>
      <c r="L177" s="10">
        <v>-128.01231656968699</v>
      </c>
    </row>
    <row r="178" spans="1:12" hidden="1" x14ac:dyDescent="0.2">
      <c r="A178" s="10">
        <v>176</v>
      </c>
      <c r="B178" s="10">
        <v>0.62440140951231404</v>
      </c>
      <c r="C178" s="10">
        <v>0</v>
      </c>
      <c r="D178" s="10">
        <v>0.96582922757160306</v>
      </c>
      <c r="E178" s="10">
        <v>0.41626897922004702</v>
      </c>
      <c r="F178" s="10">
        <v>3.4170772428396598E-2</v>
      </c>
      <c r="G178" s="10">
        <v>0</v>
      </c>
      <c r="H178" s="10">
        <v>0.66666666666666596</v>
      </c>
      <c r="I178" s="10">
        <v>0</v>
      </c>
      <c r="J178" s="10">
        <v>2.0287746434740899</v>
      </c>
      <c r="K178" s="10">
        <v>-135.516648084525</v>
      </c>
      <c r="L178" s="10">
        <v>-135.54646026706999</v>
      </c>
    </row>
    <row r="179" spans="1:12" hidden="1" x14ac:dyDescent="0.2">
      <c r="A179" s="10">
        <v>177</v>
      </c>
      <c r="B179" s="10">
        <v>2.9575411395122502</v>
      </c>
      <c r="C179" s="10">
        <v>1.7988549362493299E-3</v>
      </c>
      <c r="D179" s="10">
        <v>0.94842517987548003</v>
      </c>
      <c r="E179" s="10">
        <v>1.73214470565179</v>
      </c>
      <c r="F179" s="10">
        <v>5.1574820124519798E-2</v>
      </c>
      <c r="G179" s="10">
        <v>0</v>
      </c>
      <c r="H179" s="10">
        <v>0.66666666666666596</v>
      </c>
      <c r="I179" s="10">
        <v>0</v>
      </c>
      <c r="J179" s="10">
        <v>9.8311721417292794</v>
      </c>
      <c r="K179" s="10">
        <v>-136.38692328979101</v>
      </c>
      <c r="L179" s="10">
        <v>-131.93850398563501</v>
      </c>
    </row>
    <row r="180" spans="1:12" hidden="1" x14ac:dyDescent="0.2">
      <c r="A180" s="10">
        <v>178</v>
      </c>
      <c r="B180" s="10">
        <v>0.82995997248644904</v>
      </c>
      <c r="C180" s="10">
        <v>0</v>
      </c>
      <c r="D180" s="10">
        <v>1</v>
      </c>
      <c r="E180" s="10">
        <v>0.53087150195479105</v>
      </c>
      <c r="F180" s="10">
        <v>0</v>
      </c>
      <c r="G180" s="10">
        <v>0</v>
      </c>
      <c r="H180" s="10">
        <v>0.66666666666666596</v>
      </c>
      <c r="I180" s="10">
        <v>0</v>
      </c>
      <c r="J180" s="10">
        <v>2.5195730282181099</v>
      </c>
      <c r="K180" s="10">
        <v>-74.782382543356505</v>
      </c>
      <c r="L180" s="10">
        <v>-74.784625161854905</v>
      </c>
    </row>
    <row r="181" spans="1:12" hidden="1" x14ac:dyDescent="0.2">
      <c r="A181" s="10">
        <v>179</v>
      </c>
      <c r="B181" s="10">
        <v>1.2944128138859801</v>
      </c>
      <c r="C181" s="10">
        <v>5.9839994367122201E-2</v>
      </c>
      <c r="D181" s="10">
        <v>1</v>
      </c>
      <c r="E181" s="10">
        <v>0.37653749770518202</v>
      </c>
      <c r="F181" s="10">
        <v>0</v>
      </c>
      <c r="G181" s="10">
        <v>0</v>
      </c>
      <c r="H181" s="10">
        <v>0.66666666666666596</v>
      </c>
      <c r="I181" s="10">
        <v>0</v>
      </c>
      <c r="J181" s="10">
        <v>4.4900402572295697</v>
      </c>
      <c r="K181" s="10">
        <v>-203.33699360497101</v>
      </c>
      <c r="L181" s="10">
        <v>-203.337229999496</v>
      </c>
    </row>
    <row r="182" spans="1:12" hidden="1" x14ac:dyDescent="0.2">
      <c r="A182" s="10">
        <v>180</v>
      </c>
      <c r="B182" s="10">
        <v>0.92201017968009502</v>
      </c>
      <c r="C182" s="10">
        <v>0.13768315855988</v>
      </c>
      <c r="D182" s="10">
        <v>0.95316230185679296</v>
      </c>
      <c r="E182" s="10">
        <v>0.55717390938796496</v>
      </c>
      <c r="F182" s="10">
        <v>4.6837698143206201E-2</v>
      </c>
      <c r="G182" s="10">
        <v>0</v>
      </c>
      <c r="H182" s="10">
        <v>0.66666666666666596</v>
      </c>
      <c r="I182" s="10">
        <v>0</v>
      </c>
      <c r="J182" s="10">
        <v>4.2726613067750598</v>
      </c>
      <c r="K182" s="10">
        <v>-190.14604900253801</v>
      </c>
      <c r="L182" s="10">
        <v>-190.14381894709399</v>
      </c>
    </row>
    <row r="183" spans="1:12" hidden="1" x14ac:dyDescent="0.2">
      <c r="A183" s="10">
        <v>181</v>
      </c>
      <c r="B183" s="10">
        <v>0.869731343872853</v>
      </c>
      <c r="C183" s="10">
        <v>9.9798265917296694E-2</v>
      </c>
      <c r="D183" s="10">
        <v>0.99870566145265005</v>
      </c>
      <c r="E183" s="10">
        <v>0.32305028266722902</v>
      </c>
      <c r="F183" s="10">
        <v>1.29433854734917E-3</v>
      </c>
      <c r="G183" s="10">
        <v>0</v>
      </c>
      <c r="H183" s="10">
        <v>0.66666666666666596</v>
      </c>
      <c r="I183" s="10">
        <v>0</v>
      </c>
      <c r="J183" s="10">
        <v>3.5777785226669101</v>
      </c>
      <c r="K183" s="10">
        <v>-193.92675243634099</v>
      </c>
      <c r="L183" s="10">
        <v>-193.927651455291</v>
      </c>
    </row>
    <row r="184" spans="1:12" hidden="1" x14ac:dyDescent="0.2">
      <c r="A184" s="10">
        <v>182</v>
      </c>
      <c r="B184" s="10">
        <v>1.1022121934061</v>
      </c>
      <c r="C184" s="10">
        <v>0</v>
      </c>
      <c r="D184" s="10">
        <v>0.97883708701001904</v>
      </c>
      <c r="E184" s="10">
        <v>1.0030282129616801</v>
      </c>
      <c r="F184" s="10">
        <v>2.1162912989980499E-2</v>
      </c>
      <c r="G184" s="10">
        <v>0</v>
      </c>
      <c r="H184" s="10">
        <v>0.66666666666666596</v>
      </c>
      <c r="I184" s="10">
        <v>0</v>
      </c>
      <c r="J184" s="10">
        <v>3.5448929324173899</v>
      </c>
      <c r="K184" s="10">
        <v>-82.625084949213104</v>
      </c>
      <c r="L184" s="10">
        <v>-82.729045408157305</v>
      </c>
    </row>
    <row r="185" spans="1:12" hidden="1" x14ac:dyDescent="0.2">
      <c r="A185" s="10">
        <v>183</v>
      </c>
      <c r="B185" s="10">
        <v>1.06782533422934</v>
      </c>
      <c r="C185" s="10">
        <v>0</v>
      </c>
      <c r="D185" s="10">
        <v>0.86522449426954895</v>
      </c>
      <c r="E185" s="10">
        <v>0.46375096411898298</v>
      </c>
      <c r="F185" s="10">
        <v>0.13477550573045</v>
      </c>
      <c r="G185" s="10">
        <v>0</v>
      </c>
      <c r="H185" s="10">
        <v>0.66666666666666596</v>
      </c>
      <c r="I185" s="10">
        <v>0</v>
      </c>
      <c r="J185" s="10">
        <v>3.8271075485947601</v>
      </c>
      <c r="K185" s="10">
        <v>-130.622641441908</v>
      </c>
      <c r="L185" s="10">
        <v>-130.537115217391</v>
      </c>
    </row>
    <row r="186" spans="1:12" hidden="1" x14ac:dyDescent="0.2">
      <c r="A186" s="10">
        <v>184</v>
      </c>
      <c r="B186" s="10">
        <v>0.58911214613315099</v>
      </c>
      <c r="C186" s="10">
        <v>5.1318864020141103E-2</v>
      </c>
      <c r="D186" s="10">
        <v>0.96538863307417699</v>
      </c>
      <c r="E186" s="10">
        <v>8.0702629222513593</v>
      </c>
      <c r="F186" s="10">
        <v>3.46113669258225E-2</v>
      </c>
      <c r="G186" s="10">
        <v>2.54790152057046</v>
      </c>
      <c r="H186" s="10">
        <v>0.13569783796001</v>
      </c>
      <c r="I186" s="10">
        <v>3</v>
      </c>
      <c r="J186" s="10">
        <v>4.8687361556042896</v>
      </c>
      <c r="K186" s="10">
        <v>-177.18910270272599</v>
      </c>
      <c r="L186" s="10">
        <v>-172.276443540195</v>
      </c>
    </row>
    <row r="187" spans="1:12" x14ac:dyDescent="0.2">
      <c r="A187" s="10">
        <v>185</v>
      </c>
      <c r="B187" s="17">
        <v>0.63235443611812803</v>
      </c>
      <c r="C187" s="17">
        <v>0</v>
      </c>
      <c r="D187" s="17">
        <v>0.96258085245198599</v>
      </c>
      <c r="E187" s="17">
        <v>12.7720966417391</v>
      </c>
      <c r="F187" s="17">
        <v>3.74191475480131E-2</v>
      </c>
      <c r="G187" s="17">
        <v>10.258975170885201</v>
      </c>
      <c r="H187" s="17">
        <v>2.5785810880804001E-3</v>
      </c>
      <c r="I187" s="17">
        <v>4</v>
      </c>
      <c r="J187" s="17">
        <v>6.39614050518197</v>
      </c>
      <c r="K187" s="17">
        <v>-177.291238795905</v>
      </c>
      <c r="L187" s="17">
        <v>-165.79968120093301</v>
      </c>
    </row>
    <row r="188" spans="1:12" hidden="1" x14ac:dyDescent="0.2">
      <c r="A188" s="10">
        <v>186</v>
      </c>
      <c r="B188" s="10">
        <v>1.12208976089581</v>
      </c>
      <c r="C188" s="10">
        <v>0</v>
      </c>
      <c r="D188" s="10">
        <v>1</v>
      </c>
      <c r="E188" s="10">
        <v>0.85871814017829995</v>
      </c>
      <c r="F188" s="10">
        <v>0</v>
      </c>
      <c r="G188" s="10">
        <v>0</v>
      </c>
      <c r="H188" s="10">
        <v>0.66666666666666596</v>
      </c>
      <c r="I188" s="10">
        <v>0</v>
      </c>
      <c r="J188" s="10">
        <v>3.4064137916470099</v>
      </c>
      <c r="K188" s="10">
        <v>-88.6248634950514</v>
      </c>
      <c r="L188" s="10">
        <v>-88.625530556188295</v>
      </c>
    </row>
    <row r="189" spans="1:12" hidden="1" x14ac:dyDescent="0.2">
      <c r="A189" s="10">
        <v>187</v>
      </c>
      <c r="B189" s="10">
        <v>1.0303409377827599</v>
      </c>
      <c r="C189" s="10">
        <v>2.3604518556107599E-2</v>
      </c>
      <c r="D189" s="10">
        <v>1</v>
      </c>
      <c r="E189" s="10">
        <v>0.36461512048047101</v>
      </c>
      <c r="F189" s="10">
        <v>0</v>
      </c>
      <c r="G189" s="10">
        <v>0</v>
      </c>
      <c r="H189" s="10">
        <v>0.66666666666666596</v>
      </c>
      <c r="I189" s="10">
        <v>0</v>
      </c>
      <c r="J189" s="10">
        <v>3.3489769329657699</v>
      </c>
      <c r="K189" s="10">
        <v>-111.724154870889</v>
      </c>
      <c r="L189" s="10">
        <v>-111.724968505666</v>
      </c>
    </row>
    <row r="190" spans="1:12" hidden="1" x14ac:dyDescent="0.2">
      <c r="A190" s="10">
        <v>188</v>
      </c>
      <c r="B190" s="10">
        <v>0.87539159422798896</v>
      </c>
      <c r="C190" s="10">
        <v>8.1762018720365995E-2</v>
      </c>
      <c r="D190" s="10">
        <v>0.98925665146967201</v>
      </c>
      <c r="E190" s="10">
        <v>10.4198040701707</v>
      </c>
      <c r="F190" s="10">
        <v>1.0743348530327801E-2</v>
      </c>
      <c r="G190" s="10">
        <v>2.1570448986253701</v>
      </c>
      <c r="H190" s="10">
        <v>0.167277695040395</v>
      </c>
      <c r="I190" s="10">
        <v>1</v>
      </c>
      <c r="J190" s="10">
        <v>4.4636121359910401</v>
      </c>
      <c r="K190" s="10">
        <v>-176.59087982082599</v>
      </c>
      <c r="L190" s="10">
        <v>-175.376079325207</v>
      </c>
    </row>
    <row r="191" spans="1:12" hidden="1" x14ac:dyDescent="0.2">
      <c r="A191" s="10">
        <v>189</v>
      </c>
      <c r="B191" s="10">
        <v>0.93575917871799597</v>
      </c>
      <c r="C191" s="10">
        <v>0.12952135905920001</v>
      </c>
      <c r="D191" s="10">
        <v>0.99900545862210399</v>
      </c>
      <c r="E191" s="10">
        <v>0.36913218457375702</v>
      </c>
      <c r="F191" s="10">
        <v>9.94541377895674E-4</v>
      </c>
      <c r="G191" s="10">
        <v>0</v>
      </c>
      <c r="H191" s="10">
        <v>0.66666666666666596</v>
      </c>
      <c r="I191" s="10">
        <v>0</v>
      </c>
      <c r="J191" s="10">
        <v>4.0561515465270404</v>
      </c>
      <c r="K191" s="10">
        <v>-189.89833100430701</v>
      </c>
      <c r="L191" s="10">
        <v>-189.89902325768</v>
      </c>
    </row>
    <row r="192" spans="1:12" x14ac:dyDescent="0.2">
      <c r="A192" s="10">
        <v>190</v>
      </c>
      <c r="B192" s="17">
        <v>0.72643230836696704</v>
      </c>
      <c r="C192" s="17">
        <v>0</v>
      </c>
      <c r="D192" s="17">
        <v>0.911917377264573</v>
      </c>
      <c r="E192" s="17">
        <v>7.16272869144011</v>
      </c>
      <c r="F192" s="17">
        <v>8.8082622735426594E-2</v>
      </c>
      <c r="G192" s="17">
        <v>6.4860995853525703</v>
      </c>
      <c r="H192" s="17">
        <v>1.7578004228731299E-2</v>
      </c>
      <c r="I192" s="17">
        <v>6</v>
      </c>
      <c r="J192" s="17">
        <v>8.1147319683254899</v>
      </c>
      <c r="K192" s="17">
        <v>-226.774638173526</v>
      </c>
      <c r="L192" s="17">
        <v>-217.68515105005901</v>
      </c>
    </row>
    <row r="193" spans="1:12" hidden="1" x14ac:dyDescent="0.2">
      <c r="A193" s="10">
        <v>191</v>
      </c>
      <c r="B193" s="10">
        <v>1.1904502186927799</v>
      </c>
      <c r="C193" s="10">
        <v>0.114937567638741</v>
      </c>
      <c r="D193" s="10">
        <v>1</v>
      </c>
      <c r="E193" s="10">
        <v>0.60439199244313302</v>
      </c>
      <c r="F193" s="10">
        <v>0</v>
      </c>
      <c r="G193" s="10">
        <v>0</v>
      </c>
      <c r="H193" s="10">
        <v>0.66666666666666596</v>
      </c>
      <c r="I193" s="10">
        <v>0</v>
      </c>
      <c r="J193" s="10">
        <v>4.6905052724200598</v>
      </c>
      <c r="K193" s="10">
        <v>-141.12567097538999</v>
      </c>
      <c r="L193" s="10">
        <v>-141.12754389023999</v>
      </c>
    </row>
    <row r="194" spans="1:12" hidden="1" x14ac:dyDescent="0.2">
      <c r="A194" s="10">
        <v>192</v>
      </c>
      <c r="B194" s="10">
        <v>1.23731684296908</v>
      </c>
      <c r="C194" s="10">
        <v>4.6336602226324901E-2</v>
      </c>
      <c r="D194" s="10">
        <v>0.93357755061326797</v>
      </c>
      <c r="E194" s="10">
        <v>2.0827499874508</v>
      </c>
      <c r="F194" s="10">
        <v>6.64224493867311E-2</v>
      </c>
      <c r="G194" s="10">
        <v>9.6589756115406503E-2</v>
      </c>
      <c r="H194" s="10">
        <v>0.57616767591324303</v>
      </c>
      <c r="I194" s="10">
        <v>1</v>
      </c>
      <c r="J194" s="10">
        <v>5.4571780842282704</v>
      </c>
      <c r="K194" s="10">
        <v>-242.93136794642501</v>
      </c>
      <c r="L194" s="10">
        <v>-241.20277201410499</v>
      </c>
    </row>
    <row r="195" spans="1:12" hidden="1" x14ac:dyDescent="0.2">
      <c r="A195" s="10">
        <v>193</v>
      </c>
      <c r="B195" s="10">
        <v>1.3523248241241399</v>
      </c>
      <c r="C195" s="10">
        <v>0</v>
      </c>
      <c r="D195" s="10">
        <v>1</v>
      </c>
      <c r="E195" s="10">
        <v>1.24957054184341</v>
      </c>
      <c r="F195" s="10">
        <v>0</v>
      </c>
      <c r="G195" s="10">
        <v>0</v>
      </c>
      <c r="H195" s="10">
        <v>0.66666666666666596</v>
      </c>
      <c r="I195" s="10">
        <v>0</v>
      </c>
      <c r="J195" s="10">
        <v>4.1053559993323896</v>
      </c>
      <c r="K195" s="10">
        <v>-64.313222985840696</v>
      </c>
      <c r="L195" s="10">
        <v>-64.313570977882407</v>
      </c>
    </row>
    <row r="196" spans="1:12" hidden="1" x14ac:dyDescent="0.2">
      <c r="A196" s="10">
        <v>194</v>
      </c>
      <c r="B196" s="10">
        <v>0.948901324533028</v>
      </c>
      <c r="C196" s="10">
        <v>9.4512534344762103E-2</v>
      </c>
      <c r="D196" s="10">
        <v>0.90146772485606397</v>
      </c>
      <c r="E196" s="10">
        <v>0.92820677192280898</v>
      </c>
      <c r="F196" s="10">
        <v>9.8532275143935699E-2</v>
      </c>
      <c r="G196" s="10">
        <v>0</v>
      </c>
      <c r="H196" s="10">
        <v>0.66666666666666596</v>
      </c>
      <c r="I196" s="10">
        <v>0</v>
      </c>
      <c r="J196" s="10">
        <v>4.5353251709344304</v>
      </c>
      <c r="K196" s="10">
        <v>-265.69239565781902</v>
      </c>
      <c r="L196" s="10">
        <v>-265.30976877392197</v>
      </c>
    </row>
  </sheetData>
  <autoFilter ref="A2:L196" xr:uid="{3F7FC128-0C65-4769-A327-E45127A2B7D7}">
    <filterColumn colId="7">
      <customFilters>
        <customFilter operator="lessThan" val="0.1"/>
      </customFilters>
    </filterColumn>
  </autoFilter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4D21-24F5-445F-A075-A42CCFB99BE7}">
  <sheetPr filterMode="1"/>
  <dimension ref="A1:L593"/>
  <sheetViews>
    <sheetView workbookViewId="0"/>
  </sheetViews>
  <sheetFormatPr defaultRowHeight="15" x14ac:dyDescent="0.2"/>
  <cols>
    <col min="1" max="1" width="4.5" style="10" bestFit="1" customWidth="1"/>
    <col min="2" max="2" width="16.5" style="10" customWidth="1"/>
    <col min="3" max="3" width="19.125" style="10" customWidth="1"/>
    <col min="4" max="4" width="14.875" style="10" bestFit="1" customWidth="1"/>
    <col min="5" max="5" width="15.625" style="10" bestFit="1" customWidth="1"/>
    <col min="6" max="6" width="14.875" style="10" bestFit="1" customWidth="1"/>
    <col min="7" max="7" width="11.875" style="10" bestFit="1" customWidth="1"/>
    <col min="8" max="8" width="11.25" style="10" bestFit="1" customWidth="1"/>
    <col min="9" max="9" width="15.25" style="10" bestFit="1" customWidth="1"/>
    <col min="10" max="10" width="11.25" style="10" bestFit="1" customWidth="1"/>
    <col min="11" max="12" width="11.875" style="10" bestFit="1" customWidth="1"/>
    <col min="13" max="16384" width="9" style="10"/>
  </cols>
  <sheetData>
    <row r="1" spans="1:12" x14ac:dyDescent="0.2">
      <c r="A1" s="9" t="s">
        <v>203</v>
      </c>
    </row>
    <row r="2" spans="1:12" s="12" customFormat="1" ht="117" customHeight="1" x14ac:dyDescent="0.2">
      <c r="A2" s="12" t="s">
        <v>165</v>
      </c>
      <c r="B2" s="12" t="s">
        <v>154</v>
      </c>
      <c r="C2" s="12" t="s">
        <v>156</v>
      </c>
      <c r="D2" s="12" t="s">
        <v>155</v>
      </c>
      <c r="E2" s="12" t="s">
        <v>157</v>
      </c>
      <c r="F2" s="12" t="s">
        <v>158</v>
      </c>
      <c r="G2" s="12" t="s">
        <v>160</v>
      </c>
      <c r="H2" s="12" t="s">
        <v>159</v>
      </c>
      <c r="I2" s="12" t="s">
        <v>161</v>
      </c>
      <c r="J2" s="12" t="s">
        <v>162</v>
      </c>
      <c r="K2" s="12" t="s">
        <v>163</v>
      </c>
      <c r="L2" s="12" t="s">
        <v>164</v>
      </c>
    </row>
    <row r="3" spans="1:12" hidden="1" x14ac:dyDescent="0.2">
      <c r="A3" s="10">
        <v>1</v>
      </c>
      <c r="B3" s="10">
        <v>0</v>
      </c>
      <c r="C3" s="10">
        <v>0</v>
      </c>
      <c r="D3" s="10">
        <v>1</v>
      </c>
      <c r="E3" s="10">
        <v>0</v>
      </c>
      <c r="F3" s="10">
        <v>0</v>
      </c>
      <c r="G3" s="10">
        <v>0</v>
      </c>
      <c r="H3" s="10">
        <v>1</v>
      </c>
      <c r="I3" s="10">
        <v>0</v>
      </c>
      <c r="J3" s="10">
        <v>0</v>
      </c>
      <c r="K3" s="10">
        <v>0</v>
      </c>
      <c r="L3" s="10">
        <v>0</v>
      </c>
    </row>
    <row r="4" spans="1:12" hidden="1" x14ac:dyDescent="0.2">
      <c r="A4" s="10">
        <v>2</v>
      </c>
      <c r="B4" s="10">
        <v>1.6842916986735901</v>
      </c>
      <c r="C4" s="10">
        <v>0.97194151163846898</v>
      </c>
      <c r="D4" s="10">
        <v>0.97009000209471996</v>
      </c>
      <c r="E4" s="10">
        <v>0.95173980503831801</v>
      </c>
      <c r="F4" s="10">
        <v>2.9909997905279401E-2</v>
      </c>
      <c r="G4" s="10">
        <v>0</v>
      </c>
      <c r="H4" s="10">
        <v>0.66666666666666596</v>
      </c>
      <c r="I4" s="10">
        <v>0</v>
      </c>
      <c r="J4" s="10">
        <v>0.87086176799346404</v>
      </c>
      <c r="K4" s="10">
        <v>-19.6758483547654</v>
      </c>
      <c r="L4" s="10">
        <v>-19.6754813024043</v>
      </c>
    </row>
    <row r="5" spans="1:12" hidden="1" x14ac:dyDescent="0.2">
      <c r="A5" s="10">
        <v>3</v>
      </c>
      <c r="B5" s="10">
        <v>3.5359627486329699</v>
      </c>
      <c r="C5" s="10">
        <v>1.2408068693572001</v>
      </c>
      <c r="D5" s="10">
        <v>1</v>
      </c>
      <c r="E5" s="10">
        <v>1.89460057459482</v>
      </c>
      <c r="F5" s="10">
        <v>0</v>
      </c>
      <c r="G5" s="10">
        <v>0</v>
      </c>
      <c r="H5" s="10">
        <v>0.66666666666666596</v>
      </c>
      <c r="I5" s="10">
        <v>0</v>
      </c>
      <c r="J5" s="10">
        <v>1.3847056070683199</v>
      </c>
      <c r="K5" s="10">
        <v>-14.247502697357101</v>
      </c>
      <c r="L5" s="10">
        <v>-14.248520896970801</v>
      </c>
    </row>
    <row r="6" spans="1:12" hidden="1" x14ac:dyDescent="0.2">
      <c r="A6" s="10">
        <v>4</v>
      </c>
      <c r="B6" s="10">
        <v>1.5218457803949701</v>
      </c>
      <c r="C6" s="10">
        <v>0.37375576099944702</v>
      </c>
      <c r="D6" s="10">
        <v>1</v>
      </c>
      <c r="E6" s="10">
        <v>0.67548660531018401</v>
      </c>
      <c r="F6" s="10">
        <v>0</v>
      </c>
      <c r="G6" s="10">
        <v>0</v>
      </c>
      <c r="H6" s="10">
        <v>0.66666666666666596</v>
      </c>
      <c r="I6" s="10">
        <v>0</v>
      </c>
      <c r="J6" s="10">
        <v>0.50692066425390903</v>
      </c>
      <c r="K6" s="10">
        <v>-12.088755134489301</v>
      </c>
      <c r="L6" s="10">
        <v>-12.0893322015453</v>
      </c>
    </row>
    <row r="7" spans="1:12" hidden="1" x14ac:dyDescent="0.2">
      <c r="A7" s="10">
        <v>5</v>
      </c>
      <c r="B7" s="10">
        <v>0.73669188857595702</v>
      </c>
      <c r="C7" s="10">
        <v>0.73669188857595702</v>
      </c>
      <c r="D7" s="10">
        <v>0.90367221160910305</v>
      </c>
      <c r="E7" s="10">
        <v>0.75413513773838603</v>
      </c>
      <c r="F7" s="10">
        <v>9.6327788390896202E-2</v>
      </c>
      <c r="G7" s="10">
        <v>-1.0559537700416401E-4</v>
      </c>
      <c r="H7" s="10">
        <v>0.66666666666666596</v>
      </c>
      <c r="I7" s="10">
        <v>0</v>
      </c>
      <c r="J7" s="10">
        <v>0.55508646246325899</v>
      </c>
      <c r="K7" s="10">
        <v>-10.8595664884234</v>
      </c>
      <c r="L7" s="10">
        <v>-10.859531947656</v>
      </c>
    </row>
    <row r="8" spans="1:12" hidden="1" x14ac:dyDescent="0.2">
      <c r="A8" s="10">
        <v>6</v>
      </c>
      <c r="B8" s="10">
        <v>3.4036370005213601</v>
      </c>
      <c r="C8" s="10">
        <v>0.42530044193151001</v>
      </c>
      <c r="D8" s="10">
        <v>1</v>
      </c>
      <c r="E8" s="10">
        <v>2.18179622108826</v>
      </c>
      <c r="F8" s="10">
        <v>0</v>
      </c>
      <c r="G8" s="10">
        <v>0</v>
      </c>
      <c r="H8" s="10">
        <v>0.66666666666666596</v>
      </c>
      <c r="I8" s="10">
        <v>0</v>
      </c>
      <c r="J8" s="10">
        <v>0.90561614030299697</v>
      </c>
      <c r="K8" s="10">
        <v>-13.038061687871</v>
      </c>
      <c r="L8" s="10">
        <v>-13.0386201146756</v>
      </c>
    </row>
    <row r="9" spans="1:12" hidden="1" x14ac:dyDescent="0.2">
      <c r="A9" s="10">
        <v>7</v>
      </c>
      <c r="B9" s="10">
        <v>0</v>
      </c>
      <c r="C9" s="10">
        <v>0</v>
      </c>
      <c r="D9" s="11">
        <v>1E-8</v>
      </c>
      <c r="E9" s="10">
        <v>1.7774421148791699</v>
      </c>
      <c r="F9" s="10">
        <v>0.99999998999999895</v>
      </c>
      <c r="G9" s="10">
        <v>0.26640616893049801</v>
      </c>
      <c r="H9" s="10">
        <v>0.50266452191783495</v>
      </c>
      <c r="I9" s="10">
        <v>0</v>
      </c>
      <c r="J9" s="10">
        <v>0.98748558563071998</v>
      </c>
      <c r="K9" s="10">
        <v>-12.9175045486289</v>
      </c>
      <c r="L9" s="10">
        <v>-12.9173997138315</v>
      </c>
    </row>
    <row r="10" spans="1:12" hidden="1" x14ac:dyDescent="0.2">
      <c r="A10" s="10">
        <v>8</v>
      </c>
      <c r="B10" s="10">
        <v>2.2929536402432098</v>
      </c>
      <c r="C10" s="10">
        <v>0.43205972539603998</v>
      </c>
      <c r="D10" s="10">
        <v>1</v>
      </c>
      <c r="E10" s="10">
        <v>1.12799618328312</v>
      </c>
      <c r="F10" s="10">
        <v>0</v>
      </c>
      <c r="G10" s="10">
        <v>0</v>
      </c>
      <c r="H10" s="10">
        <v>0.66666666666666596</v>
      </c>
      <c r="I10" s="10">
        <v>0</v>
      </c>
      <c r="J10" s="10">
        <v>0.69095265890921798</v>
      </c>
      <c r="K10" s="10">
        <v>-13.1480494339531</v>
      </c>
      <c r="L10" s="10">
        <v>-13.1483755758121</v>
      </c>
    </row>
    <row r="11" spans="1:12" hidden="1" x14ac:dyDescent="0.2">
      <c r="A11" s="10">
        <v>9</v>
      </c>
      <c r="B11" s="10">
        <v>0.94690994546680696</v>
      </c>
      <c r="C11" s="10">
        <v>8.3354452567701506E-2</v>
      </c>
      <c r="D11" s="11">
        <v>1E-8</v>
      </c>
      <c r="E11" s="10">
        <v>6.1605831748628601</v>
      </c>
      <c r="F11" s="10">
        <v>0.99999998999999895</v>
      </c>
      <c r="G11" s="10">
        <v>4.6165596981996501E-2</v>
      </c>
      <c r="H11" s="10">
        <v>0.60726242789526297</v>
      </c>
      <c r="I11" s="10">
        <v>0</v>
      </c>
      <c r="J11" s="10">
        <v>3.60881995724072</v>
      </c>
      <c r="K11" s="10">
        <v>-15.787312592124101</v>
      </c>
      <c r="L11" s="10">
        <v>-15.787275466200001</v>
      </c>
    </row>
    <row r="12" spans="1:12" hidden="1" x14ac:dyDescent="0.2">
      <c r="A12" s="10">
        <v>10</v>
      </c>
      <c r="B12" s="10">
        <v>1.2010681285140401</v>
      </c>
      <c r="C12" s="10">
        <v>0.47396502922095202</v>
      </c>
      <c r="D12" s="10">
        <v>1</v>
      </c>
      <c r="E12" s="10">
        <v>0.863686063222595</v>
      </c>
      <c r="F12" s="10">
        <v>0</v>
      </c>
      <c r="G12" s="10">
        <v>0</v>
      </c>
      <c r="H12" s="10">
        <v>0.66666666666666596</v>
      </c>
      <c r="I12" s="10">
        <v>0</v>
      </c>
      <c r="J12" s="10">
        <v>0.49951174014210198</v>
      </c>
      <c r="K12" s="10">
        <v>-11.2464143151931</v>
      </c>
      <c r="L12" s="10">
        <v>-11.2486868968316</v>
      </c>
    </row>
    <row r="13" spans="1:12" hidden="1" x14ac:dyDescent="0.2">
      <c r="A13" s="10">
        <v>11</v>
      </c>
      <c r="B13" s="10">
        <v>2.3537477277805099</v>
      </c>
      <c r="C13" s="10">
        <v>1.0314833370004299</v>
      </c>
      <c r="D13" s="10">
        <v>0.98101489938610098</v>
      </c>
      <c r="E13" s="10">
        <v>1.1803071754065</v>
      </c>
      <c r="F13" s="10">
        <v>1.8985100613898201E-2</v>
      </c>
      <c r="G13" s="10">
        <v>0</v>
      </c>
      <c r="H13" s="10">
        <v>0.66666666666666596</v>
      </c>
      <c r="I13" s="10">
        <v>0</v>
      </c>
      <c r="J13" s="10">
        <v>1.03749679028649</v>
      </c>
      <c r="K13" s="10">
        <v>-11.543362000099799</v>
      </c>
      <c r="L13" s="10">
        <v>-11.5439240252347</v>
      </c>
    </row>
    <row r="14" spans="1:12" hidden="1" x14ac:dyDescent="0.2">
      <c r="A14" s="10">
        <v>12</v>
      </c>
      <c r="B14" s="10">
        <v>0</v>
      </c>
      <c r="C14" s="10">
        <v>0</v>
      </c>
      <c r="D14" s="11">
        <v>1E-8</v>
      </c>
      <c r="E14" s="10">
        <v>0.25588207092653598</v>
      </c>
      <c r="F14" s="10">
        <v>0.99999998999999895</v>
      </c>
      <c r="G14" s="10">
        <v>1.2795934117241301</v>
      </c>
      <c r="H14" s="10">
        <v>0.27077225864381499</v>
      </c>
      <c r="I14" s="10">
        <v>0</v>
      </c>
      <c r="J14" s="10">
        <v>0.142159260516041</v>
      </c>
      <c r="K14" s="10">
        <v>-7.4675891420217599</v>
      </c>
      <c r="L14" s="10">
        <v>-7.4675172430016898</v>
      </c>
    </row>
    <row r="15" spans="1:12" hidden="1" x14ac:dyDescent="0.2">
      <c r="A15" s="10">
        <v>13</v>
      </c>
      <c r="B15" s="10">
        <v>0</v>
      </c>
      <c r="C15" s="10">
        <v>0</v>
      </c>
      <c r="D15" s="10">
        <v>1</v>
      </c>
      <c r="E15" s="10">
        <v>0</v>
      </c>
      <c r="F15" s="10">
        <v>0</v>
      </c>
      <c r="G15" s="10">
        <v>0</v>
      </c>
      <c r="H15" s="10">
        <v>1</v>
      </c>
      <c r="I15" s="10">
        <v>0</v>
      </c>
      <c r="J15" s="10">
        <v>0</v>
      </c>
      <c r="K15" s="10">
        <v>0</v>
      </c>
      <c r="L15" s="10">
        <v>0</v>
      </c>
    </row>
    <row r="16" spans="1:12" hidden="1" x14ac:dyDescent="0.2">
      <c r="A16" s="10">
        <v>14</v>
      </c>
      <c r="B16" s="10">
        <v>0</v>
      </c>
      <c r="C16" s="10">
        <v>0</v>
      </c>
      <c r="D16" s="10">
        <v>1</v>
      </c>
      <c r="E16" s="10">
        <v>0</v>
      </c>
      <c r="F16" s="10">
        <v>0</v>
      </c>
      <c r="G16" s="10">
        <v>0</v>
      </c>
      <c r="H16" s="10">
        <v>1</v>
      </c>
      <c r="I16" s="10">
        <v>0</v>
      </c>
      <c r="J16" s="10">
        <v>0</v>
      </c>
      <c r="K16" s="10">
        <v>0</v>
      </c>
      <c r="L16" s="10">
        <v>0</v>
      </c>
    </row>
    <row r="17" spans="1:12" hidden="1" x14ac:dyDescent="0.2">
      <c r="A17" s="10">
        <v>15</v>
      </c>
      <c r="B17" s="10">
        <v>1.7907215429238501</v>
      </c>
      <c r="C17" s="10">
        <v>1.0486597932989301</v>
      </c>
      <c r="D17" s="10">
        <v>0.886314002366967</v>
      </c>
      <c r="E17" s="10">
        <v>1.00138402516018</v>
      </c>
      <c r="F17" s="10">
        <v>0.113685997633032</v>
      </c>
      <c r="G17" s="10">
        <v>0</v>
      </c>
      <c r="H17" s="10">
        <v>0.66666666666666596</v>
      </c>
      <c r="I17" s="10">
        <v>0</v>
      </c>
      <c r="J17" s="10">
        <v>0.93176325374654501</v>
      </c>
      <c r="K17" s="10">
        <v>-7.9241881417658497</v>
      </c>
      <c r="L17" s="10">
        <v>-7.92441184584907</v>
      </c>
    </row>
    <row r="18" spans="1:12" hidden="1" x14ac:dyDescent="0.2">
      <c r="A18" s="10">
        <v>16</v>
      </c>
      <c r="B18" s="10">
        <v>0</v>
      </c>
      <c r="C18" s="10">
        <v>0</v>
      </c>
      <c r="D18" s="11">
        <v>1E-8</v>
      </c>
      <c r="E18" s="10">
        <v>0.254543317204665</v>
      </c>
      <c r="F18" s="10">
        <v>0.99999998999999895</v>
      </c>
      <c r="G18" s="10">
        <v>0.63097800686250505</v>
      </c>
      <c r="H18" s="10">
        <v>0.39555747424925902</v>
      </c>
      <c r="I18" s="10">
        <v>0</v>
      </c>
      <c r="J18" s="10">
        <v>0.141415495083687</v>
      </c>
      <c r="K18" s="10">
        <v>-6.8336827778006803</v>
      </c>
      <c r="L18" s="10">
        <v>-6.8342757099504698</v>
      </c>
    </row>
    <row r="19" spans="1:12" hidden="1" x14ac:dyDescent="0.2">
      <c r="A19" s="10">
        <v>17</v>
      </c>
      <c r="B19" s="10">
        <v>1.77479342361783</v>
      </c>
      <c r="C19" s="10">
        <v>1.3879800666190001</v>
      </c>
      <c r="D19" s="10">
        <v>0.89762794479455998</v>
      </c>
      <c r="E19" s="10">
        <v>1.40500892510828</v>
      </c>
      <c r="F19" s="10">
        <v>0.102372055205439</v>
      </c>
      <c r="G19" s="10">
        <v>0</v>
      </c>
      <c r="H19" s="10">
        <v>0.66666666666666596</v>
      </c>
      <c r="I19" s="10">
        <v>0</v>
      </c>
      <c r="J19" s="10">
        <v>1.1211000453231299</v>
      </c>
      <c r="K19" s="10">
        <v>-12.2630542416391</v>
      </c>
      <c r="L19" s="10">
        <v>-12.264243760503099</v>
      </c>
    </row>
    <row r="20" spans="1:12" hidden="1" x14ac:dyDescent="0.2">
      <c r="A20" s="10">
        <v>18</v>
      </c>
      <c r="B20" s="10">
        <v>4.3612544003770299</v>
      </c>
      <c r="C20" s="10">
        <v>0.63971755446437095</v>
      </c>
      <c r="D20" s="10">
        <v>1</v>
      </c>
      <c r="E20" s="10">
        <v>1.13127689159303</v>
      </c>
      <c r="F20" s="10">
        <v>0</v>
      </c>
      <c r="G20" s="10">
        <v>0</v>
      </c>
      <c r="H20" s="10">
        <v>0.66666666666666596</v>
      </c>
      <c r="I20" s="10">
        <v>0</v>
      </c>
      <c r="J20" s="10">
        <v>1.2130567962191601</v>
      </c>
      <c r="K20" s="10">
        <v>-13.069237651257501</v>
      </c>
      <c r="L20" s="10">
        <v>-13.069605529435</v>
      </c>
    </row>
    <row r="21" spans="1:12" hidden="1" x14ac:dyDescent="0.2">
      <c r="A21" s="10">
        <v>19</v>
      </c>
      <c r="B21" s="10">
        <v>0</v>
      </c>
      <c r="C21" s="10">
        <v>0</v>
      </c>
      <c r="D21" s="11">
        <v>1E-8</v>
      </c>
      <c r="E21" s="10">
        <v>0.226328667820764</v>
      </c>
      <c r="F21" s="10">
        <v>0.99999998999999895</v>
      </c>
      <c r="G21" s="10">
        <v>0.50642519161065103</v>
      </c>
      <c r="H21" s="10">
        <v>0.42765151086049402</v>
      </c>
      <c r="I21" s="10">
        <v>0</v>
      </c>
      <c r="J21" s="10">
        <v>0.12574040820631799</v>
      </c>
      <c r="K21" s="10">
        <v>-7.2065603660992297</v>
      </c>
      <c r="L21" s="10">
        <v>-7.2085503903722099</v>
      </c>
    </row>
    <row r="22" spans="1:12" hidden="1" x14ac:dyDescent="0.2">
      <c r="A22" s="10">
        <v>20</v>
      </c>
      <c r="B22" s="10">
        <v>0.99843724111087295</v>
      </c>
      <c r="C22" s="10">
        <v>0.637077110459072</v>
      </c>
      <c r="D22" s="10">
        <v>0.858211942259405</v>
      </c>
      <c r="E22" s="10">
        <v>0.68125629561708201</v>
      </c>
      <c r="F22" s="10">
        <v>0.141788057740594</v>
      </c>
      <c r="G22" s="10">
        <v>0</v>
      </c>
      <c r="H22" s="10">
        <v>0.66666666666666596</v>
      </c>
      <c r="I22" s="10">
        <v>0</v>
      </c>
      <c r="J22" s="10">
        <v>0.55376342064085204</v>
      </c>
      <c r="K22" s="10">
        <v>-10.6413703067306</v>
      </c>
      <c r="L22" s="10">
        <v>-10.6421824487555</v>
      </c>
    </row>
    <row r="23" spans="1:12" hidden="1" x14ac:dyDescent="0.2">
      <c r="A23" s="10">
        <v>21</v>
      </c>
      <c r="B23" s="10">
        <v>0</v>
      </c>
      <c r="C23" s="10">
        <v>0</v>
      </c>
      <c r="D23" s="11">
        <v>1E-8</v>
      </c>
      <c r="E23" s="10">
        <v>3.8697226690576101</v>
      </c>
      <c r="F23" s="10">
        <v>0.99999998999999895</v>
      </c>
      <c r="G23" s="10">
        <v>1.50055688838249</v>
      </c>
      <c r="H23" s="10">
        <v>0.23932855785846799</v>
      </c>
      <c r="I23" s="10">
        <v>0</v>
      </c>
      <c r="J23" s="10">
        <v>2.149884558318</v>
      </c>
      <c r="K23" s="10">
        <v>-15.821891719202499</v>
      </c>
      <c r="L23" s="10">
        <v>-15.8219292084147</v>
      </c>
    </row>
    <row r="24" spans="1:12" hidden="1" x14ac:dyDescent="0.2">
      <c r="A24" s="10">
        <v>22</v>
      </c>
      <c r="B24" s="10">
        <v>57.554452890332001</v>
      </c>
      <c r="C24" s="10">
        <v>0.46504894067061398</v>
      </c>
      <c r="D24" s="10">
        <v>0.74735561308254905</v>
      </c>
      <c r="E24" s="10">
        <v>0.598760343030178</v>
      </c>
      <c r="F24" s="10">
        <v>0.25264438691745</v>
      </c>
      <c r="G24" s="10">
        <v>0</v>
      </c>
      <c r="H24" s="10">
        <v>0.66666666666666596</v>
      </c>
      <c r="I24" s="10">
        <v>0</v>
      </c>
      <c r="J24" s="10">
        <v>11.5953624455632</v>
      </c>
      <c r="K24" s="10">
        <v>-10.5800306712186</v>
      </c>
      <c r="L24" s="10">
        <v>-10.582634991789501</v>
      </c>
    </row>
    <row r="25" spans="1:12" x14ac:dyDescent="0.2">
      <c r="A25" s="10">
        <v>23</v>
      </c>
      <c r="B25" s="17">
        <v>0</v>
      </c>
      <c r="C25" s="17">
        <v>0</v>
      </c>
      <c r="D25" s="17">
        <v>0.60603382150972696</v>
      </c>
      <c r="E25" s="17">
        <v>6.5847299195154498</v>
      </c>
      <c r="F25" s="17">
        <v>0.39396617849027199</v>
      </c>
      <c r="G25" s="17">
        <v>5.8891005426496896</v>
      </c>
      <c r="H25" s="17">
        <v>2.3866561944592898E-2</v>
      </c>
      <c r="I25" s="17">
        <v>1</v>
      </c>
      <c r="J25" s="17">
        <v>1.4412264021016801</v>
      </c>
      <c r="K25" s="17">
        <v>-16.995182768708801</v>
      </c>
      <c r="L25" s="17">
        <v>-14.8525312509313</v>
      </c>
    </row>
    <row r="26" spans="1:12" hidden="1" x14ac:dyDescent="0.2">
      <c r="A26" s="10">
        <v>24</v>
      </c>
      <c r="B26" s="10">
        <v>0</v>
      </c>
      <c r="C26" s="10">
        <v>0</v>
      </c>
      <c r="D26" s="10">
        <v>8.4275272898535397E-2</v>
      </c>
      <c r="E26" s="10">
        <v>8.6127638691481696</v>
      </c>
      <c r="F26" s="10">
        <v>0.91572472710146402</v>
      </c>
      <c r="G26" s="10">
        <v>0.137473126654207</v>
      </c>
      <c r="H26" s="10">
        <v>0.55555177832671498</v>
      </c>
      <c r="I26" s="10">
        <v>0</v>
      </c>
      <c r="J26" s="10">
        <v>4.3817014691031702</v>
      </c>
      <c r="K26" s="10">
        <v>-25.152342065557502</v>
      </c>
      <c r="L26" s="10">
        <v>-25.145552355646501</v>
      </c>
    </row>
    <row r="27" spans="1:12" hidden="1" x14ac:dyDescent="0.2">
      <c r="A27" s="10">
        <v>25</v>
      </c>
      <c r="B27" s="10">
        <v>1.82478468493812E-3</v>
      </c>
      <c r="C27" s="10">
        <v>1.0219065031208099E-3</v>
      </c>
      <c r="D27" s="10">
        <v>0.71159592642981995</v>
      </c>
      <c r="E27" s="10">
        <v>155.850860307479</v>
      </c>
      <c r="F27" s="10">
        <v>0.288404073570179</v>
      </c>
      <c r="G27" s="10">
        <v>2.9080149248566398</v>
      </c>
      <c r="H27" s="10">
        <v>0.11210720718805001</v>
      </c>
      <c r="I27" s="10">
        <v>0</v>
      </c>
      <c r="J27" s="10">
        <v>24.972335687586298</v>
      </c>
      <c r="K27" s="10">
        <v>-25.804596153538299</v>
      </c>
      <c r="L27" s="10">
        <v>-22.769761402665399</v>
      </c>
    </row>
    <row r="28" spans="1:12" hidden="1" x14ac:dyDescent="0.2">
      <c r="A28" s="10">
        <v>26</v>
      </c>
      <c r="B28" s="10">
        <v>0</v>
      </c>
      <c r="C28" s="10">
        <v>0</v>
      </c>
      <c r="D28" s="10">
        <v>1</v>
      </c>
      <c r="E28" s="10">
        <v>0</v>
      </c>
      <c r="F28" s="10">
        <v>0</v>
      </c>
      <c r="G28" s="10">
        <v>0</v>
      </c>
      <c r="H28" s="10">
        <v>1</v>
      </c>
      <c r="I28" s="10">
        <v>0</v>
      </c>
      <c r="J28" s="10">
        <v>0</v>
      </c>
      <c r="K28" s="10">
        <v>0</v>
      </c>
      <c r="L28" s="10">
        <v>0</v>
      </c>
    </row>
    <row r="29" spans="1:12" hidden="1" x14ac:dyDescent="0.2">
      <c r="A29" s="10">
        <v>27</v>
      </c>
      <c r="B29" s="10">
        <v>1978.3653594647301</v>
      </c>
      <c r="C29" s="10">
        <v>0</v>
      </c>
      <c r="D29" s="10">
        <v>0.68366603895136302</v>
      </c>
      <c r="E29" s="10">
        <v>1.8896880145628201</v>
      </c>
      <c r="F29" s="10">
        <v>0.31633396104863598</v>
      </c>
      <c r="G29" s="10">
        <v>0</v>
      </c>
      <c r="H29" s="10">
        <v>0.66666666666666596</v>
      </c>
      <c r="I29" s="10">
        <v>0</v>
      </c>
      <c r="J29" s="10">
        <v>389.38267915993703</v>
      </c>
      <c r="K29" s="10">
        <v>-18.011813662478598</v>
      </c>
      <c r="L29" s="10">
        <v>-17.642745745389799</v>
      </c>
    </row>
    <row r="30" spans="1:12" hidden="1" x14ac:dyDescent="0.2">
      <c r="A30" s="10">
        <v>28</v>
      </c>
      <c r="B30" s="10">
        <v>0</v>
      </c>
      <c r="C30" s="10">
        <v>0</v>
      </c>
      <c r="D30" s="11">
        <v>1E-8</v>
      </c>
      <c r="E30" s="10">
        <v>0.51240787237378105</v>
      </c>
      <c r="F30" s="10">
        <v>0.99999998999999895</v>
      </c>
      <c r="G30" s="10">
        <v>1.6777240005335401</v>
      </c>
      <c r="H30" s="10">
        <v>0.21704224570462199</v>
      </c>
      <c r="I30" s="10">
        <v>0</v>
      </c>
      <c r="J30" s="10">
        <v>0.28467615552544201</v>
      </c>
      <c r="K30" s="10">
        <v>-15.956071955861701</v>
      </c>
      <c r="L30" s="10">
        <v>-15.9561560805149</v>
      </c>
    </row>
    <row r="31" spans="1:12" hidden="1" x14ac:dyDescent="0.2">
      <c r="A31" s="10">
        <v>29</v>
      </c>
      <c r="B31" s="10">
        <v>0</v>
      </c>
      <c r="C31" s="10">
        <v>0</v>
      </c>
      <c r="D31" s="10">
        <v>0.8</v>
      </c>
      <c r="E31" s="10">
        <v>0</v>
      </c>
      <c r="F31" s="10">
        <v>0.2</v>
      </c>
      <c r="G31" s="10">
        <v>0</v>
      </c>
      <c r="H31" s="10">
        <v>0.66666666666666596</v>
      </c>
      <c r="I31" s="10">
        <v>0</v>
      </c>
      <c r="J31" s="10">
        <v>0</v>
      </c>
      <c r="K31" s="10">
        <v>-11.6146971152608</v>
      </c>
      <c r="L31" s="10">
        <v>-11.6146971152608</v>
      </c>
    </row>
    <row r="32" spans="1:12" hidden="1" x14ac:dyDescent="0.2">
      <c r="A32" s="10">
        <v>30</v>
      </c>
      <c r="B32" s="10">
        <v>99.284848949731895</v>
      </c>
      <c r="C32" s="10">
        <v>0</v>
      </c>
      <c r="D32" s="10">
        <v>0.67123921652801199</v>
      </c>
      <c r="E32" s="10">
        <v>1.8004723575938899</v>
      </c>
      <c r="F32" s="10">
        <v>0.32876078347198701</v>
      </c>
      <c r="G32" s="10">
        <v>0</v>
      </c>
      <c r="H32" s="10">
        <v>0.66666666666666596</v>
      </c>
      <c r="I32" s="10">
        <v>0</v>
      </c>
      <c r="J32" s="10">
        <v>19.853470918470101</v>
      </c>
      <c r="K32" s="10">
        <v>-18.6951826609255</v>
      </c>
      <c r="L32" s="10">
        <v>-18.373849912496102</v>
      </c>
    </row>
    <row r="33" spans="1:12" hidden="1" x14ac:dyDescent="0.2">
      <c r="A33" s="10">
        <v>31</v>
      </c>
      <c r="B33" s="10">
        <v>1.1325564629787499</v>
      </c>
      <c r="C33" s="10">
        <v>0.57990634742917602</v>
      </c>
      <c r="D33" s="10">
        <v>1</v>
      </c>
      <c r="E33" s="10">
        <v>0.63689469635211204</v>
      </c>
      <c r="F33" s="10">
        <v>0</v>
      </c>
      <c r="G33" s="10">
        <v>0</v>
      </c>
      <c r="H33" s="10">
        <v>0.66666666666666596</v>
      </c>
      <c r="I33" s="10">
        <v>0</v>
      </c>
      <c r="J33" s="10">
        <v>0.54489609302742903</v>
      </c>
      <c r="K33" s="10">
        <v>-14.774542568420699</v>
      </c>
      <c r="L33" s="10">
        <v>-14.7746443575136</v>
      </c>
    </row>
    <row r="34" spans="1:12" hidden="1" x14ac:dyDescent="0.2">
      <c r="A34" s="10">
        <v>32</v>
      </c>
      <c r="B34" s="10">
        <v>1.6311136088467999</v>
      </c>
      <c r="C34" s="10">
        <v>1.5709089652466901</v>
      </c>
      <c r="D34" s="10">
        <v>0.85721767526399995</v>
      </c>
      <c r="E34" s="10">
        <v>1.60542397946871</v>
      </c>
      <c r="F34" s="10">
        <v>0.142782324735999</v>
      </c>
      <c r="G34" s="10">
        <v>0</v>
      </c>
      <c r="H34" s="10">
        <v>0.66666666666666596</v>
      </c>
      <c r="I34" s="10">
        <v>0</v>
      </c>
      <c r="J34" s="10">
        <v>1.1962434331153999</v>
      </c>
      <c r="K34" s="10">
        <v>-20.490471526244399</v>
      </c>
      <c r="L34" s="10">
        <v>-20.4906554939685</v>
      </c>
    </row>
    <row r="35" spans="1:12" hidden="1" x14ac:dyDescent="0.2">
      <c r="A35" s="10">
        <v>33</v>
      </c>
      <c r="B35" s="10">
        <v>2828.6509192744502</v>
      </c>
      <c r="C35" s="10">
        <v>0</v>
      </c>
      <c r="D35" s="10">
        <v>1</v>
      </c>
      <c r="E35" s="10">
        <v>1.8480889477998801</v>
      </c>
      <c r="F35" s="10">
        <v>0</v>
      </c>
      <c r="G35" s="10">
        <v>0</v>
      </c>
      <c r="H35" s="10">
        <v>0.66666666666666596</v>
      </c>
      <c r="I35" s="10">
        <v>0</v>
      </c>
      <c r="J35" s="10">
        <v>556.26139429958903</v>
      </c>
      <c r="K35" s="10">
        <v>-12.4330139263679</v>
      </c>
      <c r="L35" s="10">
        <v>-12.256705169635399</v>
      </c>
    </row>
    <row r="36" spans="1:12" hidden="1" x14ac:dyDescent="0.2">
      <c r="A36" s="10">
        <v>34</v>
      </c>
      <c r="B36" s="10">
        <v>0.228823921004394</v>
      </c>
      <c r="C36" s="10">
        <v>7.1630824866975897E-3</v>
      </c>
      <c r="D36" s="11">
        <v>1E-8</v>
      </c>
      <c r="E36" s="10">
        <v>4.46537040125361</v>
      </c>
      <c r="F36" s="10">
        <v>0.99999998999999895</v>
      </c>
      <c r="G36" s="10">
        <v>1.15910104146755</v>
      </c>
      <c r="H36" s="10">
        <v>0.28988398118182601</v>
      </c>
      <c r="I36" s="10">
        <v>0</v>
      </c>
      <c r="J36" s="10">
        <v>2.5258047172104798</v>
      </c>
      <c r="K36" s="10">
        <v>-24.290776120600999</v>
      </c>
      <c r="L36" s="10">
        <v>-24.2915846721368</v>
      </c>
    </row>
    <row r="37" spans="1:12" hidden="1" x14ac:dyDescent="0.2">
      <c r="A37" s="10">
        <v>35</v>
      </c>
      <c r="B37" s="10">
        <v>0</v>
      </c>
      <c r="C37" s="10">
        <v>0</v>
      </c>
      <c r="D37" s="10">
        <v>1</v>
      </c>
      <c r="E37" s="10">
        <v>0</v>
      </c>
      <c r="F37" s="10">
        <v>0</v>
      </c>
      <c r="G37" s="10">
        <v>0</v>
      </c>
      <c r="H37" s="10">
        <v>1</v>
      </c>
      <c r="I37" s="10">
        <v>0</v>
      </c>
      <c r="J37" s="10">
        <v>0</v>
      </c>
      <c r="K37" s="10">
        <v>0</v>
      </c>
      <c r="L37" s="10">
        <v>0</v>
      </c>
    </row>
    <row r="38" spans="1:12" hidden="1" x14ac:dyDescent="0.2">
      <c r="A38" s="10">
        <v>36</v>
      </c>
      <c r="B38" s="10">
        <v>0</v>
      </c>
      <c r="C38" s="10">
        <v>0</v>
      </c>
      <c r="D38" s="10">
        <v>1</v>
      </c>
      <c r="E38" s="10">
        <v>0</v>
      </c>
      <c r="F38" s="10">
        <v>0</v>
      </c>
      <c r="G38" s="10">
        <v>0</v>
      </c>
      <c r="H38" s="10">
        <v>1</v>
      </c>
      <c r="I38" s="10">
        <v>0</v>
      </c>
      <c r="J38" s="10">
        <v>0</v>
      </c>
      <c r="K38" s="10">
        <v>0</v>
      </c>
      <c r="L38" s="10">
        <v>0</v>
      </c>
    </row>
    <row r="39" spans="1:12" hidden="1" x14ac:dyDescent="0.2">
      <c r="A39" s="10">
        <v>37</v>
      </c>
      <c r="B39" s="10">
        <v>0</v>
      </c>
      <c r="C39" s="10">
        <v>0</v>
      </c>
      <c r="D39" s="10">
        <v>1</v>
      </c>
      <c r="E39" s="10">
        <v>0</v>
      </c>
      <c r="F39" s="10">
        <v>0</v>
      </c>
      <c r="G39" s="10">
        <v>0</v>
      </c>
      <c r="H39" s="10">
        <v>1</v>
      </c>
      <c r="I39" s="10">
        <v>0</v>
      </c>
      <c r="J39" s="10">
        <v>0</v>
      </c>
      <c r="K39" s="10">
        <v>0</v>
      </c>
      <c r="L39" s="10">
        <v>0</v>
      </c>
    </row>
    <row r="40" spans="1:12" hidden="1" x14ac:dyDescent="0.2">
      <c r="A40" s="10">
        <v>38</v>
      </c>
      <c r="B40" s="10">
        <v>0</v>
      </c>
      <c r="C40" s="10">
        <v>0</v>
      </c>
      <c r="D40" s="10">
        <v>1</v>
      </c>
      <c r="E40" s="10">
        <v>0</v>
      </c>
      <c r="F40" s="10">
        <v>0</v>
      </c>
      <c r="G40" s="10">
        <v>0</v>
      </c>
      <c r="H40" s="10">
        <v>1</v>
      </c>
      <c r="I40" s="10">
        <v>0</v>
      </c>
      <c r="J40" s="10">
        <v>0</v>
      </c>
      <c r="K40" s="10">
        <v>0</v>
      </c>
      <c r="L40" s="10">
        <v>0</v>
      </c>
    </row>
    <row r="41" spans="1:12" hidden="1" x14ac:dyDescent="0.2">
      <c r="A41" s="10">
        <v>39</v>
      </c>
      <c r="B41" s="10">
        <v>1.4422946634845399</v>
      </c>
      <c r="C41" s="10">
        <v>0.966498580778403</v>
      </c>
      <c r="D41" s="10">
        <v>0.89975746256148303</v>
      </c>
      <c r="E41" s="10">
        <v>0.95168476442666705</v>
      </c>
      <c r="F41" s="10">
        <v>0.10024253743851599</v>
      </c>
      <c r="G41" s="10">
        <v>0</v>
      </c>
      <c r="H41" s="10">
        <v>0.66666666666666596</v>
      </c>
      <c r="I41" s="10">
        <v>0</v>
      </c>
      <c r="J41" s="10">
        <v>0.81975922132020695</v>
      </c>
      <c r="K41" s="10">
        <v>-20.0165562786195</v>
      </c>
      <c r="L41" s="10">
        <v>-20.017236982185999</v>
      </c>
    </row>
    <row r="42" spans="1:12" hidden="1" x14ac:dyDescent="0.2">
      <c r="A42" s="10">
        <v>40</v>
      </c>
      <c r="B42" s="10">
        <v>1.98261747489004</v>
      </c>
      <c r="C42" s="10">
        <v>1.77888838294166</v>
      </c>
      <c r="D42" s="10">
        <v>0.87818667271253503</v>
      </c>
      <c r="E42" s="10">
        <v>1.85294570634842</v>
      </c>
      <c r="F42" s="10">
        <v>0.121813327287464</v>
      </c>
      <c r="G42" s="10">
        <v>0</v>
      </c>
      <c r="H42" s="10">
        <v>0.66666666666666596</v>
      </c>
      <c r="I42" s="10">
        <v>0</v>
      </c>
      <c r="J42" s="10">
        <v>1.3831877095241101</v>
      </c>
      <c r="K42" s="10">
        <v>-18.490920587297101</v>
      </c>
      <c r="L42" s="10">
        <v>-18.491387419391401</v>
      </c>
    </row>
    <row r="43" spans="1:12" hidden="1" x14ac:dyDescent="0.2">
      <c r="A43" s="10">
        <v>41</v>
      </c>
      <c r="B43" s="10">
        <v>0.67320997559887297</v>
      </c>
      <c r="C43" s="10">
        <v>0</v>
      </c>
      <c r="D43" s="10">
        <v>0.40206838793793398</v>
      </c>
      <c r="E43" s="10">
        <v>3.1352335532909699</v>
      </c>
      <c r="F43" s="10">
        <v>0.59793161206206502</v>
      </c>
      <c r="G43" s="10">
        <v>1.0813510940865101</v>
      </c>
      <c r="H43" s="10">
        <v>0.303048711947774</v>
      </c>
      <c r="I43" s="10">
        <v>0</v>
      </c>
      <c r="J43" s="10">
        <v>1.17388231845258</v>
      </c>
      <c r="K43" s="10">
        <v>-17.931142106245499</v>
      </c>
      <c r="L43" s="10">
        <v>-17.420569516515499</v>
      </c>
    </row>
    <row r="44" spans="1:12" hidden="1" x14ac:dyDescent="0.2">
      <c r="A44" s="10">
        <v>42</v>
      </c>
      <c r="B44" s="10">
        <v>3.1935107958209001</v>
      </c>
      <c r="C44" s="10">
        <v>1.1498085330319601</v>
      </c>
      <c r="D44" s="10">
        <v>1</v>
      </c>
      <c r="E44" s="10">
        <v>1.3041261595571201</v>
      </c>
      <c r="F44" s="10">
        <v>0</v>
      </c>
      <c r="G44" s="10">
        <v>0</v>
      </c>
      <c r="H44" s="10">
        <v>0.66666666666666596</v>
      </c>
      <c r="I44" s="10">
        <v>0</v>
      </c>
      <c r="J44" s="10">
        <v>1.26680601973823</v>
      </c>
      <c r="K44" s="10">
        <v>-17.661845964866899</v>
      </c>
      <c r="L44" s="10">
        <v>-17.662316589670599</v>
      </c>
    </row>
    <row r="45" spans="1:12" hidden="1" x14ac:dyDescent="0.2">
      <c r="A45" s="10">
        <v>43</v>
      </c>
      <c r="B45" s="10">
        <v>0.69616050884478697</v>
      </c>
      <c r="C45" s="10">
        <v>3.34130960289135E-2</v>
      </c>
      <c r="D45" s="11">
        <v>1E-8</v>
      </c>
      <c r="E45" s="10">
        <v>0.78671495069196495</v>
      </c>
      <c r="F45" s="10">
        <v>0.99999998999999895</v>
      </c>
      <c r="G45" s="10">
        <v>2.3411388166181199E-3</v>
      </c>
      <c r="H45" s="10">
        <v>0.65466045748555901</v>
      </c>
      <c r="I45" s="10">
        <v>0</v>
      </c>
      <c r="J45" s="10">
        <v>0.57397344923018701</v>
      </c>
      <c r="K45" s="10">
        <v>-19.633866434410798</v>
      </c>
      <c r="L45" s="10">
        <v>-19.635722639568399</v>
      </c>
    </row>
    <row r="46" spans="1:12" x14ac:dyDescent="0.2">
      <c r="A46" s="10">
        <v>44</v>
      </c>
      <c r="B46" s="17">
        <v>0.29858455823760099</v>
      </c>
      <c r="C46" s="17">
        <v>0.16607731878144599</v>
      </c>
      <c r="D46" s="17">
        <v>0.70917542784018395</v>
      </c>
      <c r="E46" s="17">
        <v>41.399934263234002</v>
      </c>
      <c r="F46" s="17">
        <v>0.290824572159815</v>
      </c>
      <c r="G46" s="17">
        <v>3.2215948160250298</v>
      </c>
      <c r="H46" s="17">
        <v>9.5035543028187799E-2</v>
      </c>
      <c r="I46" s="17">
        <v>0</v>
      </c>
      <c r="J46" s="17">
        <v>6.8132255861614901</v>
      </c>
      <c r="K46" s="17">
        <v>-18.664247586199501</v>
      </c>
      <c r="L46" s="17">
        <v>-17.688291012612201</v>
      </c>
    </row>
    <row r="47" spans="1:12" hidden="1" x14ac:dyDescent="0.2">
      <c r="A47" s="10">
        <v>45</v>
      </c>
      <c r="B47" s="10">
        <v>0</v>
      </c>
      <c r="C47" s="10">
        <v>0</v>
      </c>
      <c r="D47" s="11">
        <v>1E-8</v>
      </c>
      <c r="E47" s="10">
        <v>0.28845981099731699</v>
      </c>
      <c r="F47" s="10">
        <v>0.99999998999999895</v>
      </c>
      <c r="G47" s="10">
        <v>1.08357079949602</v>
      </c>
      <c r="H47" s="10">
        <v>0.30266323991652</v>
      </c>
      <c r="I47" s="10">
        <v>0</v>
      </c>
      <c r="J47" s="10">
        <v>0.160258330220208</v>
      </c>
      <c r="K47" s="10">
        <v>-11.289880784183399</v>
      </c>
      <c r="L47" s="10">
        <v>-11.289771354202699</v>
      </c>
    </row>
    <row r="48" spans="1:12" hidden="1" x14ac:dyDescent="0.2">
      <c r="A48" s="10">
        <v>46</v>
      </c>
      <c r="B48" s="10">
        <v>0.78623338031773904</v>
      </c>
      <c r="C48" s="10">
        <v>0.36549535069941602</v>
      </c>
      <c r="D48" s="10">
        <v>0.92809074349574905</v>
      </c>
      <c r="E48" s="10">
        <v>0.55038261363670105</v>
      </c>
      <c r="F48" s="10">
        <v>7.1909256504249994E-2</v>
      </c>
      <c r="G48" s="10">
        <v>0</v>
      </c>
      <c r="H48" s="10">
        <v>0.66666666666666596</v>
      </c>
      <c r="I48" s="10">
        <v>0</v>
      </c>
      <c r="J48" s="10">
        <v>0.36505771893918398</v>
      </c>
      <c r="K48" s="10">
        <v>-14.6969022039326</v>
      </c>
      <c r="L48" s="10">
        <v>-14.6972852704143</v>
      </c>
    </row>
    <row r="49" spans="1:12" hidden="1" x14ac:dyDescent="0.2">
      <c r="A49" s="10">
        <v>47</v>
      </c>
      <c r="B49" s="10">
        <v>1.5295464397577401</v>
      </c>
      <c r="C49" s="10">
        <v>0</v>
      </c>
      <c r="D49" s="10">
        <v>0.69028995707393703</v>
      </c>
      <c r="E49" s="10">
        <v>1.8740715936274499</v>
      </c>
      <c r="F49" s="10">
        <v>0.30971004292606202</v>
      </c>
      <c r="G49" s="10">
        <v>1.02795957989521E-2</v>
      </c>
      <c r="H49" s="10">
        <v>0.64055956629827304</v>
      </c>
      <c r="I49" s="10">
        <v>1</v>
      </c>
      <c r="J49" s="10">
        <v>0.62324987868900905</v>
      </c>
      <c r="K49" s="10">
        <v>-14.870462360562399</v>
      </c>
      <c r="L49" s="10">
        <v>-14.3739080469529</v>
      </c>
    </row>
    <row r="50" spans="1:12" hidden="1" x14ac:dyDescent="0.2">
      <c r="A50" s="10">
        <v>48</v>
      </c>
      <c r="B50" s="10">
        <v>5.3603082239277402</v>
      </c>
      <c r="C50" s="10">
        <v>0.33545718974922401</v>
      </c>
      <c r="D50" s="10">
        <v>1</v>
      </c>
      <c r="E50" s="10">
        <v>2.0854265934584602</v>
      </c>
      <c r="F50" s="10">
        <v>0</v>
      </c>
      <c r="G50" s="10">
        <v>0</v>
      </c>
      <c r="H50" s="10">
        <v>0.66666666666666596</v>
      </c>
      <c r="I50" s="10">
        <v>0</v>
      </c>
      <c r="J50" s="10">
        <v>1.2404866953801399</v>
      </c>
      <c r="K50" s="10">
        <v>-13.256676492513</v>
      </c>
      <c r="L50" s="10">
        <v>-13.2571966882658</v>
      </c>
    </row>
    <row r="51" spans="1:12" hidden="1" x14ac:dyDescent="0.2">
      <c r="A51" s="10">
        <v>49</v>
      </c>
      <c r="B51" s="10">
        <v>2.9101042731089302</v>
      </c>
      <c r="C51" s="10">
        <v>0</v>
      </c>
      <c r="D51" s="10">
        <v>1</v>
      </c>
      <c r="E51" s="10">
        <v>1.38632854139137</v>
      </c>
      <c r="F51" s="10">
        <v>0</v>
      </c>
      <c r="G51" s="10">
        <v>0</v>
      </c>
      <c r="H51" s="10">
        <v>0.66666666666666596</v>
      </c>
      <c r="I51" s="10">
        <v>0</v>
      </c>
      <c r="J51" s="10">
        <v>0.57227940340266004</v>
      </c>
      <c r="K51" s="10">
        <v>-10.458171221852499</v>
      </c>
      <c r="L51" s="10">
        <v>-10.4579981384595</v>
      </c>
    </row>
    <row r="52" spans="1:12" hidden="1" x14ac:dyDescent="0.2">
      <c r="A52" s="10">
        <v>50</v>
      </c>
      <c r="B52" s="10">
        <v>0</v>
      </c>
      <c r="C52" s="10">
        <v>0</v>
      </c>
      <c r="D52" s="10">
        <v>0.5</v>
      </c>
      <c r="E52" s="10">
        <v>1.0218339112277901</v>
      </c>
      <c r="F52" s="10">
        <v>0.5</v>
      </c>
      <c r="G52" s="10">
        <v>1.3010859177635099</v>
      </c>
      <c r="H52" s="10">
        <v>0.26751737063405001</v>
      </c>
      <c r="I52" s="10">
        <v>0</v>
      </c>
      <c r="J52" s="10">
        <v>0.28384785639142002</v>
      </c>
      <c r="K52" s="10">
        <v>-12.929263042337</v>
      </c>
      <c r="L52" s="10">
        <v>-12.9043074220622</v>
      </c>
    </row>
    <row r="53" spans="1:12" hidden="1" x14ac:dyDescent="0.2">
      <c r="A53" s="10">
        <v>51</v>
      </c>
      <c r="B53" s="10">
        <v>15.341492385702701</v>
      </c>
      <c r="C53" s="10">
        <v>0.28243402731610501</v>
      </c>
      <c r="D53" s="10">
        <v>0.73392396945107496</v>
      </c>
      <c r="E53" s="10">
        <v>0.28342946000038399</v>
      </c>
      <c r="F53" s="10">
        <v>0.26607603054892398</v>
      </c>
      <c r="G53" s="10">
        <v>0</v>
      </c>
      <c r="H53" s="10">
        <v>0.66666666666666596</v>
      </c>
      <c r="I53" s="10">
        <v>0</v>
      </c>
      <c r="J53" s="10">
        <v>3.1740012404973799</v>
      </c>
      <c r="K53" s="10">
        <v>-16.481991139698099</v>
      </c>
      <c r="L53" s="10">
        <v>-16.4830944639032</v>
      </c>
    </row>
    <row r="54" spans="1:12" hidden="1" x14ac:dyDescent="0.2">
      <c r="A54" s="10">
        <v>52</v>
      </c>
      <c r="B54" s="10">
        <v>4.1430638444071803</v>
      </c>
      <c r="C54" s="10">
        <v>0.81561588782037697</v>
      </c>
      <c r="D54" s="10">
        <v>1</v>
      </c>
      <c r="E54" s="10">
        <v>1.2417595514034601</v>
      </c>
      <c r="F54" s="10">
        <v>0</v>
      </c>
      <c r="G54" s="10">
        <v>0</v>
      </c>
      <c r="H54" s="10">
        <v>0.66666666666666596</v>
      </c>
      <c r="I54" s="10">
        <v>0</v>
      </c>
      <c r="J54" s="10">
        <v>1.2678721219635201</v>
      </c>
      <c r="K54" s="10">
        <v>-16.548703581250201</v>
      </c>
      <c r="L54" s="10">
        <v>-16.550167672064202</v>
      </c>
    </row>
    <row r="55" spans="1:12" x14ac:dyDescent="0.2">
      <c r="A55" s="10">
        <v>53</v>
      </c>
      <c r="B55" s="17">
        <v>0</v>
      </c>
      <c r="C55" s="17">
        <v>0</v>
      </c>
      <c r="D55" s="17">
        <v>0.68234194302691498</v>
      </c>
      <c r="E55" s="17">
        <v>32.211907839910502</v>
      </c>
      <c r="F55" s="17">
        <v>0.31765805697308402</v>
      </c>
      <c r="G55" s="17">
        <v>3.2423475251746501</v>
      </c>
      <c r="H55" s="17">
        <v>9.40050603109817E-2</v>
      </c>
      <c r="I55" s="17">
        <v>0</v>
      </c>
      <c r="J55" s="17">
        <v>5.6847533477425802</v>
      </c>
      <c r="K55" s="17">
        <v>-20.247380307727699</v>
      </c>
      <c r="L55" s="17">
        <v>-18.7295913131845</v>
      </c>
    </row>
    <row r="56" spans="1:12" hidden="1" x14ac:dyDescent="0.2">
      <c r="A56" s="10">
        <v>54</v>
      </c>
      <c r="B56" s="10">
        <v>1.9581642417062799</v>
      </c>
      <c r="C56" s="10">
        <v>1.0412294488267599</v>
      </c>
      <c r="D56" s="10">
        <v>0.98823306302443703</v>
      </c>
      <c r="E56" s="10">
        <v>1.03893221537636</v>
      </c>
      <c r="F56" s="10">
        <v>1.17669369755623E-2</v>
      </c>
      <c r="G56" s="10">
        <v>0</v>
      </c>
      <c r="H56" s="10">
        <v>0.66666666666666596</v>
      </c>
      <c r="I56" s="10">
        <v>0</v>
      </c>
      <c r="J56" s="10">
        <v>0.96353416366130995</v>
      </c>
      <c r="K56" s="10">
        <v>-15.8816310703045</v>
      </c>
      <c r="L56" s="10">
        <v>-15.8817124118458</v>
      </c>
    </row>
    <row r="57" spans="1:12" hidden="1" x14ac:dyDescent="0.2">
      <c r="A57" s="10">
        <v>55</v>
      </c>
      <c r="B57" s="10">
        <v>0.92769039471435899</v>
      </c>
      <c r="C57" s="10">
        <v>0.58431258730048796</v>
      </c>
      <c r="D57" s="10">
        <v>0.89254979688251401</v>
      </c>
      <c r="E57" s="10">
        <v>0.68287196274421003</v>
      </c>
      <c r="F57" s="10">
        <v>0.107450203117485</v>
      </c>
      <c r="G57" s="10">
        <v>0</v>
      </c>
      <c r="H57" s="10">
        <v>0.66666666666666596</v>
      </c>
      <c r="I57" s="10">
        <v>0</v>
      </c>
      <c r="J57" s="10">
        <v>0.51294017900551703</v>
      </c>
      <c r="K57" s="10">
        <v>-14.559379943317801</v>
      </c>
      <c r="L57" s="10">
        <v>-14.560116621406999</v>
      </c>
    </row>
    <row r="58" spans="1:12" hidden="1" x14ac:dyDescent="0.2">
      <c r="A58" s="10">
        <v>56</v>
      </c>
      <c r="B58" s="10">
        <v>279.91654295408199</v>
      </c>
      <c r="C58" s="10">
        <v>0</v>
      </c>
      <c r="D58" s="10">
        <v>0.69697793604657698</v>
      </c>
      <c r="E58" s="10">
        <v>0</v>
      </c>
      <c r="F58" s="10">
        <v>0.30302206395342202</v>
      </c>
      <c r="G58" s="10">
        <v>0</v>
      </c>
      <c r="H58" s="10">
        <v>0.66666666666666596</v>
      </c>
      <c r="I58" s="10">
        <v>0</v>
      </c>
      <c r="J58" s="10">
        <v>55.046299778517003</v>
      </c>
      <c r="K58" s="10">
        <v>-8.6421291568900092</v>
      </c>
      <c r="L58" s="10">
        <v>-8.6423830422649406</v>
      </c>
    </row>
    <row r="59" spans="1:12" hidden="1" x14ac:dyDescent="0.2">
      <c r="A59" s="10">
        <v>57</v>
      </c>
      <c r="B59" s="10">
        <v>3.8963835284421999</v>
      </c>
      <c r="C59" s="10">
        <v>0</v>
      </c>
      <c r="D59" s="10">
        <v>1</v>
      </c>
      <c r="E59" s="10">
        <v>7.6574506261143602</v>
      </c>
      <c r="F59" s="10">
        <v>0</v>
      </c>
      <c r="G59" s="10">
        <v>0</v>
      </c>
      <c r="H59" s="10">
        <v>0.66666666666666596</v>
      </c>
      <c r="I59" s="10">
        <v>0</v>
      </c>
      <c r="J59" s="10">
        <v>0.76623372629279995</v>
      </c>
      <c r="K59" s="10">
        <v>-5.6567398957254298</v>
      </c>
      <c r="L59" s="10">
        <v>-5.6567303052435198</v>
      </c>
    </row>
    <row r="60" spans="1:12" hidden="1" x14ac:dyDescent="0.2">
      <c r="A60" s="10">
        <v>58</v>
      </c>
      <c r="B60" s="10">
        <v>0</v>
      </c>
      <c r="C60" s="10">
        <v>0</v>
      </c>
      <c r="D60" s="10">
        <v>1</v>
      </c>
      <c r="E60" s="10">
        <v>0</v>
      </c>
      <c r="F60" s="10">
        <v>0</v>
      </c>
      <c r="G60" s="10">
        <v>0</v>
      </c>
      <c r="H60" s="10">
        <v>1</v>
      </c>
      <c r="I60" s="10">
        <v>0</v>
      </c>
      <c r="J60" s="10">
        <v>0</v>
      </c>
      <c r="K60" s="10">
        <v>0</v>
      </c>
      <c r="L60" s="10">
        <v>0</v>
      </c>
    </row>
    <row r="61" spans="1:12" hidden="1" x14ac:dyDescent="0.2">
      <c r="A61" s="10">
        <v>59</v>
      </c>
      <c r="B61" s="10">
        <v>0</v>
      </c>
      <c r="C61" s="10">
        <v>0</v>
      </c>
      <c r="D61" s="10">
        <v>1</v>
      </c>
      <c r="E61" s="10">
        <v>0</v>
      </c>
      <c r="F61" s="10">
        <v>0</v>
      </c>
      <c r="G61" s="10">
        <v>0</v>
      </c>
      <c r="H61" s="10">
        <v>1</v>
      </c>
      <c r="I61" s="10">
        <v>0</v>
      </c>
      <c r="J61" s="10">
        <v>0</v>
      </c>
      <c r="K61" s="10">
        <v>0</v>
      </c>
      <c r="L61" s="10">
        <v>0</v>
      </c>
    </row>
    <row r="62" spans="1:12" hidden="1" x14ac:dyDescent="0.2">
      <c r="A62" s="10">
        <v>60</v>
      </c>
      <c r="B62" s="10">
        <v>0</v>
      </c>
      <c r="C62" s="10">
        <v>0</v>
      </c>
      <c r="D62" s="10">
        <v>1</v>
      </c>
      <c r="E62" s="10">
        <v>0</v>
      </c>
      <c r="F62" s="10">
        <v>0</v>
      </c>
      <c r="G62" s="10">
        <v>0</v>
      </c>
      <c r="H62" s="10">
        <v>1</v>
      </c>
      <c r="I62" s="10">
        <v>0</v>
      </c>
      <c r="J62" s="10">
        <v>0</v>
      </c>
      <c r="K62" s="10">
        <v>0</v>
      </c>
      <c r="L62" s="10">
        <v>0</v>
      </c>
    </row>
    <row r="63" spans="1:12" x14ac:dyDescent="0.2">
      <c r="A63" s="10">
        <v>61</v>
      </c>
      <c r="B63" s="17">
        <v>0</v>
      </c>
      <c r="C63" s="17">
        <v>0</v>
      </c>
      <c r="D63" s="17">
        <v>0.735197540061171</v>
      </c>
      <c r="E63" s="17">
        <v>2.7181078611135798</v>
      </c>
      <c r="F63" s="17">
        <v>0.26480245993882801</v>
      </c>
      <c r="G63" s="17">
        <v>4.0963921626380397</v>
      </c>
      <c r="H63" s="17">
        <v>6.0180472271914802E-2</v>
      </c>
      <c r="I63" s="17">
        <v>1</v>
      </c>
      <c r="J63" s="17">
        <v>0.39987477153234402</v>
      </c>
      <c r="K63" s="17">
        <v>-10.472553297529201</v>
      </c>
      <c r="L63" s="17">
        <v>-9.3053927000551599</v>
      </c>
    </row>
    <row r="64" spans="1:12" hidden="1" x14ac:dyDescent="0.2">
      <c r="A64" s="10">
        <v>62</v>
      </c>
      <c r="B64" s="10">
        <v>0</v>
      </c>
      <c r="C64" s="10">
        <v>0</v>
      </c>
      <c r="D64" s="10">
        <v>0.74729464607260399</v>
      </c>
      <c r="E64" s="10">
        <v>3.2680212033210099</v>
      </c>
      <c r="F64" s="10">
        <v>0.25270535392739502</v>
      </c>
      <c r="G64" s="10">
        <v>1.1742002366298301</v>
      </c>
      <c r="H64" s="10">
        <v>0.28740556864949102</v>
      </c>
      <c r="I64" s="10">
        <v>1</v>
      </c>
      <c r="J64" s="10">
        <v>0.45881183494794497</v>
      </c>
      <c r="K64" s="10">
        <v>-15.4489083835279</v>
      </c>
      <c r="L64" s="10">
        <v>-14.430154661454001</v>
      </c>
    </row>
    <row r="65" spans="1:12" hidden="1" x14ac:dyDescent="0.2">
      <c r="A65" s="10">
        <v>63</v>
      </c>
      <c r="B65" s="10">
        <v>0</v>
      </c>
      <c r="C65" s="10">
        <v>0</v>
      </c>
      <c r="D65" s="11">
        <v>1E-8</v>
      </c>
      <c r="E65" s="10">
        <v>4.5178362044926699</v>
      </c>
      <c r="F65" s="10">
        <v>0.99999998999999895</v>
      </c>
      <c r="G65" s="10">
        <v>1.2632268062872301</v>
      </c>
      <c r="H65" s="10">
        <v>0.27328119798918998</v>
      </c>
      <c r="I65" s="10">
        <v>1</v>
      </c>
      <c r="J65" s="10">
        <v>2.5099541036138802</v>
      </c>
      <c r="K65" s="10">
        <v>-15.6938005521636</v>
      </c>
      <c r="L65" s="10">
        <v>-15.6937867009177</v>
      </c>
    </row>
    <row r="66" spans="1:12" hidden="1" x14ac:dyDescent="0.2">
      <c r="A66" s="10">
        <v>64</v>
      </c>
      <c r="B66" s="10">
        <v>0.57410590570057796</v>
      </c>
      <c r="C66" s="10">
        <v>4.85751970934091E-2</v>
      </c>
      <c r="D66" s="11">
        <v>1E-8</v>
      </c>
      <c r="E66" s="10">
        <v>2.6117228480671302</v>
      </c>
      <c r="F66" s="10">
        <v>0.99999998999999895</v>
      </c>
      <c r="G66" s="10">
        <v>0.48301087811724103</v>
      </c>
      <c r="H66" s="10">
        <v>0.43411482886657299</v>
      </c>
      <c r="I66" s="10">
        <v>0</v>
      </c>
      <c r="J66" s="10">
        <v>1.5638825965129799</v>
      </c>
      <c r="K66" s="10">
        <v>-15.861295868026399</v>
      </c>
      <c r="L66" s="10">
        <v>-15.8616393947009</v>
      </c>
    </row>
    <row r="67" spans="1:12" hidden="1" x14ac:dyDescent="0.2">
      <c r="A67" s="10">
        <v>65</v>
      </c>
      <c r="B67" s="10">
        <v>326.99577894133802</v>
      </c>
      <c r="C67" s="10">
        <v>1.2043070638368301</v>
      </c>
      <c r="D67" s="10">
        <v>0.72928783131124797</v>
      </c>
      <c r="E67" s="10">
        <v>1.00265387572286</v>
      </c>
      <c r="F67" s="10">
        <v>0.27071216868875098</v>
      </c>
      <c r="G67" s="10">
        <v>0</v>
      </c>
      <c r="H67" s="10">
        <v>0.66666666666666596</v>
      </c>
      <c r="I67" s="10">
        <v>0</v>
      </c>
      <c r="J67" s="10">
        <v>64.943294422365099</v>
      </c>
      <c r="K67" s="10">
        <v>-11.961110781097</v>
      </c>
      <c r="L67" s="10">
        <v>-11.960074254579199</v>
      </c>
    </row>
    <row r="68" spans="1:12" hidden="1" x14ac:dyDescent="0.2">
      <c r="A68" s="10">
        <v>66</v>
      </c>
      <c r="B68" s="10">
        <v>0</v>
      </c>
      <c r="C68" s="10">
        <v>0</v>
      </c>
      <c r="D68" s="11">
        <v>1E-8</v>
      </c>
      <c r="E68" s="10">
        <v>0.86568028455270096</v>
      </c>
      <c r="F68" s="10">
        <v>0.99999998999999895</v>
      </c>
      <c r="G68" s="10">
        <v>0.55502685975122201</v>
      </c>
      <c r="H68" s="10">
        <v>0.41469193231028101</v>
      </c>
      <c r="I68" s="10">
        <v>0</v>
      </c>
      <c r="J68" s="10">
        <v>0.480942133419969</v>
      </c>
      <c r="K68" s="10">
        <v>-10.3828729474049</v>
      </c>
      <c r="L68" s="10">
        <v>-10.3829214182455</v>
      </c>
    </row>
    <row r="69" spans="1:12" hidden="1" x14ac:dyDescent="0.2">
      <c r="A69" s="10">
        <v>67</v>
      </c>
      <c r="B69" s="10">
        <v>19.3953935127135</v>
      </c>
      <c r="C69" s="10">
        <v>2.1988200069760002</v>
      </c>
      <c r="D69" s="10">
        <v>0.78519546494197001</v>
      </c>
      <c r="E69" s="10">
        <v>1.9789437115517701</v>
      </c>
      <c r="F69" s="10">
        <v>0.21480453505802999</v>
      </c>
      <c r="G69" s="10">
        <v>0</v>
      </c>
      <c r="H69" s="10">
        <v>0.66666666666666596</v>
      </c>
      <c r="I69" s="10">
        <v>0</v>
      </c>
      <c r="J69" s="10">
        <v>5.0095024778132098</v>
      </c>
      <c r="K69" s="10">
        <v>-11.876942100411</v>
      </c>
      <c r="L69" s="10">
        <v>-11.8777093375309</v>
      </c>
    </row>
    <row r="70" spans="1:12" hidden="1" x14ac:dyDescent="0.2">
      <c r="A70" s="10">
        <v>68</v>
      </c>
      <c r="B70" s="10">
        <v>0.84230343372393002</v>
      </c>
      <c r="C70" s="10">
        <v>0.63121410844535397</v>
      </c>
      <c r="D70" s="10">
        <v>0.87753124701378404</v>
      </c>
      <c r="E70" s="10">
        <v>1.1285103962068299</v>
      </c>
      <c r="F70" s="10">
        <v>0.122468752986215</v>
      </c>
      <c r="G70" s="10">
        <v>-1.93007166307168E-3</v>
      </c>
      <c r="H70" s="10">
        <v>0.66666666666666596</v>
      </c>
      <c r="I70" s="10">
        <v>0</v>
      </c>
      <c r="J70" s="10">
        <v>0.55015767177928199</v>
      </c>
      <c r="K70" s="10">
        <v>-13.8151370709781</v>
      </c>
      <c r="L70" s="10">
        <v>-13.815855904267901</v>
      </c>
    </row>
    <row r="71" spans="1:12" hidden="1" x14ac:dyDescent="0.2">
      <c r="A71" s="10">
        <v>69</v>
      </c>
      <c r="B71" s="10">
        <v>0.93825165557983303</v>
      </c>
      <c r="C71" s="10">
        <v>3.8200157297936001E-2</v>
      </c>
      <c r="D71" s="11">
        <v>1E-8</v>
      </c>
      <c r="E71" s="10">
        <v>1.33975164902932</v>
      </c>
      <c r="F71" s="10">
        <v>0.99999998999999895</v>
      </c>
      <c r="G71" s="10">
        <v>4.3892600525669602E-2</v>
      </c>
      <c r="H71" s="10">
        <v>0.60892341514005199</v>
      </c>
      <c r="I71" s="10">
        <v>0</v>
      </c>
      <c r="J71" s="10">
        <v>0.92882941980754496</v>
      </c>
      <c r="K71" s="10">
        <v>-11.563296882976299</v>
      </c>
      <c r="L71" s="10">
        <v>-11.563404445089599</v>
      </c>
    </row>
    <row r="72" spans="1:12" hidden="1" x14ac:dyDescent="0.2">
      <c r="A72" s="10">
        <v>70</v>
      </c>
      <c r="B72" s="10">
        <v>0.90311327583505296</v>
      </c>
      <c r="C72" s="10">
        <v>6.7998634580820103E-2</v>
      </c>
      <c r="D72" s="11">
        <v>1E-8</v>
      </c>
      <c r="E72" s="10">
        <v>1.81821899734721</v>
      </c>
      <c r="F72" s="10">
        <v>0.99999998999999895</v>
      </c>
      <c r="G72" s="10">
        <v>6.5951817746910196E-2</v>
      </c>
      <c r="H72" s="10">
        <v>0.59397012115468295</v>
      </c>
      <c r="I72" s="10">
        <v>0</v>
      </c>
      <c r="J72" s="10">
        <v>1.1877393382699299</v>
      </c>
      <c r="K72" s="10">
        <v>-12.469633247112901</v>
      </c>
      <c r="L72" s="10">
        <v>-12.4697132950323</v>
      </c>
    </row>
    <row r="73" spans="1:12" hidden="1" x14ac:dyDescent="0.2">
      <c r="A73" s="10">
        <v>71</v>
      </c>
      <c r="B73" s="10">
        <v>1.5101284484717199</v>
      </c>
      <c r="C73" s="10">
        <v>0</v>
      </c>
      <c r="D73" s="10">
        <v>0.61106821245409204</v>
      </c>
      <c r="E73" s="10">
        <v>7.1284930919902703</v>
      </c>
      <c r="F73" s="10">
        <v>0.38893178754590801</v>
      </c>
      <c r="G73" s="10">
        <v>0.58871371063125</v>
      </c>
      <c r="H73" s="10">
        <v>0.406045632208688</v>
      </c>
      <c r="I73" s="10">
        <v>0</v>
      </c>
      <c r="J73" s="10">
        <v>1.8372747140846</v>
      </c>
      <c r="K73" s="10">
        <v>-11.8094420092986</v>
      </c>
      <c r="L73" s="10">
        <v>-10.8314856260442</v>
      </c>
    </row>
    <row r="74" spans="1:12" hidden="1" x14ac:dyDescent="0.2">
      <c r="A74" s="10">
        <v>72</v>
      </c>
      <c r="B74" s="10">
        <v>1.9927548950262399</v>
      </c>
      <c r="C74" s="10">
        <v>0.73424242913015503</v>
      </c>
      <c r="D74" s="10">
        <v>1</v>
      </c>
      <c r="E74" s="10">
        <v>1.2400613286114901</v>
      </c>
      <c r="F74" s="10">
        <v>0</v>
      </c>
      <c r="G74" s="10">
        <v>0</v>
      </c>
      <c r="H74" s="10">
        <v>0.66666666666666596</v>
      </c>
      <c r="I74" s="10">
        <v>0</v>
      </c>
      <c r="J74" s="10">
        <v>0.79980011068564205</v>
      </c>
      <c r="K74" s="10">
        <v>-11.9347428024709</v>
      </c>
      <c r="L74" s="10">
        <v>-11.9348266840747</v>
      </c>
    </row>
    <row r="75" spans="1:12" hidden="1" x14ac:dyDescent="0.2">
      <c r="A75" s="10">
        <v>73</v>
      </c>
      <c r="B75" s="10">
        <v>1.53393747648609</v>
      </c>
      <c r="C75" s="10">
        <v>1.53393747648609</v>
      </c>
      <c r="D75" s="10">
        <v>0.86563854872527801</v>
      </c>
      <c r="E75" s="10">
        <v>1.4616610082696999</v>
      </c>
      <c r="F75" s="10">
        <v>0.13436145127472199</v>
      </c>
      <c r="G75" s="10">
        <v>0</v>
      </c>
      <c r="H75" s="10">
        <v>0.66666666666666596</v>
      </c>
      <c r="I75" s="10">
        <v>0</v>
      </c>
      <c r="J75" s="10">
        <v>1.1484603208589099</v>
      </c>
      <c r="K75" s="10">
        <v>-19.457795000874501</v>
      </c>
      <c r="L75" s="10">
        <v>-19.457836651124001</v>
      </c>
    </row>
    <row r="76" spans="1:12" hidden="1" x14ac:dyDescent="0.2">
      <c r="A76" s="10">
        <v>74</v>
      </c>
      <c r="B76" s="10">
        <v>0.66053069002556397</v>
      </c>
      <c r="C76" s="10">
        <v>0</v>
      </c>
      <c r="D76" s="10">
        <v>1</v>
      </c>
      <c r="E76" s="10">
        <v>0.50231409901852997</v>
      </c>
      <c r="F76" s="10">
        <v>0</v>
      </c>
      <c r="G76" s="10">
        <v>0</v>
      </c>
      <c r="H76" s="10">
        <v>0.66666666666666596</v>
      </c>
      <c r="I76" s="10">
        <v>0</v>
      </c>
      <c r="J76" s="10">
        <v>0.12989503940116301</v>
      </c>
      <c r="K76" s="10">
        <v>-6.94740066480471</v>
      </c>
      <c r="L76" s="10">
        <v>-6.9475040355504003</v>
      </c>
    </row>
    <row r="77" spans="1:12" hidden="1" x14ac:dyDescent="0.2">
      <c r="A77" s="10">
        <v>75</v>
      </c>
      <c r="B77" s="10">
        <v>3.0944144800958799</v>
      </c>
      <c r="C77" s="10">
        <v>0.236423785075981</v>
      </c>
      <c r="D77" s="10">
        <v>1</v>
      </c>
      <c r="E77" s="10">
        <v>2.0728015644229698</v>
      </c>
      <c r="F77" s="10">
        <v>0</v>
      </c>
      <c r="G77" s="10">
        <v>0</v>
      </c>
      <c r="H77" s="10">
        <v>0.66666666666666596</v>
      </c>
      <c r="I77" s="10">
        <v>0</v>
      </c>
      <c r="J77" s="10">
        <v>0.73987338293536797</v>
      </c>
      <c r="K77" s="10">
        <v>-16.892796359839199</v>
      </c>
      <c r="L77" s="10">
        <v>-16.893035586630901</v>
      </c>
    </row>
    <row r="78" spans="1:12" hidden="1" x14ac:dyDescent="0.2">
      <c r="A78" s="10">
        <v>76</v>
      </c>
      <c r="B78" s="10">
        <v>0.55020489912362802</v>
      </c>
      <c r="C78" s="10">
        <v>0.26409259054526402</v>
      </c>
      <c r="D78" s="10">
        <v>1</v>
      </c>
      <c r="E78" s="10">
        <v>0.22959953877636599</v>
      </c>
      <c r="F78" s="10">
        <v>0</v>
      </c>
      <c r="G78" s="10">
        <v>0</v>
      </c>
      <c r="H78" s="10">
        <v>0.66666666666666596</v>
      </c>
      <c r="I78" s="10">
        <v>0</v>
      </c>
      <c r="J78" s="10">
        <v>0.25491993588522999</v>
      </c>
      <c r="K78" s="10">
        <v>-16.536490031244501</v>
      </c>
      <c r="L78" s="10">
        <v>-16.536522456544699</v>
      </c>
    </row>
    <row r="79" spans="1:12" hidden="1" x14ac:dyDescent="0.2">
      <c r="A79" s="10">
        <v>77</v>
      </c>
      <c r="B79" s="10">
        <v>0</v>
      </c>
      <c r="C79" s="10">
        <v>0</v>
      </c>
      <c r="D79" s="10">
        <v>1</v>
      </c>
      <c r="E79" s="10">
        <v>0</v>
      </c>
      <c r="F79" s="10">
        <v>0</v>
      </c>
      <c r="G79" s="10">
        <v>0</v>
      </c>
      <c r="H79" s="10">
        <v>1</v>
      </c>
      <c r="I79" s="10">
        <v>0</v>
      </c>
      <c r="J79" s="10">
        <v>0</v>
      </c>
      <c r="K79" s="10">
        <v>0</v>
      </c>
      <c r="L79" s="10">
        <v>0</v>
      </c>
    </row>
    <row r="80" spans="1:12" hidden="1" x14ac:dyDescent="0.2">
      <c r="A80" s="10">
        <v>78</v>
      </c>
      <c r="B80" s="10">
        <v>0.26846051847565799</v>
      </c>
      <c r="C80" s="10">
        <v>0</v>
      </c>
      <c r="D80" s="10">
        <v>1</v>
      </c>
      <c r="E80" s="10">
        <v>0.10916195350267401</v>
      </c>
      <c r="F80" s="10">
        <v>0</v>
      </c>
      <c r="G80" s="10">
        <v>0</v>
      </c>
      <c r="H80" s="10">
        <v>0.66666666666666596</v>
      </c>
      <c r="I80" s="10">
        <v>0</v>
      </c>
      <c r="J80" s="10">
        <v>5.2793443441216302E-2</v>
      </c>
      <c r="K80" s="10">
        <v>-6.8812237899929096</v>
      </c>
      <c r="L80" s="10">
        <v>-6.8813748250036797</v>
      </c>
    </row>
    <row r="81" spans="1:12" x14ac:dyDescent="0.2">
      <c r="A81" s="10">
        <v>79</v>
      </c>
      <c r="B81" s="17">
        <v>0</v>
      </c>
      <c r="C81" s="17">
        <v>0</v>
      </c>
      <c r="D81" s="17">
        <v>0.84996309920866597</v>
      </c>
      <c r="E81" s="17">
        <v>16.9018475377028</v>
      </c>
      <c r="F81" s="17">
        <v>0.150036900791333</v>
      </c>
      <c r="G81" s="17">
        <v>3.9563865572050001</v>
      </c>
      <c r="H81" s="17">
        <v>6.4725086199716494E-2</v>
      </c>
      <c r="I81" s="17">
        <v>0</v>
      </c>
      <c r="J81" s="17">
        <v>1.4088591198526701</v>
      </c>
      <c r="K81" s="17">
        <v>-14.631660342589299</v>
      </c>
      <c r="L81" s="17">
        <v>-13.142290007233299</v>
      </c>
    </row>
    <row r="82" spans="1:12" hidden="1" x14ac:dyDescent="0.2">
      <c r="A82" s="10">
        <v>80</v>
      </c>
      <c r="B82" s="10">
        <v>1.03976120377994</v>
      </c>
      <c r="C82" s="10">
        <v>0</v>
      </c>
      <c r="D82" s="10">
        <v>1</v>
      </c>
      <c r="E82" s="10">
        <v>0.79694700925592898</v>
      </c>
      <c r="F82" s="10">
        <v>0</v>
      </c>
      <c r="G82" s="10">
        <v>0</v>
      </c>
      <c r="H82" s="10">
        <v>0.66666666666666596</v>
      </c>
      <c r="I82" s="10">
        <v>0</v>
      </c>
      <c r="J82" s="10">
        <v>0.20447168401451499</v>
      </c>
      <c r="K82" s="10">
        <v>-8.5199203844059106</v>
      </c>
      <c r="L82" s="10">
        <v>-8.5208944068485302</v>
      </c>
    </row>
    <row r="83" spans="1:12" hidden="1" x14ac:dyDescent="0.2">
      <c r="A83" s="10">
        <v>81</v>
      </c>
      <c r="B83" s="10">
        <v>0</v>
      </c>
      <c r="C83" s="10">
        <v>0</v>
      </c>
      <c r="D83" s="10">
        <v>1</v>
      </c>
      <c r="E83" s="10">
        <v>0</v>
      </c>
      <c r="F83" s="10">
        <v>0</v>
      </c>
      <c r="G83" s="10">
        <v>0</v>
      </c>
      <c r="H83" s="10">
        <v>1</v>
      </c>
      <c r="I83" s="10">
        <v>0</v>
      </c>
      <c r="J83" s="10">
        <v>0</v>
      </c>
      <c r="K83" s="10">
        <v>0</v>
      </c>
      <c r="L83" s="10">
        <v>0</v>
      </c>
    </row>
    <row r="84" spans="1:12" hidden="1" x14ac:dyDescent="0.2">
      <c r="A84" s="10">
        <v>82</v>
      </c>
      <c r="B84" s="10">
        <v>1.9192436944792</v>
      </c>
      <c r="C84" s="10">
        <v>0</v>
      </c>
      <c r="D84" s="10">
        <v>1</v>
      </c>
      <c r="E84" s="10">
        <v>2.4503872301221699</v>
      </c>
      <c r="F84" s="10">
        <v>0</v>
      </c>
      <c r="G84" s="10">
        <v>0</v>
      </c>
      <c r="H84" s="10">
        <v>0.66666666666666596</v>
      </c>
      <c r="I84" s="10">
        <v>0</v>
      </c>
      <c r="J84" s="10">
        <v>0.37742415163958698</v>
      </c>
      <c r="K84" s="10">
        <v>-7.9572593704329799</v>
      </c>
      <c r="L84" s="10">
        <v>-7.9573408766239497</v>
      </c>
    </row>
    <row r="85" spans="1:12" hidden="1" x14ac:dyDescent="0.2">
      <c r="A85" s="10">
        <v>83</v>
      </c>
      <c r="B85" s="10">
        <v>1.77825173978273</v>
      </c>
      <c r="C85" s="10">
        <v>0</v>
      </c>
      <c r="D85" s="10">
        <v>1</v>
      </c>
      <c r="E85" s="10">
        <v>2.2817778838046001</v>
      </c>
      <c r="F85" s="10">
        <v>0</v>
      </c>
      <c r="G85" s="10">
        <v>0</v>
      </c>
      <c r="H85" s="10">
        <v>0.66666666666666596</v>
      </c>
      <c r="I85" s="10">
        <v>0</v>
      </c>
      <c r="J85" s="10">
        <v>0.34969772531738802</v>
      </c>
      <c r="K85" s="10">
        <v>-9.2986318024714194</v>
      </c>
      <c r="L85" s="10">
        <v>-9.2987241590985992</v>
      </c>
    </row>
    <row r="86" spans="1:12" hidden="1" x14ac:dyDescent="0.2">
      <c r="A86" s="10">
        <v>84</v>
      </c>
      <c r="B86" s="10">
        <v>1.2867982834548699</v>
      </c>
      <c r="C86" s="10">
        <v>0</v>
      </c>
      <c r="D86" s="10">
        <v>0.85085944585878903</v>
      </c>
      <c r="E86" s="10">
        <v>13.796820830637101</v>
      </c>
      <c r="F86" s="10">
        <v>0.14914055414121</v>
      </c>
      <c r="G86" s="10">
        <v>1.4295531296727</v>
      </c>
      <c r="H86" s="10">
        <v>0.248961737680436</v>
      </c>
      <c r="I86" s="10">
        <v>0</v>
      </c>
      <c r="J86" s="10">
        <v>1.3962202089184099</v>
      </c>
      <c r="K86" s="10">
        <v>-14.3963482315347</v>
      </c>
      <c r="L86" s="10">
        <v>-12.929642221168899</v>
      </c>
    </row>
    <row r="87" spans="1:12" hidden="1" x14ac:dyDescent="0.2">
      <c r="A87" s="10">
        <v>85</v>
      </c>
      <c r="B87" s="10">
        <v>0.69171202693103895</v>
      </c>
      <c r="C87" s="10">
        <v>0</v>
      </c>
      <c r="D87" s="10">
        <v>1</v>
      </c>
      <c r="E87" s="10">
        <v>0.65308191767111701</v>
      </c>
      <c r="F87" s="10">
        <v>0</v>
      </c>
      <c r="G87" s="10">
        <v>0</v>
      </c>
      <c r="H87" s="10">
        <v>0.66666666666666596</v>
      </c>
      <c r="I87" s="10">
        <v>0</v>
      </c>
      <c r="J87" s="10">
        <v>0.13602692857312601</v>
      </c>
      <c r="K87" s="10">
        <v>-5.4974391379700203</v>
      </c>
      <c r="L87" s="10">
        <v>-5.4974116758416596</v>
      </c>
    </row>
    <row r="88" spans="1:12" hidden="1" x14ac:dyDescent="0.2">
      <c r="A88" s="10">
        <v>86</v>
      </c>
      <c r="B88" s="10">
        <v>666.71153401982099</v>
      </c>
      <c r="C88" s="10">
        <v>0</v>
      </c>
      <c r="D88" s="10">
        <v>0.73614278122382704</v>
      </c>
      <c r="E88" s="10">
        <v>0</v>
      </c>
      <c r="F88" s="10">
        <v>0.26385721877617202</v>
      </c>
      <c r="G88" s="10">
        <v>0</v>
      </c>
      <c r="H88" s="10">
        <v>0.66666666666666596</v>
      </c>
      <c r="I88" s="10">
        <v>0</v>
      </c>
      <c r="J88" s="10">
        <v>131.11051808563599</v>
      </c>
      <c r="K88" s="10">
        <v>-8.13728960813215</v>
      </c>
      <c r="L88" s="10">
        <v>-8.1374418616826301</v>
      </c>
    </row>
    <row r="89" spans="1:12" hidden="1" x14ac:dyDescent="0.2">
      <c r="A89" s="10">
        <v>87</v>
      </c>
      <c r="B89" s="10">
        <v>0</v>
      </c>
      <c r="C89" s="10">
        <v>0</v>
      </c>
      <c r="D89" s="10">
        <v>0.76</v>
      </c>
      <c r="E89" s="10">
        <v>0</v>
      </c>
      <c r="F89" s="10">
        <v>0.24</v>
      </c>
      <c r="G89" s="10">
        <v>0</v>
      </c>
      <c r="H89" s="10">
        <v>0.66666666666666596</v>
      </c>
      <c r="I89" s="10">
        <v>0</v>
      </c>
      <c r="J89" s="10">
        <v>0</v>
      </c>
      <c r="K89" s="10">
        <v>-8.6414301225110695</v>
      </c>
      <c r="L89" s="10">
        <v>-8.6414301225110695</v>
      </c>
    </row>
    <row r="90" spans="1:12" hidden="1" x14ac:dyDescent="0.2">
      <c r="A90" s="10">
        <v>88</v>
      </c>
      <c r="B90" s="10">
        <v>1.0185509250959199</v>
      </c>
      <c r="C90" s="10">
        <v>0</v>
      </c>
      <c r="D90" s="10">
        <v>1</v>
      </c>
      <c r="E90" s="10">
        <v>1.0217811557023799</v>
      </c>
      <c r="F90" s="10">
        <v>0</v>
      </c>
      <c r="G90" s="10">
        <v>0</v>
      </c>
      <c r="H90" s="10">
        <v>0.66666666666666596</v>
      </c>
      <c r="I90" s="10">
        <v>0</v>
      </c>
      <c r="J90" s="10">
        <v>0.20030062879032101</v>
      </c>
      <c r="K90" s="10">
        <v>-8.1076000081522501</v>
      </c>
      <c r="L90" s="10">
        <v>-8.1092542450445606</v>
      </c>
    </row>
    <row r="91" spans="1:12" hidden="1" x14ac:dyDescent="0.2">
      <c r="A91" s="10">
        <v>89</v>
      </c>
      <c r="B91" s="10">
        <v>1.2505189908819501</v>
      </c>
      <c r="C91" s="10">
        <v>0</v>
      </c>
      <c r="D91" s="10">
        <v>1</v>
      </c>
      <c r="E91" s="10">
        <v>1.6826470517173899</v>
      </c>
      <c r="F91" s="10">
        <v>0</v>
      </c>
      <c r="G91" s="10">
        <v>0</v>
      </c>
      <c r="H91" s="10">
        <v>0.66666666666666596</v>
      </c>
      <c r="I91" s="10">
        <v>0</v>
      </c>
      <c r="J91" s="10">
        <v>0.24591773863864999</v>
      </c>
      <c r="K91" s="10">
        <v>-9.2909206107587501</v>
      </c>
      <c r="L91" s="10">
        <v>-9.2907496322149505</v>
      </c>
    </row>
    <row r="92" spans="1:12" hidden="1" x14ac:dyDescent="0.2">
      <c r="A92" s="10">
        <v>90</v>
      </c>
      <c r="B92" s="10">
        <v>0.87936747050143105</v>
      </c>
      <c r="C92" s="10">
        <v>0.206624255928886</v>
      </c>
      <c r="D92" s="10">
        <v>1</v>
      </c>
      <c r="E92" s="10">
        <v>0.84346501784347006</v>
      </c>
      <c r="F92" s="10">
        <v>0</v>
      </c>
      <c r="G92" s="10">
        <v>0</v>
      </c>
      <c r="H92" s="10">
        <v>0.66666666666666596</v>
      </c>
      <c r="I92" s="10">
        <v>0</v>
      </c>
      <c r="J92" s="10">
        <v>0.287723165762306</v>
      </c>
      <c r="K92" s="10">
        <v>-12.991942450693299</v>
      </c>
      <c r="L92" s="10">
        <v>-12.9920620447452</v>
      </c>
    </row>
    <row r="93" spans="1:12" hidden="1" x14ac:dyDescent="0.2">
      <c r="A93" s="10">
        <v>91</v>
      </c>
      <c r="B93" s="10">
        <v>0.45822988957472399</v>
      </c>
      <c r="C93" s="10">
        <v>3.8216156629884403E-2</v>
      </c>
      <c r="D93" s="11">
        <v>1E-8</v>
      </c>
      <c r="E93" s="10">
        <v>1.3768815740137399</v>
      </c>
      <c r="F93" s="10">
        <v>0.99999998999999895</v>
      </c>
      <c r="G93" s="10">
        <v>0.30092302861621001</v>
      </c>
      <c r="H93" s="10">
        <v>0.49043861042939502</v>
      </c>
      <c r="I93" s="10">
        <v>0</v>
      </c>
      <c r="J93" s="10">
        <v>0.85506002597353503</v>
      </c>
      <c r="K93" s="10">
        <v>-16.7728334489384</v>
      </c>
      <c r="L93" s="10">
        <v>-16.773704291528102</v>
      </c>
    </row>
    <row r="94" spans="1:12" hidden="1" x14ac:dyDescent="0.2">
      <c r="A94" s="10">
        <v>92</v>
      </c>
      <c r="B94" s="10">
        <v>0.90205654738873398</v>
      </c>
      <c r="C94" s="10">
        <v>0</v>
      </c>
      <c r="D94" s="10">
        <v>1</v>
      </c>
      <c r="E94" s="10">
        <v>1.20747008135679</v>
      </c>
      <c r="F94" s="10">
        <v>0</v>
      </c>
      <c r="G94" s="10">
        <v>0</v>
      </c>
      <c r="H94" s="10">
        <v>0.66666666666666596</v>
      </c>
      <c r="I94" s="10">
        <v>0</v>
      </c>
      <c r="J94" s="10">
        <v>0.177391713261047</v>
      </c>
      <c r="K94" s="10">
        <v>-8.0236694931971009</v>
      </c>
      <c r="L94" s="10">
        <v>-8.0240885726434605</v>
      </c>
    </row>
    <row r="95" spans="1:12" x14ac:dyDescent="0.2">
      <c r="A95" s="10">
        <v>93</v>
      </c>
      <c r="B95" s="17">
        <v>0</v>
      </c>
      <c r="C95" s="17">
        <v>0</v>
      </c>
      <c r="D95" s="17">
        <v>0.87516213882162497</v>
      </c>
      <c r="E95" s="17">
        <v>19.9098097081501</v>
      </c>
      <c r="F95" s="17">
        <v>0.124837861178374</v>
      </c>
      <c r="G95" s="17">
        <v>5.4406543048432399</v>
      </c>
      <c r="H95" s="17">
        <v>3.0048165394082199E-2</v>
      </c>
      <c r="I95" s="17">
        <v>1</v>
      </c>
      <c r="J95" s="17">
        <v>1.3808570820897601</v>
      </c>
      <c r="K95" s="17">
        <v>-14.7382925609522</v>
      </c>
      <c r="L95" s="17">
        <v>-11.0080059219865</v>
      </c>
    </row>
    <row r="96" spans="1:12" hidden="1" x14ac:dyDescent="0.2">
      <c r="A96" s="10">
        <v>94</v>
      </c>
      <c r="B96" s="10">
        <v>0</v>
      </c>
      <c r="C96" s="10">
        <v>0</v>
      </c>
      <c r="D96" s="10">
        <v>0.76</v>
      </c>
      <c r="E96" s="10">
        <v>0</v>
      </c>
      <c r="F96" s="10">
        <v>0.24</v>
      </c>
      <c r="G96" s="10">
        <v>0</v>
      </c>
      <c r="H96" s="10">
        <v>0.66666666666666596</v>
      </c>
      <c r="I96" s="10">
        <v>0</v>
      </c>
      <c r="J96" s="10">
        <v>0</v>
      </c>
      <c r="K96" s="10">
        <v>-8.3959958612583101</v>
      </c>
      <c r="L96" s="10">
        <v>-8.3959958612583101</v>
      </c>
    </row>
    <row r="97" spans="1:12" hidden="1" x14ac:dyDescent="0.2">
      <c r="A97" s="10">
        <v>95</v>
      </c>
      <c r="B97" s="10">
        <v>0.77794765551550704</v>
      </c>
      <c r="C97" s="10">
        <v>0</v>
      </c>
      <c r="D97" s="10">
        <v>1</v>
      </c>
      <c r="E97" s="10">
        <v>0.49156848927687102</v>
      </c>
      <c r="F97" s="10">
        <v>0</v>
      </c>
      <c r="G97" s="10">
        <v>0</v>
      </c>
      <c r="H97" s="10">
        <v>0.66666666666666596</v>
      </c>
      <c r="I97" s="10">
        <v>0</v>
      </c>
      <c r="J97" s="10">
        <v>0.15298538416332799</v>
      </c>
      <c r="K97" s="10">
        <v>-10.6586251310303</v>
      </c>
      <c r="L97" s="10">
        <v>-10.6584182489393</v>
      </c>
    </row>
    <row r="98" spans="1:12" hidden="1" x14ac:dyDescent="0.2">
      <c r="A98" s="10">
        <v>96</v>
      </c>
      <c r="B98" s="10">
        <v>2.2332047073769798</v>
      </c>
      <c r="C98" s="10">
        <v>0</v>
      </c>
      <c r="D98" s="10">
        <v>1</v>
      </c>
      <c r="E98" s="10">
        <v>1.55701090153717</v>
      </c>
      <c r="F98" s="10">
        <v>0</v>
      </c>
      <c r="G98" s="10">
        <v>0</v>
      </c>
      <c r="H98" s="10">
        <v>0.66666666666666596</v>
      </c>
      <c r="I98" s="10">
        <v>0</v>
      </c>
      <c r="J98" s="10">
        <v>0.439165382980718</v>
      </c>
      <c r="K98" s="10">
        <v>-9.8797449330040692</v>
      </c>
      <c r="L98" s="10">
        <v>-9.8797585213057495</v>
      </c>
    </row>
    <row r="99" spans="1:12" hidden="1" x14ac:dyDescent="0.2">
      <c r="A99" s="10">
        <v>97</v>
      </c>
      <c r="B99" s="10">
        <v>2.3973892652487199</v>
      </c>
      <c r="C99" s="10">
        <v>0.39818827970258103</v>
      </c>
      <c r="D99" s="10">
        <v>1</v>
      </c>
      <c r="E99" s="10">
        <v>1.3035759935084299</v>
      </c>
      <c r="F99" s="10">
        <v>0</v>
      </c>
      <c r="G99" s="10">
        <v>0</v>
      </c>
      <c r="H99" s="10">
        <v>0.66666666666666596</v>
      </c>
      <c r="I99" s="10">
        <v>0</v>
      </c>
      <c r="J99" s="10">
        <v>0.69267238191061298</v>
      </c>
      <c r="K99" s="10">
        <v>-14.8474594995342</v>
      </c>
      <c r="L99" s="10">
        <v>-14.848581332802899</v>
      </c>
    </row>
    <row r="100" spans="1:12" hidden="1" x14ac:dyDescent="0.2">
      <c r="A100" s="10">
        <v>98</v>
      </c>
      <c r="B100" s="10">
        <v>2.4031811188058798</v>
      </c>
      <c r="C100" s="10">
        <v>0</v>
      </c>
      <c r="D100" s="10">
        <v>1</v>
      </c>
      <c r="E100" s="10">
        <v>3.2923101005860498</v>
      </c>
      <c r="F100" s="10">
        <v>0</v>
      </c>
      <c r="G100" s="10">
        <v>0</v>
      </c>
      <c r="H100" s="10">
        <v>0.66666666666666596</v>
      </c>
      <c r="I100" s="10">
        <v>0</v>
      </c>
      <c r="J100" s="10">
        <v>0.47259167640392202</v>
      </c>
      <c r="K100" s="10">
        <v>-8.4176889938334103</v>
      </c>
      <c r="L100" s="10">
        <v>-8.4177727408560994</v>
      </c>
    </row>
    <row r="101" spans="1:12" hidden="1" x14ac:dyDescent="0.2">
      <c r="A101" s="10">
        <v>99</v>
      </c>
      <c r="B101" s="10">
        <v>0.73952066281340201</v>
      </c>
      <c r="C101" s="10">
        <v>0</v>
      </c>
      <c r="D101" s="10">
        <v>1</v>
      </c>
      <c r="E101" s="10">
        <v>0.90378503334640703</v>
      </c>
      <c r="F101" s="10">
        <v>0</v>
      </c>
      <c r="G101" s="10">
        <v>0</v>
      </c>
      <c r="H101" s="10">
        <v>0.66666666666666596</v>
      </c>
      <c r="I101" s="10">
        <v>0</v>
      </c>
      <c r="J101" s="10">
        <v>0.14542861835897899</v>
      </c>
      <c r="K101" s="10">
        <v>-8.2662744234946892</v>
      </c>
      <c r="L101" s="10">
        <v>-8.2671833662318406</v>
      </c>
    </row>
    <row r="102" spans="1:12" hidden="1" x14ac:dyDescent="0.2">
      <c r="A102" s="10">
        <v>100</v>
      </c>
      <c r="B102" s="10">
        <v>4.0833333262782601</v>
      </c>
      <c r="C102" s="10">
        <v>0</v>
      </c>
      <c r="D102" s="10">
        <v>1</v>
      </c>
      <c r="E102" s="10">
        <v>2.0166098393523999</v>
      </c>
      <c r="F102" s="10">
        <v>0</v>
      </c>
      <c r="G102" s="10">
        <v>0</v>
      </c>
      <c r="H102" s="10">
        <v>0.66666666666666596</v>
      </c>
      <c r="I102" s="10">
        <v>0</v>
      </c>
      <c r="J102" s="10">
        <v>0.80299787930288102</v>
      </c>
      <c r="K102" s="10">
        <v>-8.14956170681244</v>
      </c>
      <c r="L102" s="10">
        <v>-8.1507211534067707</v>
      </c>
    </row>
    <row r="103" spans="1:12" hidden="1" x14ac:dyDescent="0.2">
      <c r="A103" s="10">
        <v>101</v>
      </c>
      <c r="B103" s="10">
        <v>0</v>
      </c>
      <c r="C103" s="10">
        <v>0</v>
      </c>
      <c r="D103" s="10">
        <v>1</v>
      </c>
      <c r="E103" s="10">
        <v>0</v>
      </c>
      <c r="F103" s="10">
        <v>0</v>
      </c>
      <c r="G103" s="10">
        <v>0</v>
      </c>
      <c r="H103" s="10">
        <v>1</v>
      </c>
      <c r="I103" s="10">
        <v>0</v>
      </c>
      <c r="J103" s="10">
        <v>0</v>
      </c>
      <c r="K103" s="10">
        <v>0</v>
      </c>
      <c r="L103" s="10">
        <v>0</v>
      </c>
    </row>
    <row r="104" spans="1:12" hidden="1" x14ac:dyDescent="0.2">
      <c r="A104" s="10">
        <v>102</v>
      </c>
      <c r="B104" s="10">
        <v>1.4122287622966101</v>
      </c>
      <c r="C104" s="10">
        <v>0</v>
      </c>
      <c r="D104" s="10">
        <v>1</v>
      </c>
      <c r="E104" s="10">
        <v>0.81778299230437002</v>
      </c>
      <c r="F104" s="10">
        <v>0</v>
      </c>
      <c r="G104" s="10">
        <v>0</v>
      </c>
      <c r="H104" s="10">
        <v>0.66666666666666596</v>
      </c>
      <c r="I104" s="10">
        <v>0</v>
      </c>
      <c r="J104" s="10">
        <v>0.277718376287519</v>
      </c>
      <c r="K104" s="10">
        <v>-11.807454405144799</v>
      </c>
      <c r="L104" s="10">
        <v>-11.8081795290471</v>
      </c>
    </row>
    <row r="105" spans="1:12" hidden="1" x14ac:dyDescent="0.2">
      <c r="A105" s="10">
        <v>103</v>
      </c>
      <c r="B105" s="10">
        <v>8.87991177096076</v>
      </c>
      <c r="C105" s="10">
        <v>0.21317335531682799</v>
      </c>
      <c r="D105" s="10">
        <v>1</v>
      </c>
      <c r="E105" s="10">
        <v>2.8389491537123002</v>
      </c>
      <c r="F105" s="10">
        <v>0</v>
      </c>
      <c r="G105" s="10">
        <v>0</v>
      </c>
      <c r="H105" s="10">
        <v>0.66666666666666596</v>
      </c>
      <c r="I105" s="10">
        <v>0</v>
      </c>
      <c r="J105" s="10">
        <v>1.86468899547453</v>
      </c>
      <c r="K105" s="10">
        <v>-13.3509725293477</v>
      </c>
      <c r="L105" s="10">
        <v>-13.3514625287311</v>
      </c>
    </row>
    <row r="106" spans="1:12" hidden="1" x14ac:dyDescent="0.2">
      <c r="A106" s="10">
        <v>104</v>
      </c>
      <c r="B106" s="10">
        <v>0</v>
      </c>
      <c r="C106" s="10">
        <v>0</v>
      </c>
      <c r="D106" s="10">
        <v>1</v>
      </c>
      <c r="E106" s="10">
        <v>0</v>
      </c>
      <c r="F106" s="10">
        <v>0</v>
      </c>
      <c r="G106" s="10">
        <v>0</v>
      </c>
      <c r="H106" s="10">
        <v>1</v>
      </c>
      <c r="I106" s="10">
        <v>0</v>
      </c>
      <c r="J106" s="10">
        <v>0</v>
      </c>
      <c r="K106" s="10">
        <v>0</v>
      </c>
      <c r="L106" s="10">
        <v>0</v>
      </c>
    </row>
    <row r="107" spans="1:12" hidden="1" x14ac:dyDescent="0.2">
      <c r="A107" s="10">
        <v>105</v>
      </c>
      <c r="B107" s="10">
        <v>1.8965506812145101</v>
      </c>
      <c r="C107" s="10">
        <v>0</v>
      </c>
      <c r="D107" s="10">
        <v>1</v>
      </c>
      <c r="E107" s="10">
        <v>1.69938284428426</v>
      </c>
      <c r="F107" s="10">
        <v>0</v>
      </c>
      <c r="G107" s="10">
        <v>0</v>
      </c>
      <c r="H107" s="10">
        <v>0.66666666666666596</v>
      </c>
      <c r="I107" s="10">
        <v>0</v>
      </c>
      <c r="J107" s="10">
        <v>0.37296151289068302</v>
      </c>
      <c r="K107" s="10">
        <v>-10.3240425629151</v>
      </c>
      <c r="L107" s="10">
        <v>-10.3242399843502</v>
      </c>
    </row>
    <row r="108" spans="1:12" hidden="1" x14ac:dyDescent="0.2">
      <c r="A108" s="10">
        <v>106</v>
      </c>
      <c r="B108" s="10">
        <v>2.2066898683738798</v>
      </c>
      <c r="C108" s="10">
        <v>0</v>
      </c>
      <c r="D108" s="10">
        <v>0.84615599152201804</v>
      </c>
      <c r="E108" s="10">
        <v>10.070798044139099</v>
      </c>
      <c r="F108" s="10">
        <v>0.15384400847798099</v>
      </c>
      <c r="G108" s="10">
        <v>0.70357326989617497</v>
      </c>
      <c r="H108" s="10">
        <v>0.37840009095397398</v>
      </c>
      <c r="I108" s="10">
        <v>1</v>
      </c>
      <c r="J108" s="10">
        <v>1.2947066144118999</v>
      </c>
      <c r="K108" s="10">
        <v>-15.5715292264012</v>
      </c>
      <c r="L108" s="10">
        <v>-14.2985319356248</v>
      </c>
    </row>
    <row r="109" spans="1:12" hidden="1" x14ac:dyDescent="0.2">
      <c r="A109" s="10">
        <v>107</v>
      </c>
      <c r="B109" s="10">
        <v>0.32977437095592099</v>
      </c>
      <c r="C109" s="10">
        <v>0</v>
      </c>
      <c r="D109" s="10">
        <v>1</v>
      </c>
      <c r="E109" s="10">
        <v>0.22942976994282899</v>
      </c>
      <c r="F109" s="10">
        <v>0</v>
      </c>
      <c r="G109" s="10">
        <v>0</v>
      </c>
      <c r="H109" s="10">
        <v>0.66666666666666596</v>
      </c>
      <c r="I109" s="10">
        <v>0</v>
      </c>
      <c r="J109" s="10">
        <v>6.4850968404140605E-2</v>
      </c>
      <c r="K109" s="10">
        <v>-7.9489817444277202</v>
      </c>
      <c r="L109" s="10">
        <v>-7.9496512950064204</v>
      </c>
    </row>
    <row r="110" spans="1:12" hidden="1" x14ac:dyDescent="0.2">
      <c r="A110" s="10">
        <v>108</v>
      </c>
      <c r="B110" s="10">
        <v>1.5050230583688999</v>
      </c>
      <c r="C110" s="10">
        <v>0</v>
      </c>
      <c r="D110" s="10">
        <v>1</v>
      </c>
      <c r="E110" s="10">
        <v>1.9492139782537301</v>
      </c>
      <c r="F110" s="10">
        <v>0</v>
      </c>
      <c r="G110" s="10">
        <v>0</v>
      </c>
      <c r="H110" s="10">
        <v>0.66666666666666596</v>
      </c>
      <c r="I110" s="10">
        <v>0</v>
      </c>
      <c r="J110" s="10">
        <v>0.29596661051270901</v>
      </c>
      <c r="K110" s="10">
        <v>-5.7854622266029097</v>
      </c>
      <c r="L110" s="10">
        <v>-5.7854176616619402</v>
      </c>
    </row>
    <row r="111" spans="1:12" hidden="1" x14ac:dyDescent="0.2">
      <c r="A111" s="10">
        <v>109</v>
      </c>
      <c r="B111" s="10">
        <v>0</v>
      </c>
      <c r="C111" s="10">
        <v>0</v>
      </c>
      <c r="D111" s="10">
        <v>4.9308772635742399E-3</v>
      </c>
      <c r="E111" s="10">
        <v>0.26616580121817002</v>
      </c>
      <c r="F111" s="10">
        <v>0.995069122736425</v>
      </c>
      <c r="G111" s="10">
        <v>1.0889804814022701</v>
      </c>
      <c r="H111" s="10">
        <v>0.30172622426007301</v>
      </c>
      <c r="I111" s="10">
        <v>0</v>
      </c>
      <c r="J111" s="10">
        <v>0.14714340676600701</v>
      </c>
      <c r="K111" s="10">
        <v>-11.3277571652627</v>
      </c>
      <c r="L111" s="10">
        <v>-11.328781238383</v>
      </c>
    </row>
    <row r="112" spans="1:12" hidden="1" x14ac:dyDescent="0.2">
      <c r="A112" s="10">
        <v>110</v>
      </c>
      <c r="B112" s="10">
        <v>16.7352131613899</v>
      </c>
      <c r="C112" s="10">
        <v>0.236273138900751</v>
      </c>
      <c r="D112" s="10">
        <v>0.73847674158236998</v>
      </c>
      <c r="E112" s="10">
        <v>0.22673209920095599</v>
      </c>
      <c r="F112" s="10">
        <v>0.26152325841762902</v>
      </c>
      <c r="G112" s="10">
        <v>0</v>
      </c>
      <c r="H112" s="10">
        <v>0.66666666666666596</v>
      </c>
      <c r="I112" s="10">
        <v>0</v>
      </c>
      <c r="J112" s="10">
        <v>3.42090117830895</v>
      </c>
      <c r="K112" s="10">
        <v>-16.952889994103799</v>
      </c>
      <c r="L112" s="10">
        <v>-16.953737786907599</v>
      </c>
    </row>
    <row r="113" spans="1:12" hidden="1" x14ac:dyDescent="0.2">
      <c r="A113" s="10">
        <v>111</v>
      </c>
      <c r="B113" s="10">
        <v>0</v>
      </c>
      <c r="C113" s="10">
        <v>0</v>
      </c>
      <c r="D113" s="11">
        <v>1E-8</v>
      </c>
      <c r="E113" s="10">
        <v>0.94848033361750195</v>
      </c>
      <c r="F113" s="10">
        <v>0.99999998999999895</v>
      </c>
      <c r="G113" s="10">
        <v>0.55184454379610404</v>
      </c>
      <c r="H113" s="10">
        <v>0.415522532951414</v>
      </c>
      <c r="I113" s="10">
        <v>0</v>
      </c>
      <c r="J113" s="10">
        <v>0.52694298726300204</v>
      </c>
      <c r="K113" s="10">
        <v>-6.5303092195121302</v>
      </c>
      <c r="L113" s="10">
        <v>-6.5320303183900101</v>
      </c>
    </row>
    <row r="114" spans="1:12" hidden="1" x14ac:dyDescent="0.2">
      <c r="A114" s="10">
        <v>112</v>
      </c>
      <c r="B114" s="10">
        <v>0</v>
      </c>
      <c r="C114" s="10">
        <v>0</v>
      </c>
      <c r="D114" s="10">
        <v>0.75</v>
      </c>
      <c r="E114" s="10">
        <v>0</v>
      </c>
      <c r="F114" s="10">
        <v>0.25</v>
      </c>
      <c r="G114" s="10">
        <v>0</v>
      </c>
      <c r="H114" s="10">
        <v>0.66666666666666596</v>
      </c>
      <c r="I114" s="10">
        <v>0</v>
      </c>
      <c r="J114" s="10">
        <v>0</v>
      </c>
      <c r="K114" s="10">
        <v>-6.8110686215107998</v>
      </c>
      <c r="L114" s="10">
        <v>-6.8110686215107998</v>
      </c>
    </row>
    <row r="115" spans="1:12" hidden="1" x14ac:dyDescent="0.2">
      <c r="A115" s="10">
        <v>113</v>
      </c>
      <c r="B115" s="10">
        <v>0</v>
      </c>
      <c r="C115" s="10">
        <v>0</v>
      </c>
      <c r="D115" s="11">
        <v>1E-8</v>
      </c>
      <c r="E115" s="10">
        <v>0.42566954458126999</v>
      </c>
      <c r="F115" s="10">
        <v>0.99999998999999895</v>
      </c>
      <c r="G115" s="10">
        <v>0.74362789921010297</v>
      </c>
      <c r="H115" s="10">
        <v>0.36936061493279898</v>
      </c>
      <c r="I115" s="10">
        <v>0</v>
      </c>
      <c r="J115" s="10">
        <v>0.236487329740452</v>
      </c>
      <c r="K115" s="10">
        <v>-12.7458334973904</v>
      </c>
      <c r="L115" s="10">
        <v>-12.7463569717537</v>
      </c>
    </row>
    <row r="116" spans="1:12" hidden="1" x14ac:dyDescent="0.2">
      <c r="A116" s="10">
        <v>114</v>
      </c>
      <c r="B116" s="10">
        <v>1.67794486199631</v>
      </c>
      <c r="C116" s="10">
        <v>0</v>
      </c>
      <c r="D116" s="10">
        <v>1</v>
      </c>
      <c r="E116" s="10">
        <v>2.33514396838684</v>
      </c>
      <c r="F116" s="10">
        <v>0</v>
      </c>
      <c r="G116" s="10">
        <v>0</v>
      </c>
      <c r="H116" s="10">
        <v>0.66666666666666596</v>
      </c>
      <c r="I116" s="10">
        <v>0</v>
      </c>
      <c r="J116" s="10">
        <v>0.32997212279955501</v>
      </c>
      <c r="K116" s="10">
        <v>-9.7231768361155808</v>
      </c>
      <c r="L116" s="10">
        <v>-9.7232602601475602</v>
      </c>
    </row>
    <row r="117" spans="1:12" hidden="1" x14ac:dyDescent="0.2">
      <c r="A117" s="10">
        <v>115</v>
      </c>
      <c r="B117" s="10">
        <v>3.8699053697735302</v>
      </c>
      <c r="C117" s="10">
        <v>0</v>
      </c>
      <c r="D117" s="10">
        <v>1</v>
      </c>
      <c r="E117" s="10">
        <v>2.1775934767653</v>
      </c>
      <c r="F117" s="10">
        <v>0</v>
      </c>
      <c r="G117" s="10">
        <v>0</v>
      </c>
      <c r="H117" s="10">
        <v>0.66666666666666596</v>
      </c>
      <c r="I117" s="10">
        <v>0</v>
      </c>
      <c r="J117" s="10">
        <v>0.76102672907756896</v>
      </c>
      <c r="K117" s="10">
        <v>-5.8184149158810303</v>
      </c>
      <c r="L117" s="10">
        <v>-5.8183611099533099</v>
      </c>
    </row>
    <row r="118" spans="1:12" hidden="1" x14ac:dyDescent="0.2">
      <c r="A118" s="10">
        <v>116</v>
      </c>
      <c r="B118" s="10">
        <v>0</v>
      </c>
      <c r="C118" s="10">
        <v>0</v>
      </c>
      <c r="D118" s="11">
        <v>1E-8</v>
      </c>
      <c r="E118" s="10">
        <v>0.23349201484441401</v>
      </c>
      <c r="F118" s="10">
        <v>0.99999998999999895</v>
      </c>
      <c r="G118" s="10">
        <v>1.2439867171468999</v>
      </c>
      <c r="H118" s="10">
        <v>0.27626473200777002</v>
      </c>
      <c r="I118" s="10">
        <v>0</v>
      </c>
      <c r="J118" s="10">
        <v>0.12972011695267299</v>
      </c>
      <c r="K118" s="10">
        <v>-14.3680978102784</v>
      </c>
      <c r="L118" s="10">
        <v>-14.368177751399701</v>
      </c>
    </row>
    <row r="119" spans="1:12" x14ac:dyDescent="0.2">
      <c r="A119" s="10">
        <v>117</v>
      </c>
      <c r="B119" s="17">
        <v>0</v>
      </c>
      <c r="C119" s="17">
        <v>0</v>
      </c>
      <c r="D119" s="17">
        <v>1E-8</v>
      </c>
      <c r="E119" s="17">
        <v>3.7747500782552099</v>
      </c>
      <c r="F119" s="17">
        <v>0.99999998999999895</v>
      </c>
      <c r="G119" s="17">
        <v>4.5049786557346101</v>
      </c>
      <c r="H119" s="17">
        <v>4.8689193863949702E-2</v>
      </c>
      <c r="I119" s="17">
        <v>0</v>
      </c>
      <c r="J119" s="17">
        <v>2.0971210597701102</v>
      </c>
      <c r="K119" s="17">
        <v>-20.5509202345566</v>
      </c>
      <c r="L119" s="17">
        <v>-20.5508681462541</v>
      </c>
    </row>
    <row r="120" spans="1:12" hidden="1" x14ac:dyDescent="0.2">
      <c r="A120" s="10">
        <v>118</v>
      </c>
      <c r="B120" s="10">
        <v>1.4894001729072801</v>
      </c>
      <c r="C120" s="10">
        <v>0.24574417540002</v>
      </c>
      <c r="D120" s="10">
        <v>1</v>
      </c>
      <c r="E120" s="10">
        <v>0.89911714063734605</v>
      </c>
      <c r="F120" s="10">
        <v>0</v>
      </c>
      <c r="G120" s="10">
        <v>0</v>
      </c>
      <c r="H120" s="10">
        <v>0.66666666666666596</v>
      </c>
      <c r="I120" s="10">
        <v>0</v>
      </c>
      <c r="J120" s="10">
        <v>0.42942132686432</v>
      </c>
      <c r="K120" s="10">
        <v>-16.878763646292601</v>
      </c>
      <c r="L120" s="10">
        <v>-16.8806819857626</v>
      </c>
    </row>
    <row r="121" spans="1:12" hidden="1" x14ac:dyDescent="0.2">
      <c r="A121" s="10">
        <v>119</v>
      </c>
      <c r="B121" s="10">
        <v>0</v>
      </c>
      <c r="C121" s="10">
        <v>0</v>
      </c>
      <c r="D121" s="10">
        <v>0.64946082001997896</v>
      </c>
      <c r="E121" s="10">
        <v>1.9417741496257299</v>
      </c>
      <c r="F121" s="10">
        <v>0.35053917998001999</v>
      </c>
      <c r="G121" s="10">
        <v>0.425259353350455</v>
      </c>
      <c r="H121" s="10">
        <v>0.45073097114507998</v>
      </c>
      <c r="I121" s="10">
        <v>0</v>
      </c>
      <c r="J121" s="10">
        <v>0.37815564222085202</v>
      </c>
      <c r="K121" s="10">
        <v>-18.085958644817101</v>
      </c>
      <c r="L121" s="10">
        <v>-18.012289703013199</v>
      </c>
    </row>
    <row r="122" spans="1:12" hidden="1" x14ac:dyDescent="0.2">
      <c r="A122" s="10">
        <v>120</v>
      </c>
      <c r="B122" s="10">
        <v>0.68780855054839596</v>
      </c>
      <c r="C122" s="10">
        <v>0</v>
      </c>
      <c r="D122" s="10">
        <v>1</v>
      </c>
      <c r="E122" s="10">
        <v>0.52824797236491405</v>
      </c>
      <c r="F122" s="10">
        <v>0</v>
      </c>
      <c r="G122" s="10">
        <v>0</v>
      </c>
      <c r="H122" s="10">
        <v>0.66666666666666596</v>
      </c>
      <c r="I122" s="10">
        <v>0</v>
      </c>
      <c r="J122" s="10">
        <v>0.135259300019023</v>
      </c>
      <c r="K122" s="10">
        <v>-9.7900812766543108</v>
      </c>
      <c r="L122" s="10">
        <v>-9.7917081728028901</v>
      </c>
    </row>
    <row r="123" spans="1:12" hidden="1" x14ac:dyDescent="0.2">
      <c r="A123" s="10">
        <v>121</v>
      </c>
      <c r="B123" s="10">
        <v>6039.7541677736099</v>
      </c>
      <c r="C123" s="10">
        <v>0</v>
      </c>
      <c r="D123" s="10">
        <v>0.72253415255356002</v>
      </c>
      <c r="E123" s="10">
        <v>0</v>
      </c>
      <c r="F123" s="10">
        <v>0.27746584744643898</v>
      </c>
      <c r="G123" s="10">
        <v>0</v>
      </c>
      <c r="H123" s="10">
        <v>0.66666666666666596</v>
      </c>
      <c r="I123" s="10">
        <v>0</v>
      </c>
      <c r="J123" s="10">
        <v>1187.7330114153001</v>
      </c>
      <c r="K123" s="10">
        <v>-12.239613406261499</v>
      </c>
      <c r="L123" s="10">
        <v>-12.2394373606871</v>
      </c>
    </row>
    <row r="124" spans="1:12" hidden="1" x14ac:dyDescent="0.2">
      <c r="A124" s="10">
        <v>122</v>
      </c>
      <c r="B124" s="10">
        <v>0</v>
      </c>
      <c r="C124" s="10">
        <v>0</v>
      </c>
      <c r="D124" s="10">
        <v>0.8</v>
      </c>
      <c r="E124" s="10">
        <v>0</v>
      </c>
      <c r="F124" s="10">
        <v>0.2</v>
      </c>
      <c r="G124" s="10">
        <v>0</v>
      </c>
      <c r="H124" s="10">
        <v>0.66666666666666596</v>
      </c>
      <c r="I124" s="10">
        <v>0</v>
      </c>
      <c r="J124" s="10">
        <v>0</v>
      </c>
      <c r="K124" s="10">
        <v>-7.24060684122131</v>
      </c>
      <c r="L124" s="10">
        <v>-7.24060684122131</v>
      </c>
    </row>
    <row r="125" spans="1:12" hidden="1" x14ac:dyDescent="0.2">
      <c r="A125" s="10">
        <v>123</v>
      </c>
      <c r="B125" s="10">
        <v>1.4942631961903099</v>
      </c>
      <c r="C125" s="10">
        <v>0</v>
      </c>
      <c r="D125" s="10">
        <v>1</v>
      </c>
      <c r="E125" s="10">
        <v>2.12077567779912</v>
      </c>
      <c r="F125" s="10">
        <v>0</v>
      </c>
      <c r="G125" s="10">
        <v>0</v>
      </c>
      <c r="H125" s="10">
        <v>0.66666666666666596</v>
      </c>
      <c r="I125" s="10">
        <v>0</v>
      </c>
      <c r="J125" s="10">
        <v>0.29385065626146201</v>
      </c>
      <c r="K125" s="10">
        <v>-11.0837343160866</v>
      </c>
      <c r="L125" s="10">
        <v>-11.0839832711056</v>
      </c>
    </row>
    <row r="126" spans="1:12" hidden="1" x14ac:dyDescent="0.2">
      <c r="A126" s="10">
        <v>124</v>
      </c>
      <c r="B126" s="10">
        <v>0.76937153831184801</v>
      </c>
      <c r="C126" s="10">
        <v>0</v>
      </c>
      <c r="D126" s="10">
        <v>0.65065594117299896</v>
      </c>
      <c r="E126" s="10">
        <v>1.06615341293791</v>
      </c>
      <c r="F126" s="10">
        <v>0.34934405882699998</v>
      </c>
      <c r="G126" s="10">
        <v>1.73875201498674E-2</v>
      </c>
      <c r="H126" s="10">
        <v>0.632020865080268</v>
      </c>
      <c r="I126" s="10">
        <v>1</v>
      </c>
      <c r="J126" s="10">
        <v>0.35822167838436297</v>
      </c>
      <c r="K126" s="10">
        <v>-15.050764746776199</v>
      </c>
      <c r="L126" s="10">
        <v>-14.9583025455191</v>
      </c>
    </row>
    <row r="127" spans="1:12" hidden="1" x14ac:dyDescent="0.2">
      <c r="A127" s="10">
        <v>125</v>
      </c>
      <c r="B127" s="10">
        <v>1.19845005047299</v>
      </c>
      <c r="C127" s="10">
        <v>0</v>
      </c>
      <c r="D127" s="10">
        <v>1</v>
      </c>
      <c r="E127" s="10">
        <v>1.51631820652007</v>
      </c>
      <c r="F127" s="10">
        <v>0</v>
      </c>
      <c r="G127" s="10">
        <v>0</v>
      </c>
      <c r="H127" s="10">
        <v>0.66666666666666596</v>
      </c>
      <c r="I127" s="10">
        <v>0</v>
      </c>
      <c r="J127" s="10">
        <v>0.23567824913705401</v>
      </c>
      <c r="K127" s="10">
        <v>-9.7581627355181695</v>
      </c>
      <c r="L127" s="10">
        <v>-9.7586423532209299</v>
      </c>
    </row>
    <row r="128" spans="1:12" hidden="1" x14ac:dyDescent="0.2">
      <c r="A128" s="10">
        <v>126</v>
      </c>
      <c r="B128" s="10">
        <v>8.5351786128127696</v>
      </c>
      <c r="C128" s="10">
        <v>0.63475489250686401</v>
      </c>
      <c r="D128" s="10">
        <v>1</v>
      </c>
      <c r="E128" s="10">
        <v>2.5269603319232501</v>
      </c>
      <c r="F128" s="10">
        <v>0</v>
      </c>
      <c r="G128" s="10">
        <v>0</v>
      </c>
      <c r="H128" s="10">
        <v>0.66666666666666596</v>
      </c>
      <c r="I128" s="10">
        <v>0</v>
      </c>
      <c r="J128" s="10">
        <v>2.0311125195957702</v>
      </c>
      <c r="K128" s="10">
        <v>-18.804952636642799</v>
      </c>
      <c r="L128" s="10">
        <v>-18.806381663727599</v>
      </c>
    </row>
    <row r="129" spans="1:12" hidden="1" x14ac:dyDescent="0.2">
      <c r="A129" s="10">
        <v>127</v>
      </c>
      <c r="B129" s="10">
        <v>0.57500299767981</v>
      </c>
      <c r="C129" s="10">
        <v>0</v>
      </c>
      <c r="D129" s="10">
        <v>1</v>
      </c>
      <c r="E129" s="10">
        <v>0.54735821983055599</v>
      </c>
      <c r="F129" s="10">
        <v>0</v>
      </c>
      <c r="G129" s="10">
        <v>0</v>
      </c>
      <c r="H129" s="10">
        <v>0.66666666666666596</v>
      </c>
      <c r="I129" s="10">
        <v>0</v>
      </c>
      <c r="J129" s="10">
        <v>0.113075801272027</v>
      </c>
      <c r="K129" s="10">
        <v>-8.9033815016289601</v>
      </c>
      <c r="L129" s="10">
        <v>-8.9035256461784993</v>
      </c>
    </row>
    <row r="130" spans="1:12" x14ac:dyDescent="0.2">
      <c r="A130" s="10">
        <v>128</v>
      </c>
      <c r="B130" s="17">
        <v>0</v>
      </c>
      <c r="C130" s="17">
        <v>0</v>
      </c>
      <c r="D130" s="17">
        <v>1E-8</v>
      </c>
      <c r="E130" s="17">
        <v>1.1012785557073801</v>
      </c>
      <c r="F130" s="17">
        <v>0.99999998999999895</v>
      </c>
      <c r="G130" s="17">
        <v>3.1521905210628298</v>
      </c>
      <c r="H130" s="17">
        <v>9.8567214404436498E-2</v>
      </c>
      <c r="I130" s="17">
        <v>1</v>
      </c>
      <c r="J130" s="17">
        <v>0.61183241379378805</v>
      </c>
      <c r="K130" s="17">
        <v>-15.5242516563136</v>
      </c>
      <c r="L130" s="17">
        <v>-15.524261275464401</v>
      </c>
    </row>
    <row r="131" spans="1:12" x14ac:dyDescent="0.2">
      <c r="A131" s="10">
        <v>129</v>
      </c>
      <c r="B131" s="17">
        <v>0</v>
      </c>
      <c r="C131" s="17">
        <v>0</v>
      </c>
      <c r="D131" s="17">
        <v>0.89600816041429199</v>
      </c>
      <c r="E131" s="17">
        <v>44.983244039852501</v>
      </c>
      <c r="F131" s="17">
        <v>0.103991839585707</v>
      </c>
      <c r="G131" s="17">
        <v>4.8136749082560204</v>
      </c>
      <c r="H131" s="17">
        <v>4.1507021002304398E-2</v>
      </c>
      <c r="I131" s="17">
        <v>1</v>
      </c>
      <c r="J131" s="17">
        <v>2.5988746683761299</v>
      </c>
      <c r="K131" s="17">
        <v>-15.369270722178699</v>
      </c>
      <c r="L131" s="17">
        <v>-11.257774421534201</v>
      </c>
    </row>
    <row r="132" spans="1:12" hidden="1" x14ac:dyDescent="0.2">
      <c r="A132" s="10">
        <v>130</v>
      </c>
      <c r="B132" s="10">
        <v>0</v>
      </c>
      <c r="C132" s="10">
        <v>0</v>
      </c>
      <c r="D132" s="10">
        <v>0.75</v>
      </c>
      <c r="E132" s="10">
        <v>0</v>
      </c>
      <c r="F132" s="10">
        <v>0.25</v>
      </c>
      <c r="G132" s="10">
        <v>0</v>
      </c>
      <c r="H132" s="10">
        <v>0.66666666666666596</v>
      </c>
      <c r="I132" s="10">
        <v>0</v>
      </c>
      <c r="J132" s="10">
        <v>0</v>
      </c>
      <c r="K132" s="10">
        <v>-11.986460530038901</v>
      </c>
      <c r="L132" s="10">
        <v>-11.986460530038901</v>
      </c>
    </row>
    <row r="133" spans="1:12" x14ac:dyDescent="0.2">
      <c r="A133" s="10">
        <v>131</v>
      </c>
      <c r="B133" s="17">
        <v>0</v>
      </c>
      <c r="C133" s="17">
        <v>0</v>
      </c>
      <c r="D133" s="17">
        <v>1E-8</v>
      </c>
      <c r="E133" s="17">
        <v>1.5431670904205801</v>
      </c>
      <c r="F133" s="17">
        <v>0.99999998999999895</v>
      </c>
      <c r="G133" s="17">
        <v>3.1665384343443099</v>
      </c>
      <c r="H133" s="17">
        <v>9.7826177947762605E-2</v>
      </c>
      <c r="I133" s="17">
        <v>0</v>
      </c>
      <c r="J133" s="17">
        <v>0.85733045552013099</v>
      </c>
      <c r="K133" s="17">
        <v>-20.030246709659501</v>
      </c>
      <c r="L133" s="17">
        <v>-20.0302588628367</v>
      </c>
    </row>
    <row r="134" spans="1:12" hidden="1" x14ac:dyDescent="0.2">
      <c r="A134" s="10">
        <v>132</v>
      </c>
      <c r="B134" s="10">
        <v>0.83540434301189903</v>
      </c>
      <c r="C134" s="10">
        <v>0</v>
      </c>
      <c r="D134" s="10">
        <v>1</v>
      </c>
      <c r="E134" s="10">
        <v>0.76617927022034404</v>
      </c>
      <c r="F134" s="10">
        <v>0</v>
      </c>
      <c r="G134" s="10">
        <v>0</v>
      </c>
      <c r="H134" s="10">
        <v>0.66666666666666596</v>
      </c>
      <c r="I134" s="10">
        <v>0</v>
      </c>
      <c r="J134" s="10">
        <v>0.16428438782645099</v>
      </c>
      <c r="K134" s="10">
        <v>-9.8820644212317994</v>
      </c>
      <c r="L134" s="10">
        <v>-9.8820522361224796</v>
      </c>
    </row>
    <row r="135" spans="1:12" hidden="1" x14ac:dyDescent="0.2">
      <c r="A135" s="10">
        <v>133</v>
      </c>
      <c r="B135" s="10">
        <v>0.74493314577574898</v>
      </c>
      <c r="C135" s="10">
        <v>0</v>
      </c>
      <c r="D135" s="10">
        <v>1</v>
      </c>
      <c r="E135" s="10">
        <v>0.57358793693015497</v>
      </c>
      <c r="F135" s="10">
        <v>0</v>
      </c>
      <c r="G135" s="10">
        <v>0</v>
      </c>
      <c r="H135" s="10">
        <v>0.66666666666666596</v>
      </c>
      <c r="I135" s="10">
        <v>0</v>
      </c>
      <c r="J135" s="10">
        <v>0.14649299689319201</v>
      </c>
      <c r="K135" s="10">
        <v>-8.8493587981105897</v>
      </c>
      <c r="L135" s="10">
        <v>-8.8493604843602593</v>
      </c>
    </row>
    <row r="136" spans="1:12" hidden="1" x14ac:dyDescent="0.2">
      <c r="A136" s="10">
        <v>134</v>
      </c>
      <c r="B136" s="10">
        <v>0.80053655103644294</v>
      </c>
      <c r="C136" s="10">
        <v>0.17487416076680901</v>
      </c>
      <c r="D136" s="10">
        <v>1</v>
      </c>
      <c r="E136" s="10">
        <v>0.54218370855850295</v>
      </c>
      <c r="F136" s="10">
        <v>0</v>
      </c>
      <c r="G136" s="10">
        <v>0</v>
      </c>
      <c r="H136" s="10">
        <v>0.66666666666666596</v>
      </c>
      <c r="I136" s="10">
        <v>0</v>
      </c>
      <c r="J136" s="10">
        <v>0.25458160615357101</v>
      </c>
      <c r="K136" s="10">
        <v>-10.307197260237499</v>
      </c>
      <c r="L136" s="10">
        <v>-10.307900153941601</v>
      </c>
    </row>
    <row r="137" spans="1:12" hidden="1" x14ac:dyDescent="0.2">
      <c r="A137" s="10">
        <v>135</v>
      </c>
      <c r="B137" s="10">
        <v>0</v>
      </c>
      <c r="C137" s="10">
        <v>0</v>
      </c>
      <c r="D137" s="10">
        <v>1</v>
      </c>
      <c r="E137" s="10">
        <v>0</v>
      </c>
      <c r="F137" s="10">
        <v>0</v>
      </c>
      <c r="G137" s="10">
        <v>0</v>
      </c>
      <c r="H137" s="10">
        <v>1</v>
      </c>
      <c r="I137" s="10">
        <v>0</v>
      </c>
      <c r="J137" s="10">
        <v>0</v>
      </c>
      <c r="K137" s="10">
        <v>0</v>
      </c>
      <c r="L137" s="10">
        <v>0</v>
      </c>
    </row>
    <row r="138" spans="1:12" hidden="1" x14ac:dyDescent="0.2">
      <c r="A138" s="10">
        <v>136</v>
      </c>
      <c r="B138" s="10">
        <v>0.57444261844891598</v>
      </c>
      <c r="C138" s="10">
        <v>0</v>
      </c>
      <c r="D138" s="10">
        <v>1</v>
      </c>
      <c r="E138" s="10">
        <v>0.54677529231212596</v>
      </c>
      <c r="F138" s="10">
        <v>0</v>
      </c>
      <c r="G138" s="10">
        <v>0</v>
      </c>
      <c r="H138" s="10">
        <v>0.66666666666666596</v>
      </c>
      <c r="I138" s="10">
        <v>0</v>
      </c>
      <c r="J138" s="10">
        <v>0.11296560127167</v>
      </c>
      <c r="K138" s="10">
        <v>-8.8581057566886994</v>
      </c>
      <c r="L138" s="10">
        <v>-8.8582326521155093</v>
      </c>
    </row>
    <row r="139" spans="1:12" hidden="1" x14ac:dyDescent="0.2">
      <c r="A139" s="10">
        <v>137</v>
      </c>
      <c r="B139" s="10">
        <v>0.70652692213421298</v>
      </c>
      <c r="C139" s="10">
        <v>0.22024060165343601</v>
      </c>
      <c r="D139" s="10">
        <v>0.91680073991311195</v>
      </c>
      <c r="E139" s="10">
        <v>0.67867908166090896</v>
      </c>
      <c r="F139" s="10">
        <v>8.3199260086887203E-2</v>
      </c>
      <c r="G139" s="10">
        <v>0</v>
      </c>
      <c r="H139" s="10">
        <v>0.66666666666666596</v>
      </c>
      <c r="I139" s="10">
        <v>0</v>
      </c>
      <c r="J139" s="10">
        <v>0.28248864287717601</v>
      </c>
      <c r="K139" s="10">
        <v>-10.8080316840314</v>
      </c>
      <c r="L139" s="10">
        <v>-10.812818010780999</v>
      </c>
    </row>
    <row r="140" spans="1:12" hidden="1" x14ac:dyDescent="0.2">
      <c r="A140" s="10">
        <v>138</v>
      </c>
      <c r="B140" s="10">
        <v>0.68536832415743498</v>
      </c>
      <c r="C140" s="10">
        <v>0</v>
      </c>
      <c r="D140" s="10">
        <v>1</v>
      </c>
      <c r="E140" s="10">
        <v>0.39761375861447901</v>
      </c>
      <c r="F140" s="10">
        <v>0</v>
      </c>
      <c r="G140" s="10">
        <v>0</v>
      </c>
      <c r="H140" s="10">
        <v>0.66666666666666596</v>
      </c>
      <c r="I140" s="10">
        <v>0</v>
      </c>
      <c r="J140" s="10">
        <v>0.134779423295673</v>
      </c>
      <c r="K140" s="10">
        <v>-8.64827474483039</v>
      </c>
      <c r="L140" s="10">
        <v>-8.6487711581661202</v>
      </c>
    </row>
    <row r="141" spans="1:12" hidden="1" x14ac:dyDescent="0.2">
      <c r="A141" s="10">
        <v>139</v>
      </c>
      <c r="B141" s="10">
        <v>0.91977281742695005</v>
      </c>
      <c r="C141" s="10">
        <v>0.23613307624263799</v>
      </c>
      <c r="D141" s="10">
        <v>1</v>
      </c>
      <c r="E141" s="10">
        <v>0.36952802702215298</v>
      </c>
      <c r="F141" s="10">
        <v>0</v>
      </c>
      <c r="G141" s="10">
        <v>0</v>
      </c>
      <c r="H141" s="10">
        <v>0.66666666666666596</v>
      </c>
      <c r="I141" s="10">
        <v>0</v>
      </c>
      <c r="J141" s="10">
        <v>0.31206306376489101</v>
      </c>
      <c r="K141" s="10">
        <v>-16.044967484180599</v>
      </c>
      <c r="L141" s="10">
        <v>-16.045378472570501</v>
      </c>
    </row>
    <row r="142" spans="1:12" hidden="1" x14ac:dyDescent="0.2">
      <c r="A142" s="10">
        <v>140</v>
      </c>
      <c r="B142" s="10">
        <v>1.45829374853592</v>
      </c>
      <c r="C142" s="10">
        <v>0</v>
      </c>
      <c r="D142" s="10">
        <v>1</v>
      </c>
      <c r="E142" s="10">
        <v>1.1007872776462599</v>
      </c>
      <c r="F142" s="10">
        <v>0</v>
      </c>
      <c r="G142" s="10">
        <v>0</v>
      </c>
      <c r="H142" s="10">
        <v>0.66666666666666596</v>
      </c>
      <c r="I142" s="10">
        <v>0</v>
      </c>
      <c r="J142" s="10">
        <v>0.28677717293834099</v>
      </c>
      <c r="K142" s="10">
        <v>-11.849786157934</v>
      </c>
      <c r="L142" s="10">
        <v>-11.851241574138101</v>
      </c>
    </row>
    <row r="143" spans="1:12" hidden="1" x14ac:dyDescent="0.2">
      <c r="A143" s="10">
        <v>141</v>
      </c>
      <c r="B143" s="10">
        <v>0</v>
      </c>
      <c r="C143" s="10">
        <v>0</v>
      </c>
      <c r="D143" s="11">
        <v>1E-8</v>
      </c>
      <c r="E143" s="10">
        <v>1.0148160156396999</v>
      </c>
      <c r="F143" s="10">
        <v>0.99999998999999895</v>
      </c>
      <c r="G143" s="10">
        <v>1.83070615452987</v>
      </c>
      <c r="H143" s="10">
        <v>0.19961750208724799</v>
      </c>
      <c r="I143" s="10">
        <v>2</v>
      </c>
      <c r="J143" s="10">
        <v>0.56379680616464301</v>
      </c>
      <c r="K143" s="10">
        <v>-16.912520139927999</v>
      </c>
      <c r="L143" s="10">
        <v>-16.912347655248698</v>
      </c>
    </row>
    <row r="144" spans="1:12" hidden="1" x14ac:dyDescent="0.2">
      <c r="A144" s="10">
        <v>142</v>
      </c>
      <c r="B144" s="10">
        <v>0</v>
      </c>
      <c r="C144" s="10">
        <v>0</v>
      </c>
      <c r="D144" s="11">
        <v>1E-8</v>
      </c>
      <c r="E144" s="10">
        <v>0.17618202899382501</v>
      </c>
      <c r="F144" s="10">
        <v>0.99999998999999895</v>
      </c>
      <c r="G144" s="10">
        <v>0.122260031704179</v>
      </c>
      <c r="H144" s="10">
        <v>0.56290250666257302</v>
      </c>
      <c r="I144" s="10">
        <v>1</v>
      </c>
      <c r="J144" s="10">
        <v>9.7880663804571999E-2</v>
      </c>
      <c r="K144" s="10">
        <v>-8.4039148542259294</v>
      </c>
      <c r="L144" s="10">
        <v>-8.4039230694442608</v>
      </c>
    </row>
    <row r="145" spans="1:12" hidden="1" x14ac:dyDescent="0.2">
      <c r="A145" s="10">
        <v>143</v>
      </c>
      <c r="B145" s="10">
        <v>0</v>
      </c>
      <c r="C145" s="10">
        <v>0</v>
      </c>
      <c r="D145" s="11">
        <v>1E-8</v>
      </c>
      <c r="E145" s="10">
        <v>1.38155361209954</v>
      </c>
      <c r="F145" s="10">
        <v>0.99999998999999895</v>
      </c>
      <c r="G145" s="10">
        <v>1.99084636080772</v>
      </c>
      <c r="H145" s="10">
        <v>0.18298363048956801</v>
      </c>
      <c r="I145" s="10">
        <v>1</v>
      </c>
      <c r="J145" s="10">
        <v>0.767543576414633</v>
      </c>
      <c r="K145" s="10">
        <v>-14.024537368742299</v>
      </c>
      <c r="L145" s="10">
        <v>-14.024614903882</v>
      </c>
    </row>
    <row r="146" spans="1:12" hidden="1" x14ac:dyDescent="0.2">
      <c r="A146" s="10">
        <v>144</v>
      </c>
      <c r="B146" s="10">
        <v>4.3831371553118901</v>
      </c>
      <c r="C146" s="10">
        <v>0.48938320906551103</v>
      </c>
      <c r="D146" s="10">
        <v>1</v>
      </c>
      <c r="E146" s="10">
        <v>1.88351256664149</v>
      </c>
      <c r="F146" s="10">
        <v>0</v>
      </c>
      <c r="G146" s="10">
        <v>0</v>
      </c>
      <c r="H146" s="10">
        <v>0.66666666666666596</v>
      </c>
      <c r="I146" s="10">
        <v>0</v>
      </c>
      <c r="J146" s="10">
        <v>1.1338395132222101</v>
      </c>
      <c r="K146" s="10">
        <v>-19.547462556409801</v>
      </c>
      <c r="L146" s="10">
        <v>-19.548320882361899</v>
      </c>
    </row>
    <row r="147" spans="1:12" hidden="1" x14ac:dyDescent="0.2">
      <c r="A147" s="10">
        <v>145</v>
      </c>
      <c r="B147" s="10">
        <v>2.39693915300517</v>
      </c>
      <c r="C147" s="10">
        <v>0</v>
      </c>
      <c r="D147" s="10">
        <v>1</v>
      </c>
      <c r="E147" s="10">
        <v>3.0070277472095301</v>
      </c>
      <c r="F147" s="10">
        <v>0</v>
      </c>
      <c r="G147" s="10">
        <v>0</v>
      </c>
      <c r="H147" s="10">
        <v>0.66666666666666596</v>
      </c>
      <c r="I147" s="10">
        <v>0</v>
      </c>
      <c r="J147" s="10">
        <v>0.47136417796082603</v>
      </c>
      <c r="K147" s="10">
        <v>-7.0974596585134204</v>
      </c>
      <c r="L147" s="10">
        <v>-7.0973943532228496</v>
      </c>
    </row>
    <row r="148" spans="1:12" hidden="1" x14ac:dyDescent="0.2">
      <c r="A148" s="10">
        <v>146</v>
      </c>
      <c r="B148" s="10">
        <v>1.24582367514695</v>
      </c>
      <c r="C148" s="10">
        <v>0</v>
      </c>
      <c r="D148" s="10">
        <v>1</v>
      </c>
      <c r="E148" s="10">
        <v>1.6264273698959999</v>
      </c>
      <c r="F148" s="10">
        <v>0</v>
      </c>
      <c r="G148" s="10">
        <v>0</v>
      </c>
      <c r="H148" s="10">
        <v>0.66666666666666596</v>
      </c>
      <c r="I148" s="10">
        <v>0</v>
      </c>
      <c r="J148" s="10">
        <v>0.24499439286288499</v>
      </c>
      <c r="K148" s="10">
        <v>-10.0015411545504</v>
      </c>
      <c r="L148" s="10">
        <v>-10.0017103120638</v>
      </c>
    </row>
    <row r="149" spans="1:12" hidden="1" x14ac:dyDescent="0.2">
      <c r="A149" s="10">
        <v>147</v>
      </c>
      <c r="B149" s="10">
        <v>1.5289454462976999</v>
      </c>
      <c r="C149" s="10">
        <v>0</v>
      </c>
      <c r="D149" s="10">
        <v>1</v>
      </c>
      <c r="E149" s="10">
        <v>1.97864301341164</v>
      </c>
      <c r="F149" s="10">
        <v>0</v>
      </c>
      <c r="G149" s="10">
        <v>0</v>
      </c>
      <c r="H149" s="10">
        <v>0.66666666666666596</v>
      </c>
      <c r="I149" s="10">
        <v>0</v>
      </c>
      <c r="J149" s="10">
        <v>0.30067100891463899</v>
      </c>
      <c r="K149" s="10">
        <v>-9.3435835053259506</v>
      </c>
      <c r="L149" s="10">
        <v>-9.3435349176051901</v>
      </c>
    </row>
    <row r="150" spans="1:12" hidden="1" x14ac:dyDescent="0.2">
      <c r="A150" s="10">
        <v>148</v>
      </c>
      <c r="B150" s="10">
        <v>0.35148822698993498</v>
      </c>
      <c r="C150" s="10">
        <v>3.1062679016938499E-2</v>
      </c>
      <c r="D150" s="11">
        <v>1E-8</v>
      </c>
      <c r="E150" s="10">
        <v>0.56569507500095595</v>
      </c>
      <c r="F150" s="10">
        <v>0.99999998999999895</v>
      </c>
      <c r="G150" s="10">
        <v>0.14436012494623901</v>
      </c>
      <c r="H150" s="10">
        <v>0.552328540485853</v>
      </c>
      <c r="I150" s="10">
        <v>0</v>
      </c>
      <c r="J150" s="10">
        <v>0.38340174251290898</v>
      </c>
      <c r="K150" s="10">
        <v>-15.034514522233801</v>
      </c>
      <c r="L150" s="10">
        <v>-15.0354346932371</v>
      </c>
    </row>
    <row r="151" spans="1:12" hidden="1" x14ac:dyDescent="0.2">
      <c r="A151" s="10">
        <v>149</v>
      </c>
      <c r="B151" s="10">
        <v>0.37637830925494398</v>
      </c>
      <c r="C151" s="10">
        <v>0.29258969841809801</v>
      </c>
      <c r="D151" s="10">
        <v>0.86896780382148697</v>
      </c>
      <c r="E151" s="10">
        <v>0.41772097007007197</v>
      </c>
      <c r="F151" s="10">
        <v>0.131032196178512</v>
      </c>
      <c r="G151" s="10">
        <v>-2.5686870221832601E-3</v>
      </c>
      <c r="H151" s="10">
        <v>0.66666666666666596</v>
      </c>
      <c r="I151" s="10">
        <v>0</v>
      </c>
      <c r="J151" s="10">
        <v>0.245677684170171</v>
      </c>
      <c r="K151" s="10">
        <v>-15.102270808108599</v>
      </c>
      <c r="L151" s="10">
        <v>-15.099066019263599</v>
      </c>
    </row>
    <row r="152" spans="1:12" hidden="1" x14ac:dyDescent="0.2">
      <c r="A152" s="10">
        <v>150</v>
      </c>
      <c r="B152" s="10">
        <v>0.26801286225117599</v>
      </c>
      <c r="C152" s="10">
        <v>0</v>
      </c>
      <c r="D152" s="10">
        <v>1</v>
      </c>
      <c r="E152" s="10">
        <v>0.17589070096283299</v>
      </c>
      <c r="F152" s="10">
        <v>0</v>
      </c>
      <c r="G152" s="10">
        <v>0</v>
      </c>
      <c r="H152" s="10">
        <v>0.66666666666666596</v>
      </c>
      <c r="I152" s="10">
        <v>0</v>
      </c>
      <c r="J152" s="10">
        <v>5.2705410706636001E-2</v>
      </c>
      <c r="K152" s="10">
        <v>-7.34885816576202</v>
      </c>
      <c r="L152" s="10">
        <v>-7.3488554951147202</v>
      </c>
    </row>
    <row r="153" spans="1:12" hidden="1" x14ac:dyDescent="0.2">
      <c r="A153" s="10">
        <v>151</v>
      </c>
      <c r="B153" s="10">
        <v>0.98278260030841302</v>
      </c>
      <c r="C153" s="10">
        <v>0.232267535807203</v>
      </c>
      <c r="D153" s="10">
        <v>1</v>
      </c>
      <c r="E153" s="10">
        <v>0.76833078063050098</v>
      </c>
      <c r="F153" s="10">
        <v>0</v>
      </c>
      <c r="G153" s="10">
        <v>0</v>
      </c>
      <c r="H153" s="10">
        <v>0.66666666666666596</v>
      </c>
      <c r="I153" s="10">
        <v>0</v>
      </c>
      <c r="J153" s="10">
        <v>0.32230653667770198</v>
      </c>
      <c r="K153" s="10">
        <v>-11.0772033429357</v>
      </c>
      <c r="L153" s="10">
        <v>-11.077597738482099</v>
      </c>
    </row>
    <row r="154" spans="1:12" hidden="1" x14ac:dyDescent="0.2">
      <c r="A154" s="10">
        <v>152</v>
      </c>
      <c r="B154" s="10">
        <v>0</v>
      </c>
      <c r="C154" s="10">
        <v>0</v>
      </c>
      <c r="D154" s="10">
        <v>0.75</v>
      </c>
      <c r="E154" s="10">
        <v>0</v>
      </c>
      <c r="F154" s="10">
        <v>0.25</v>
      </c>
      <c r="G154" s="10">
        <v>0</v>
      </c>
      <c r="H154" s="10">
        <v>0.66666666666666596</v>
      </c>
      <c r="I154" s="10">
        <v>0</v>
      </c>
      <c r="J154" s="10">
        <v>0</v>
      </c>
      <c r="K154" s="10">
        <v>-11.1054175239467</v>
      </c>
      <c r="L154" s="10">
        <v>-11.1054175239467</v>
      </c>
    </row>
    <row r="155" spans="1:12" hidden="1" x14ac:dyDescent="0.2">
      <c r="A155" s="10">
        <v>153</v>
      </c>
      <c r="B155" s="10">
        <v>1.26230092084729</v>
      </c>
      <c r="C155" s="10">
        <v>0</v>
      </c>
      <c r="D155" s="10">
        <v>1</v>
      </c>
      <c r="E155" s="10">
        <v>1.1742792554627199</v>
      </c>
      <c r="F155" s="10">
        <v>0</v>
      </c>
      <c r="G155" s="10">
        <v>0</v>
      </c>
      <c r="H155" s="10">
        <v>0.66666666666666596</v>
      </c>
      <c r="I155" s="10">
        <v>0</v>
      </c>
      <c r="J155" s="10">
        <v>0.24823468511847299</v>
      </c>
      <c r="K155" s="10">
        <v>-9.3967941905640302</v>
      </c>
      <c r="L155" s="10">
        <v>-9.39674625216972</v>
      </c>
    </row>
    <row r="156" spans="1:12" hidden="1" x14ac:dyDescent="0.2">
      <c r="A156" s="10">
        <v>154</v>
      </c>
      <c r="B156" s="10">
        <v>1.23197779137476</v>
      </c>
      <c r="C156" s="10">
        <v>0</v>
      </c>
      <c r="D156" s="10">
        <v>1</v>
      </c>
      <c r="E156" s="10">
        <v>1.2497389563788099</v>
      </c>
      <c r="F156" s="10">
        <v>0</v>
      </c>
      <c r="G156" s="10">
        <v>0</v>
      </c>
      <c r="H156" s="10">
        <v>0.66666666666666596</v>
      </c>
      <c r="I156" s="10">
        <v>0</v>
      </c>
      <c r="J156" s="10">
        <v>0.24227156461994001</v>
      </c>
      <c r="K156" s="10">
        <v>-10.4708385902322</v>
      </c>
      <c r="L156" s="10">
        <v>-10.4722886716932</v>
      </c>
    </row>
    <row r="157" spans="1:12" hidden="1" x14ac:dyDescent="0.2">
      <c r="A157" s="10">
        <v>155</v>
      </c>
      <c r="B157" s="10">
        <v>0</v>
      </c>
      <c r="C157" s="10">
        <v>0</v>
      </c>
      <c r="D157" s="10">
        <v>2.79584469744679E-3</v>
      </c>
      <c r="E157" s="10">
        <v>0.205910632523784</v>
      </c>
      <c r="F157" s="10">
        <v>0.99720415530255302</v>
      </c>
      <c r="G157" s="10">
        <v>0.27076451690528802</v>
      </c>
      <c r="H157" s="10">
        <v>0.501085879621187</v>
      </c>
      <c r="I157" s="10">
        <v>0</v>
      </c>
      <c r="J157" s="10">
        <v>0.114077016742585</v>
      </c>
      <c r="K157" s="10">
        <v>-15.797770883731999</v>
      </c>
      <c r="L157" s="10">
        <v>-15.7983436941339</v>
      </c>
    </row>
    <row r="158" spans="1:12" hidden="1" x14ac:dyDescent="0.2">
      <c r="A158" s="10">
        <v>156</v>
      </c>
      <c r="B158" s="10">
        <v>8.5094604086132808</v>
      </c>
      <c r="C158" s="10">
        <v>0</v>
      </c>
      <c r="D158" s="10">
        <v>1</v>
      </c>
      <c r="E158" s="10">
        <v>3.2462769769714801</v>
      </c>
      <c r="F158" s="10">
        <v>0</v>
      </c>
      <c r="G158" s="10">
        <v>0</v>
      </c>
      <c r="H158" s="10">
        <v>0.66666666666666596</v>
      </c>
      <c r="I158" s="10">
        <v>0</v>
      </c>
      <c r="J158" s="10">
        <v>1.67340702218799</v>
      </c>
      <c r="K158" s="10">
        <v>-16.127746459214301</v>
      </c>
      <c r="L158" s="10">
        <v>-16.127920932161601</v>
      </c>
    </row>
    <row r="159" spans="1:12" hidden="1" x14ac:dyDescent="0.2">
      <c r="A159" s="10">
        <v>157</v>
      </c>
      <c r="B159" s="10">
        <v>0.60778567715103904</v>
      </c>
      <c r="C159" s="10">
        <v>0</v>
      </c>
      <c r="D159" s="10">
        <v>1</v>
      </c>
      <c r="E159" s="10">
        <v>0.34113815380731199</v>
      </c>
      <c r="F159" s="10">
        <v>0</v>
      </c>
      <c r="G159" s="10">
        <v>0</v>
      </c>
      <c r="H159" s="10">
        <v>0.66666666666666596</v>
      </c>
      <c r="I159" s="10">
        <v>0</v>
      </c>
      <c r="J159" s="10">
        <v>0.119522598530495</v>
      </c>
      <c r="K159" s="10">
        <v>-9.3806020180081404</v>
      </c>
      <c r="L159" s="10">
        <v>-9.3810619691787291</v>
      </c>
    </row>
    <row r="160" spans="1:12" hidden="1" x14ac:dyDescent="0.2">
      <c r="A160" s="10">
        <v>158</v>
      </c>
      <c r="B160" s="10">
        <v>0</v>
      </c>
      <c r="C160" s="10">
        <v>0</v>
      </c>
      <c r="D160" s="11">
        <v>1E-8</v>
      </c>
      <c r="E160" s="10">
        <v>6.8471346403046001</v>
      </c>
      <c r="F160" s="10">
        <v>0.99999998999999895</v>
      </c>
      <c r="G160" s="10">
        <v>0.51971423636342695</v>
      </c>
      <c r="H160" s="10">
        <v>0.424048394904046</v>
      </c>
      <c r="I160" s="10">
        <v>1</v>
      </c>
      <c r="J160" s="10">
        <v>3.8040320433350301</v>
      </c>
      <c r="K160" s="10">
        <v>-20.9979812538582</v>
      </c>
      <c r="L160" s="10">
        <v>-20.998230647226801</v>
      </c>
    </row>
    <row r="161" spans="1:12" hidden="1" x14ac:dyDescent="0.2">
      <c r="A161" s="10">
        <v>159</v>
      </c>
      <c r="B161" s="10">
        <v>0</v>
      </c>
      <c r="C161" s="10">
        <v>0</v>
      </c>
      <c r="D161" s="10">
        <v>1</v>
      </c>
      <c r="E161" s="10">
        <v>0</v>
      </c>
      <c r="F161" s="10">
        <v>0</v>
      </c>
      <c r="G161" s="10">
        <v>0</v>
      </c>
      <c r="H161" s="10">
        <v>1</v>
      </c>
      <c r="I161" s="10">
        <v>0</v>
      </c>
      <c r="J161" s="10">
        <v>0</v>
      </c>
      <c r="K161" s="10">
        <v>0</v>
      </c>
      <c r="L161" s="10">
        <v>0</v>
      </c>
    </row>
    <row r="162" spans="1:12" hidden="1" x14ac:dyDescent="0.2">
      <c r="A162" s="10">
        <v>160</v>
      </c>
      <c r="B162" s="10">
        <v>0.38207424509154297</v>
      </c>
      <c r="C162" s="10">
        <v>0</v>
      </c>
      <c r="D162" s="10">
        <v>1</v>
      </c>
      <c r="E162" s="10">
        <v>0.193024872230036</v>
      </c>
      <c r="F162" s="10">
        <v>0</v>
      </c>
      <c r="G162" s="10">
        <v>0</v>
      </c>
      <c r="H162" s="10">
        <v>0.66666666666666596</v>
      </c>
      <c r="I162" s="10">
        <v>0</v>
      </c>
      <c r="J162" s="10">
        <v>7.5135871610166605E-2</v>
      </c>
      <c r="K162" s="10">
        <v>-7.9949334907122802</v>
      </c>
      <c r="L162" s="10">
        <v>-7.9951822596747597</v>
      </c>
    </row>
    <row r="163" spans="1:12" hidden="1" x14ac:dyDescent="0.2">
      <c r="A163" s="10">
        <v>161</v>
      </c>
      <c r="B163" s="10">
        <v>0.35674004043937801</v>
      </c>
      <c r="C163" s="10">
        <v>0</v>
      </c>
      <c r="D163" s="10">
        <v>1</v>
      </c>
      <c r="E163" s="10">
        <v>0.29268554363997301</v>
      </c>
      <c r="F163" s="10">
        <v>0</v>
      </c>
      <c r="G163" s="10">
        <v>0</v>
      </c>
      <c r="H163" s="10">
        <v>0.66666666666666596</v>
      </c>
      <c r="I163" s="10">
        <v>0</v>
      </c>
      <c r="J163" s="10">
        <v>7.0153835860453498E-2</v>
      </c>
      <c r="K163" s="10">
        <v>-7.3993421211196502</v>
      </c>
      <c r="L163" s="10">
        <v>-7.3993645736157996</v>
      </c>
    </row>
    <row r="164" spans="1:12" hidden="1" x14ac:dyDescent="0.2">
      <c r="A164" s="10">
        <v>162</v>
      </c>
      <c r="B164" s="10">
        <v>1.90912419991211</v>
      </c>
      <c r="C164" s="10">
        <v>0</v>
      </c>
      <c r="D164" s="10">
        <v>1</v>
      </c>
      <c r="E164" s="10">
        <v>1.63612447048387</v>
      </c>
      <c r="F164" s="10">
        <v>0</v>
      </c>
      <c r="G164" s="10">
        <v>0</v>
      </c>
      <c r="H164" s="10">
        <v>0.66666666666666596</v>
      </c>
      <c r="I164" s="10">
        <v>0</v>
      </c>
      <c r="J164" s="10">
        <v>0.37543412730708903</v>
      </c>
      <c r="K164" s="10">
        <v>-13.135772292283299</v>
      </c>
      <c r="L164" s="10">
        <v>-13.136490341498799</v>
      </c>
    </row>
    <row r="165" spans="1:12" hidden="1" x14ac:dyDescent="0.2">
      <c r="A165" s="10">
        <v>163</v>
      </c>
      <c r="B165" s="10">
        <v>0.30196833467536999</v>
      </c>
      <c r="C165" s="10">
        <v>0</v>
      </c>
      <c r="D165" s="10">
        <v>1</v>
      </c>
      <c r="E165" s="10">
        <v>0.12425106186363</v>
      </c>
      <c r="F165" s="10">
        <v>0</v>
      </c>
      <c r="G165" s="10">
        <v>0</v>
      </c>
      <c r="H165" s="10">
        <v>0.66666666666666596</v>
      </c>
      <c r="I165" s="10">
        <v>0</v>
      </c>
      <c r="J165" s="10">
        <v>5.9382840680790597E-2</v>
      </c>
      <c r="K165" s="10">
        <v>-8.1293617651089694</v>
      </c>
      <c r="L165" s="10">
        <v>-8.1292964539742893</v>
      </c>
    </row>
    <row r="166" spans="1:12" hidden="1" x14ac:dyDescent="0.2">
      <c r="A166" s="10">
        <v>164</v>
      </c>
      <c r="B166" s="10">
        <v>13.439338168373499</v>
      </c>
      <c r="C166" s="10">
        <v>0</v>
      </c>
      <c r="D166" s="10">
        <v>0.78273345697947905</v>
      </c>
      <c r="E166" s="10">
        <v>0</v>
      </c>
      <c r="F166" s="10">
        <v>0.21726654302052001</v>
      </c>
      <c r="G166" s="10">
        <v>0</v>
      </c>
      <c r="H166" s="10">
        <v>0.66666666666666596</v>
      </c>
      <c r="I166" s="10">
        <v>0</v>
      </c>
      <c r="J166" s="10">
        <v>2.6428800164287201</v>
      </c>
      <c r="K166" s="10">
        <v>-12.7500263536863</v>
      </c>
      <c r="L166" s="10">
        <v>-12.7499706197629</v>
      </c>
    </row>
    <row r="167" spans="1:12" hidden="1" x14ac:dyDescent="0.2">
      <c r="A167" s="10">
        <v>165</v>
      </c>
      <c r="B167" s="10">
        <v>3.41330189852268</v>
      </c>
      <c r="C167" s="10">
        <v>0</v>
      </c>
      <c r="D167" s="10">
        <v>1</v>
      </c>
      <c r="E167" s="10">
        <v>1.52550372092444</v>
      </c>
      <c r="F167" s="10">
        <v>0</v>
      </c>
      <c r="G167" s="10">
        <v>0</v>
      </c>
      <c r="H167" s="10">
        <v>0.66666666666666596</v>
      </c>
      <c r="I167" s="10">
        <v>0</v>
      </c>
      <c r="J167" s="10">
        <v>0.67123449567423998</v>
      </c>
      <c r="K167" s="10">
        <v>-13.5390452598284</v>
      </c>
      <c r="L167" s="10">
        <v>-13.5396601312424</v>
      </c>
    </row>
    <row r="168" spans="1:12" hidden="1" x14ac:dyDescent="0.2">
      <c r="A168" s="10">
        <v>166</v>
      </c>
      <c r="B168" s="10">
        <v>0.26239348125813899</v>
      </c>
      <c r="C168" s="10">
        <v>0</v>
      </c>
      <c r="D168" s="10">
        <v>1</v>
      </c>
      <c r="E168" s="10">
        <v>0.129919351237787</v>
      </c>
      <c r="F168" s="10">
        <v>0</v>
      </c>
      <c r="G168" s="10">
        <v>0</v>
      </c>
      <c r="H168" s="10">
        <v>0.66666666666666596</v>
      </c>
      <c r="I168" s="10">
        <v>0</v>
      </c>
      <c r="J168" s="10">
        <v>5.1600345148709398E-2</v>
      </c>
      <c r="K168" s="10">
        <v>-14.2950842087662</v>
      </c>
      <c r="L168" s="10">
        <v>-14.2957541820348</v>
      </c>
    </row>
    <row r="169" spans="1:12" hidden="1" x14ac:dyDescent="0.2">
      <c r="A169" s="10">
        <v>167</v>
      </c>
      <c r="B169" s="10">
        <v>0</v>
      </c>
      <c r="C169" s="10">
        <v>0</v>
      </c>
      <c r="D169" s="10">
        <v>0.75</v>
      </c>
      <c r="E169" s="10">
        <v>0</v>
      </c>
      <c r="F169" s="10">
        <v>0.25</v>
      </c>
      <c r="G169" s="10">
        <v>0</v>
      </c>
      <c r="H169" s="10">
        <v>0.66666666666666596</v>
      </c>
      <c r="I169" s="10">
        <v>0</v>
      </c>
      <c r="J169" s="10">
        <v>0</v>
      </c>
      <c r="K169" s="10">
        <v>-8.0572215438880104</v>
      </c>
      <c r="L169" s="10">
        <v>-8.0572215438880104</v>
      </c>
    </row>
    <row r="170" spans="1:12" hidden="1" x14ac:dyDescent="0.2">
      <c r="A170" s="10">
        <v>168</v>
      </c>
      <c r="B170" s="10">
        <v>0.84070911667961301</v>
      </c>
      <c r="C170" s="10">
        <v>0</v>
      </c>
      <c r="D170" s="10">
        <v>1</v>
      </c>
      <c r="E170" s="10">
        <v>0.65188483333853497</v>
      </c>
      <c r="F170" s="10">
        <v>0</v>
      </c>
      <c r="G170" s="10">
        <v>0</v>
      </c>
      <c r="H170" s="10">
        <v>0.66666666666666596</v>
      </c>
      <c r="I170" s="10">
        <v>0</v>
      </c>
      <c r="J170" s="10">
        <v>0.16532758505405501</v>
      </c>
      <c r="K170" s="10">
        <v>-10.0347532349017</v>
      </c>
      <c r="L170" s="10">
        <v>-10.035218973903399</v>
      </c>
    </row>
    <row r="171" spans="1:12" hidden="1" x14ac:dyDescent="0.2">
      <c r="A171" s="10">
        <v>169</v>
      </c>
      <c r="B171" s="10">
        <v>1.15674668707484</v>
      </c>
      <c r="C171" s="10">
        <v>0</v>
      </c>
      <c r="D171" s="10">
        <v>1</v>
      </c>
      <c r="E171" s="10">
        <v>0.95901085310593004</v>
      </c>
      <c r="F171" s="10">
        <v>0</v>
      </c>
      <c r="G171" s="10">
        <v>0</v>
      </c>
      <c r="H171" s="10">
        <v>0.66666666666666596</v>
      </c>
      <c r="I171" s="10">
        <v>0</v>
      </c>
      <c r="J171" s="10">
        <v>0.22747717670610501</v>
      </c>
      <c r="K171" s="10">
        <v>-8.1361431303238696</v>
      </c>
      <c r="L171" s="10">
        <v>-8.1362130180766101</v>
      </c>
    </row>
    <row r="172" spans="1:12" hidden="1" x14ac:dyDescent="0.2">
      <c r="A172" s="10">
        <v>170</v>
      </c>
      <c r="B172" s="10">
        <v>3.5167013306983601</v>
      </c>
      <c r="C172" s="10">
        <v>0.82295715094152599</v>
      </c>
      <c r="D172" s="10">
        <v>0.87918286786340605</v>
      </c>
      <c r="E172" s="10">
        <v>20.2589785678223</v>
      </c>
      <c r="F172" s="10">
        <v>0.12081713213659299</v>
      </c>
      <c r="G172" s="10">
        <v>0.31009355737359801</v>
      </c>
      <c r="H172" s="10">
        <v>0.48729104351388303</v>
      </c>
      <c r="I172" s="10">
        <v>0</v>
      </c>
      <c r="J172" s="10">
        <v>2.4533563311520998</v>
      </c>
      <c r="K172" s="10">
        <v>-21.502829002400802</v>
      </c>
      <c r="L172" s="10">
        <v>-21.336726449365202</v>
      </c>
    </row>
    <row r="173" spans="1:12" hidden="1" x14ac:dyDescent="0.2">
      <c r="A173" s="10">
        <v>171</v>
      </c>
      <c r="B173" s="10">
        <v>0.53228779937332504</v>
      </c>
      <c r="C173" s="10">
        <v>0</v>
      </c>
      <c r="D173" s="10">
        <v>1</v>
      </c>
      <c r="E173" s="10">
        <v>0.47994150567256399</v>
      </c>
      <c r="F173" s="10">
        <v>0</v>
      </c>
      <c r="G173" s="10">
        <v>0</v>
      </c>
      <c r="H173" s="10">
        <v>0.66666666666666596</v>
      </c>
      <c r="I173" s="10">
        <v>0</v>
      </c>
      <c r="J173" s="10">
        <v>0.104675748934058</v>
      </c>
      <c r="K173" s="10">
        <v>-6.1651727920825898</v>
      </c>
      <c r="L173" s="10">
        <v>-6.1651284785633402</v>
      </c>
    </row>
    <row r="174" spans="1:12" hidden="1" x14ac:dyDescent="0.2">
      <c r="A174" s="10">
        <v>172</v>
      </c>
      <c r="B174" s="10">
        <v>1.2479668578198599</v>
      </c>
      <c r="C174" s="10">
        <v>0.17302426361887199</v>
      </c>
      <c r="D174" s="10">
        <v>1</v>
      </c>
      <c r="E174" s="10">
        <v>0.81598613284171395</v>
      </c>
      <c r="F174" s="10">
        <v>0</v>
      </c>
      <c r="G174" s="10">
        <v>0</v>
      </c>
      <c r="H174" s="10">
        <v>0.66666666666666596</v>
      </c>
      <c r="I174" s="10">
        <v>0</v>
      </c>
      <c r="J174" s="10">
        <v>0.34154217432890699</v>
      </c>
      <c r="K174" s="10">
        <v>-10.226553534130201</v>
      </c>
      <c r="L174" s="10">
        <v>-10.2275806604503</v>
      </c>
    </row>
    <row r="175" spans="1:12" hidden="1" x14ac:dyDescent="0.2">
      <c r="A175" s="10">
        <v>173</v>
      </c>
      <c r="B175" s="10">
        <v>0.329970514464557</v>
      </c>
      <c r="C175" s="10">
        <v>2.9128905866155099E-2</v>
      </c>
      <c r="D175" s="11">
        <v>1E-8</v>
      </c>
      <c r="E175" s="10">
        <v>0.76599896085955199</v>
      </c>
      <c r="F175" s="10">
        <v>0.99999998999999895</v>
      </c>
      <c r="G175" s="10">
        <v>0.41702594591804798</v>
      </c>
      <c r="H175" s="10">
        <v>0.45318395255573501</v>
      </c>
      <c r="I175" s="10">
        <v>0</v>
      </c>
      <c r="J175" s="10">
        <v>0.490452165833764</v>
      </c>
      <c r="K175" s="10">
        <v>-14.517131695192599</v>
      </c>
      <c r="L175" s="10">
        <v>-14.517105060082599</v>
      </c>
    </row>
    <row r="176" spans="1:12" hidden="1" x14ac:dyDescent="0.2">
      <c r="A176" s="10">
        <v>174</v>
      </c>
      <c r="B176" s="10">
        <v>0.24392240881884</v>
      </c>
      <c r="C176" s="10">
        <v>0</v>
      </c>
      <c r="D176" s="10">
        <v>1</v>
      </c>
      <c r="E176" s="10">
        <v>0.14917338895385601</v>
      </c>
      <c r="F176" s="10">
        <v>0</v>
      </c>
      <c r="G176" s="10">
        <v>0</v>
      </c>
      <c r="H176" s="10">
        <v>0.66666666666666596</v>
      </c>
      <c r="I176" s="10">
        <v>0</v>
      </c>
      <c r="J176" s="10">
        <v>4.7967961796178599E-2</v>
      </c>
      <c r="K176" s="10">
        <v>-7.6901380668351997</v>
      </c>
      <c r="L176" s="10">
        <v>-7.69068758266061</v>
      </c>
    </row>
    <row r="177" spans="1:12" hidden="1" x14ac:dyDescent="0.2">
      <c r="A177" s="10">
        <v>175</v>
      </c>
      <c r="B177" s="10">
        <v>0</v>
      </c>
      <c r="C177" s="10">
        <v>0</v>
      </c>
      <c r="D177" s="10">
        <v>0.8</v>
      </c>
      <c r="E177" s="10">
        <v>0</v>
      </c>
      <c r="F177" s="10">
        <v>0.2</v>
      </c>
      <c r="G177" s="10">
        <v>0</v>
      </c>
      <c r="H177" s="10">
        <v>0.66666666666666596</v>
      </c>
      <c r="I177" s="10">
        <v>0</v>
      </c>
      <c r="J177" s="10">
        <v>0</v>
      </c>
      <c r="K177" s="10">
        <v>-8.9942670739121002</v>
      </c>
      <c r="L177" s="10">
        <v>-8.9942670739121002</v>
      </c>
    </row>
    <row r="178" spans="1:12" hidden="1" x14ac:dyDescent="0.2">
      <c r="A178" s="10">
        <v>176</v>
      </c>
      <c r="B178" s="10">
        <v>0</v>
      </c>
      <c r="C178" s="10">
        <v>0</v>
      </c>
      <c r="D178" s="10">
        <v>0.75</v>
      </c>
      <c r="E178" s="10">
        <v>0</v>
      </c>
      <c r="F178" s="10">
        <v>0.25</v>
      </c>
      <c r="G178" s="10">
        <v>0</v>
      </c>
      <c r="H178" s="10">
        <v>0.66666666666666596</v>
      </c>
      <c r="I178" s="10">
        <v>0</v>
      </c>
      <c r="J178" s="10">
        <v>0</v>
      </c>
      <c r="K178" s="10">
        <v>-6.9229956349396602</v>
      </c>
      <c r="L178" s="10">
        <v>-6.9229956349396602</v>
      </c>
    </row>
    <row r="179" spans="1:12" hidden="1" x14ac:dyDescent="0.2">
      <c r="A179" s="10">
        <v>177</v>
      </c>
      <c r="B179" s="10">
        <v>0.98898530384179295</v>
      </c>
      <c r="C179" s="10">
        <v>0</v>
      </c>
      <c r="D179" s="10">
        <v>1</v>
      </c>
      <c r="E179" s="10">
        <v>0.82581804117217095</v>
      </c>
      <c r="F179" s="10">
        <v>0</v>
      </c>
      <c r="G179" s="10">
        <v>0</v>
      </c>
      <c r="H179" s="10">
        <v>0.66666666666666596</v>
      </c>
      <c r="I179" s="10">
        <v>0</v>
      </c>
      <c r="J179" s="10">
        <v>0.19448647420868301</v>
      </c>
      <c r="K179" s="10">
        <v>-9.3347333301834894</v>
      </c>
      <c r="L179" s="10">
        <v>-9.3341231949326797</v>
      </c>
    </row>
    <row r="180" spans="1:12" hidden="1" x14ac:dyDescent="0.2">
      <c r="A180" s="10">
        <v>178</v>
      </c>
      <c r="B180" s="10">
        <v>0.86545226780709195</v>
      </c>
      <c r="C180" s="10">
        <v>0</v>
      </c>
      <c r="D180" s="10">
        <v>0.78231884444507305</v>
      </c>
      <c r="E180" s="10">
        <v>2.7862733738139198</v>
      </c>
      <c r="F180" s="10">
        <v>0.21768115555492601</v>
      </c>
      <c r="G180" s="10">
        <v>0.4227439968633</v>
      </c>
      <c r="H180" s="10">
        <v>0.45147802845151602</v>
      </c>
      <c r="I180" s="10">
        <v>1</v>
      </c>
      <c r="J180" s="10">
        <v>0.50715456220819599</v>
      </c>
      <c r="K180" s="10">
        <v>-13.3918365100734</v>
      </c>
      <c r="L180" s="10">
        <v>-11.932343719272099</v>
      </c>
    </row>
    <row r="181" spans="1:12" hidden="1" x14ac:dyDescent="0.2">
      <c r="A181" s="10">
        <v>179</v>
      </c>
      <c r="B181" s="10">
        <v>1.0142223587032499</v>
      </c>
      <c r="C181" s="10">
        <v>0</v>
      </c>
      <c r="D181" s="10">
        <v>1</v>
      </c>
      <c r="E181" s="10">
        <v>0.61525915979708601</v>
      </c>
      <c r="F181" s="10">
        <v>0</v>
      </c>
      <c r="G181" s="10">
        <v>0</v>
      </c>
      <c r="H181" s="10">
        <v>0.66666666666666596</v>
      </c>
      <c r="I181" s="10">
        <v>0</v>
      </c>
      <c r="J181" s="10">
        <v>0.19944940520507901</v>
      </c>
      <c r="K181" s="10">
        <v>-9.4609715505801795</v>
      </c>
      <c r="L181" s="10">
        <v>-9.4615678113000197</v>
      </c>
    </row>
    <row r="182" spans="1:12" hidden="1" x14ac:dyDescent="0.2">
      <c r="A182" s="10">
        <v>180</v>
      </c>
      <c r="B182" s="10">
        <v>0</v>
      </c>
      <c r="C182" s="10">
        <v>0</v>
      </c>
      <c r="D182" s="10">
        <v>1</v>
      </c>
      <c r="E182" s="10">
        <v>0</v>
      </c>
      <c r="F182" s="10">
        <v>0</v>
      </c>
      <c r="G182" s="10">
        <v>0</v>
      </c>
      <c r="H182" s="10">
        <v>1</v>
      </c>
      <c r="I182" s="10">
        <v>0</v>
      </c>
      <c r="J182" s="10">
        <v>0</v>
      </c>
      <c r="K182" s="10">
        <v>0</v>
      </c>
      <c r="L182" s="10">
        <v>0</v>
      </c>
    </row>
    <row r="183" spans="1:12" hidden="1" x14ac:dyDescent="0.2">
      <c r="A183" s="10">
        <v>181</v>
      </c>
      <c r="B183" s="10">
        <v>0.84643641300674399</v>
      </c>
      <c r="C183" s="10">
        <v>0.32057667121254302</v>
      </c>
      <c r="D183" s="10">
        <v>1</v>
      </c>
      <c r="E183" s="10">
        <v>0.327386993485206</v>
      </c>
      <c r="F183" s="10">
        <v>0</v>
      </c>
      <c r="G183" s="10">
        <v>0</v>
      </c>
      <c r="H183" s="10">
        <v>0.66666666666666596</v>
      </c>
      <c r="I183" s="10">
        <v>0</v>
      </c>
      <c r="J183" s="10">
        <v>0.34455522517704801</v>
      </c>
      <c r="K183" s="10">
        <v>-17.494828083711699</v>
      </c>
      <c r="L183" s="10">
        <v>-17.4967091128539</v>
      </c>
    </row>
    <row r="184" spans="1:12" hidden="1" x14ac:dyDescent="0.2">
      <c r="A184" s="10">
        <v>182</v>
      </c>
      <c r="B184" s="10">
        <v>2.1159082255075599</v>
      </c>
      <c r="C184" s="10">
        <v>0</v>
      </c>
      <c r="D184" s="10">
        <v>1</v>
      </c>
      <c r="E184" s="10">
        <v>2.6822494104901899</v>
      </c>
      <c r="F184" s="10">
        <v>0</v>
      </c>
      <c r="G184" s="10">
        <v>0</v>
      </c>
      <c r="H184" s="10">
        <v>0.66666666666666596</v>
      </c>
      <c r="I184" s="10">
        <v>0</v>
      </c>
      <c r="J184" s="10">
        <v>0.41609873162882499</v>
      </c>
      <c r="K184" s="10">
        <v>-6.6549639231455702</v>
      </c>
      <c r="L184" s="10">
        <v>-6.6549044690620702</v>
      </c>
    </row>
    <row r="185" spans="1:12" hidden="1" x14ac:dyDescent="0.2">
      <c r="A185" s="10">
        <v>183</v>
      </c>
      <c r="B185" s="10">
        <v>0.68775754623010199</v>
      </c>
      <c r="C185" s="10">
        <v>0</v>
      </c>
      <c r="D185" s="10">
        <v>1</v>
      </c>
      <c r="E185" s="10">
        <v>0.61552525332663199</v>
      </c>
      <c r="F185" s="10">
        <v>0</v>
      </c>
      <c r="G185" s="10">
        <v>0</v>
      </c>
      <c r="H185" s="10">
        <v>0.66666666666666596</v>
      </c>
      <c r="I185" s="10">
        <v>0</v>
      </c>
      <c r="J185" s="10">
        <v>0.135249269890167</v>
      </c>
      <c r="K185" s="10">
        <v>-8.3760913173152201</v>
      </c>
      <c r="L185" s="10">
        <v>-8.3770379281421103</v>
      </c>
    </row>
    <row r="186" spans="1:12" hidden="1" x14ac:dyDescent="0.2">
      <c r="A186" s="10">
        <v>184</v>
      </c>
      <c r="B186" s="10">
        <v>2.1737049720228998</v>
      </c>
      <c r="C186" s="10">
        <v>0</v>
      </c>
      <c r="D186" s="10">
        <v>1</v>
      </c>
      <c r="E186" s="10">
        <v>1.7694696194344099</v>
      </c>
      <c r="F186" s="10">
        <v>0</v>
      </c>
      <c r="G186" s="10">
        <v>0</v>
      </c>
      <c r="H186" s="10">
        <v>0.66666666666666596</v>
      </c>
      <c r="I186" s="10">
        <v>0</v>
      </c>
      <c r="J186" s="10">
        <v>0.42746460876252601</v>
      </c>
      <c r="K186" s="10">
        <v>-13.4804544707519</v>
      </c>
      <c r="L186" s="10">
        <v>-13.4813677136084</v>
      </c>
    </row>
    <row r="187" spans="1:12" hidden="1" x14ac:dyDescent="0.2">
      <c r="A187" s="10">
        <v>185</v>
      </c>
      <c r="B187" s="10">
        <v>1.7574827651414699</v>
      </c>
      <c r="C187" s="10">
        <v>0</v>
      </c>
      <c r="D187" s="10">
        <v>1</v>
      </c>
      <c r="E187" s="10">
        <v>1.06117473751536</v>
      </c>
      <c r="F187" s="10">
        <v>0</v>
      </c>
      <c r="G187" s="10">
        <v>0</v>
      </c>
      <c r="H187" s="10">
        <v>0.66666666666666596</v>
      </c>
      <c r="I187" s="10">
        <v>0</v>
      </c>
      <c r="J187" s="10">
        <v>0.345613453655092</v>
      </c>
      <c r="K187" s="10">
        <v>-14.238583855282901</v>
      </c>
      <c r="L187" s="10">
        <v>-14.239858334989799</v>
      </c>
    </row>
    <row r="188" spans="1:12" hidden="1" x14ac:dyDescent="0.2">
      <c r="A188" s="10">
        <v>186</v>
      </c>
      <c r="B188" s="10">
        <v>0.42204207503097002</v>
      </c>
      <c r="C188" s="10">
        <v>0.27803202642953401</v>
      </c>
      <c r="D188" s="10">
        <v>0.87188462345496098</v>
      </c>
      <c r="E188" s="10">
        <v>0.27922884812451199</v>
      </c>
      <c r="F188" s="10">
        <v>0.12811537654503799</v>
      </c>
      <c r="G188" s="10">
        <v>0</v>
      </c>
      <c r="H188" s="10">
        <v>0.66666666666666596</v>
      </c>
      <c r="I188" s="10">
        <v>0</v>
      </c>
      <c r="J188" s="10">
        <v>0.23754584655694899</v>
      </c>
      <c r="K188" s="10">
        <v>-14.8283608906974</v>
      </c>
      <c r="L188" s="10">
        <v>-14.8287430034189</v>
      </c>
    </row>
    <row r="189" spans="1:12" hidden="1" x14ac:dyDescent="0.2">
      <c r="A189" s="10">
        <v>187</v>
      </c>
      <c r="B189" s="10">
        <v>0</v>
      </c>
      <c r="C189" s="10">
        <v>0</v>
      </c>
      <c r="D189" s="10">
        <v>1</v>
      </c>
      <c r="E189" s="10">
        <v>0</v>
      </c>
      <c r="F189" s="10">
        <v>0</v>
      </c>
      <c r="G189" s="10">
        <v>0</v>
      </c>
      <c r="H189" s="10">
        <v>1</v>
      </c>
      <c r="I189" s="10">
        <v>0</v>
      </c>
      <c r="J189" s="10">
        <v>0</v>
      </c>
      <c r="K189" s="10">
        <v>0</v>
      </c>
      <c r="L189" s="10">
        <v>0</v>
      </c>
    </row>
    <row r="190" spans="1:12" hidden="1" x14ac:dyDescent="0.2">
      <c r="A190" s="10">
        <v>188</v>
      </c>
      <c r="B190" s="10">
        <v>7.5477364567090399</v>
      </c>
      <c r="C190" s="10">
        <v>0</v>
      </c>
      <c r="D190" s="10">
        <v>1</v>
      </c>
      <c r="E190" s="10">
        <v>3.5827679016237601</v>
      </c>
      <c r="F190" s="10">
        <v>0</v>
      </c>
      <c r="G190" s="10">
        <v>0</v>
      </c>
      <c r="H190" s="10">
        <v>0.66666666666666596</v>
      </c>
      <c r="I190" s="10">
        <v>0</v>
      </c>
      <c r="J190" s="10">
        <v>1.4842815621419001</v>
      </c>
      <c r="K190" s="10">
        <v>-12.4228690868197</v>
      </c>
      <c r="L190" s="10">
        <v>-12.4230199825695</v>
      </c>
    </row>
    <row r="191" spans="1:12" x14ac:dyDescent="0.2">
      <c r="A191" s="10">
        <v>189</v>
      </c>
      <c r="B191" s="17">
        <v>0.29746777656770701</v>
      </c>
      <c r="C191" s="17">
        <v>0</v>
      </c>
      <c r="D191" s="17">
        <v>0.70534784892492497</v>
      </c>
      <c r="E191" s="17">
        <v>14.2775388934574</v>
      </c>
      <c r="F191" s="17">
        <v>0.29465215107507398</v>
      </c>
      <c r="G191" s="17">
        <v>3.2581179438211101</v>
      </c>
      <c r="H191" s="17">
        <v>9.3229675888678698E-2</v>
      </c>
      <c r="I191" s="17">
        <v>2</v>
      </c>
      <c r="J191" s="17">
        <v>2.3957106744601102</v>
      </c>
      <c r="K191" s="17">
        <v>-19.431552009233702</v>
      </c>
      <c r="L191" s="17">
        <v>-17.5795026073943</v>
      </c>
    </row>
    <row r="192" spans="1:12" hidden="1" x14ac:dyDescent="0.2">
      <c r="A192" s="10">
        <v>190</v>
      </c>
      <c r="B192" s="10">
        <v>0.96266703651922303</v>
      </c>
      <c r="C192" s="10">
        <v>0</v>
      </c>
      <c r="D192" s="10">
        <v>1</v>
      </c>
      <c r="E192" s="10">
        <v>0.55542979769890799</v>
      </c>
      <c r="F192" s="10">
        <v>0</v>
      </c>
      <c r="G192" s="10">
        <v>0</v>
      </c>
      <c r="H192" s="10">
        <v>0.66666666666666596</v>
      </c>
      <c r="I192" s="10">
        <v>0</v>
      </c>
      <c r="J192" s="10">
        <v>0.18931092003314101</v>
      </c>
      <c r="K192" s="10">
        <v>-14.160328764811499</v>
      </c>
      <c r="L192" s="10">
        <v>-14.160992011665799</v>
      </c>
    </row>
    <row r="193" spans="1:12" hidden="1" x14ac:dyDescent="0.2">
      <c r="A193" s="10">
        <v>191</v>
      </c>
      <c r="B193" s="10">
        <v>0.45919364690021602</v>
      </c>
      <c r="C193" s="10">
        <v>0</v>
      </c>
      <c r="D193" s="10">
        <v>1</v>
      </c>
      <c r="E193" s="10">
        <v>0.20063807335485101</v>
      </c>
      <c r="F193" s="10">
        <v>0</v>
      </c>
      <c r="G193" s="10">
        <v>0</v>
      </c>
      <c r="H193" s="10">
        <v>0.66666666666666596</v>
      </c>
      <c r="I193" s="10">
        <v>0</v>
      </c>
      <c r="J193" s="10">
        <v>9.0301598029546196E-2</v>
      </c>
      <c r="K193" s="10">
        <v>-11.862894136559801</v>
      </c>
      <c r="L193" s="10">
        <v>-11.8635644138195</v>
      </c>
    </row>
    <row r="194" spans="1:12" hidden="1" x14ac:dyDescent="0.2">
      <c r="A194" s="10">
        <v>192</v>
      </c>
      <c r="B194" s="10">
        <v>0.65667735493203006</v>
      </c>
      <c r="C194" s="10">
        <v>0</v>
      </c>
      <c r="D194" s="10">
        <v>1</v>
      </c>
      <c r="E194" s="10">
        <v>0.78079044091915695</v>
      </c>
      <c r="F194" s="10">
        <v>0</v>
      </c>
      <c r="G194" s="10">
        <v>0</v>
      </c>
      <c r="H194" s="10">
        <v>0.66666666666666596</v>
      </c>
      <c r="I194" s="10">
        <v>0</v>
      </c>
      <c r="J194" s="10">
        <v>0.12913727125903299</v>
      </c>
      <c r="K194" s="10">
        <v>-9.0688112465489503</v>
      </c>
      <c r="L194" s="10">
        <v>-9.0689713686766193</v>
      </c>
    </row>
    <row r="195" spans="1:12" hidden="1" x14ac:dyDescent="0.2">
      <c r="A195" s="10">
        <v>193</v>
      </c>
      <c r="B195" s="10">
        <v>4.5709661756146396</v>
      </c>
      <c r="C195" s="10">
        <v>0</v>
      </c>
      <c r="D195" s="10">
        <v>1</v>
      </c>
      <c r="E195" s="10">
        <v>2.4569252048346</v>
      </c>
      <c r="F195" s="10">
        <v>0</v>
      </c>
      <c r="G195" s="10">
        <v>0</v>
      </c>
      <c r="H195" s="10">
        <v>0.66666666666666596</v>
      </c>
      <c r="I195" s="10">
        <v>0</v>
      </c>
      <c r="J195" s="10">
        <v>0.89889211878992004</v>
      </c>
      <c r="K195" s="10">
        <v>-6.9578089169530504</v>
      </c>
      <c r="L195" s="10">
        <v>-6.9577748542372104</v>
      </c>
    </row>
    <row r="196" spans="1:12" hidden="1" x14ac:dyDescent="0.2">
      <c r="A196" s="10">
        <v>194</v>
      </c>
      <c r="B196" s="10">
        <v>2.1593799880840101</v>
      </c>
      <c r="C196" s="10">
        <v>0</v>
      </c>
      <c r="D196" s="10">
        <v>1</v>
      </c>
      <c r="E196" s="10">
        <v>2.9741901843735099</v>
      </c>
      <c r="F196" s="10">
        <v>0</v>
      </c>
      <c r="G196" s="10">
        <v>0</v>
      </c>
      <c r="H196" s="10">
        <v>0.66666666666666596</v>
      </c>
      <c r="I196" s="10">
        <v>0</v>
      </c>
      <c r="J196" s="10">
        <v>0.42464756425382599</v>
      </c>
      <c r="K196" s="10">
        <v>-9.9039841808321398</v>
      </c>
      <c r="L196" s="10">
        <v>-9.9040481337465405</v>
      </c>
    </row>
    <row r="197" spans="1:12" hidden="1" x14ac:dyDescent="0.2">
      <c r="A197" s="10">
        <v>195</v>
      </c>
      <c r="B197" s="10">
        <v>1.96904039535414</v>
      </c>
      <c r="C197" s="10">
        <v>0.50368552517937304</v>
      </c>
      <c r="D197" s="10">
        <v>1</v>
      </c>
      <c r="E197" s="10">
        <v>1.0148462289072799</v>
      </c>
      <c r="F197" s="10">
        <v>0</v>
      </c>
      <c r="G197" s="10">
        <v>0</v>
      </c>
      <c r="H197" s="10">
        <v>0.66666666666666596</v>
      </c>
      <c r="I197" s="10">
        <v>0</v>
      </c>
      <c r="J197" s="10">
        <v>0.66704712226837504</v>
      </c>
      <c r="K197" s="10">
        <v>-14.356441407617501</v>
      </c>
      <c r="L197" s="10">
        <v>-14.356939042112201</v>
      </c>
    </row>
    <row r="198" spans="1:12" hidden="1" x14ac:dyDescent="0.2">
      <c r="A198" s="10">
        <v>196</v>
      </c>
      <c r="B198" s="10">
        <v>2.7659367431812201</v>
      </c>
      <c r="C198" s="10">
        <v>0</v>
      </c>
      <c r="D198" s="10">
        <v>0.86179484646644799</v>
      </c>
      <c r="E198" s="10">
        <v>8.2919483454572607</v>
      </c>
      <c r="F198" s="10">
        <v>0.13820515353355101</v>
      </c>
      <c r="G198" s="10">
        <v>0.36893405029724802</v>
      </c>
      <c r="H198" s="10">
        <v>0.467976461355051</v>
      </c>
      <c r="I198" s="10">
        <v>1</v>
      </c>
      <c r="J198" s="10">
        <v>1.1806010466869299</v>
      </c>
      <c r="K198" s="10">
        <v>-14.144348657805001</v>
      </c>
      <c r="L198" s="10">
        <v>-12.878359414505701</v>
      </c>
    </row>
    <row r="199" spans="1:12" hidden="1" x14ac:dyDescent="0.2">
      <c r="A199" s="10">
        <v>197</v>
      </c>
      <c r="B199" s="10">
        <v>0.824341858662061</v>
      </c>
      <c r="C199" s="10">
        <v>0</v>
      </c>
      <c r="D199" s="10">
        <v>1</v>
      </c>
      <c r="E199" s="10">
        <v>0.46829359509088397</v>
      </c>
      <c r="F199" s="10">
        <v>0</v>
      </c>
      <c r="G199" s="10">
        <v>0</v>
      </c>
      <c r="H199" s="10">
        <v>0.66666666666666596</v>
      </c>
      <c r="I199" s="10">
        <v>0</v>
      </c>
      <c r="J199" s="10">
        <v>0.16210892215589801</v>
      </c>
      <c r="K199" s="10">
        <v>-15.153512052622</v>
      </c>
      <c r="L199" s="10">
        <v>-15.1537283200083</v>
      </c>
    </row>
    <row r="200" spans="1:12" hidden="1" x14ac:dyDescent="0.2">
      <c r="A200" s="10">
        <v>198</v>
      </c>
      <c r="B200" s="10">
        <v>1.1153131855174001</v>
      </c>
      <c r="C200" s="10">
        <v>0</v>
      </c>
      <c r="D200" s="10">
        <v>1</v>
      </c>
      <c r="E200" s="10">
        <v>1.4143273414134601</v>
      </c>
      <c r="F200" s="10">
        <v>0</v>
      </c>
      <c r="G200" s="10">
        <v>0</v>
      </c>
      <c r="H200" s="10">
        <v>0.66666666666666596</v>
      </c>
      <c r="I200" s="10">
        <v>0</v>
      </c>
      <c r="J200" s="10">
        <v>0.21932917329217999</v>
      </c>
      <c r="K200" s="10">
        <v>-9.7200111955931092</v>
      </c>
      <c r="L200" s="10">
        <v>-9.7202686198360198</v>
      </c>
    </row>
    <row r="201" spans="1:12" hidden="1" x14ac:dyDescent="0.2">
      <c r="A201" s="10">
        <v>199</v>
      </c>
      <c r="B201" s="10">
        <v>2.8728952921628901</v>
      </c>
      <c r="C201" s="10">
        <v>0</v>
      </c>
      <c r="D201" s="10">
        <v>1</v>
      </c>
      <c r="E201" s="10">
        <v>1.6495583269082901</v>
      </c>
      <c r="F201" s="10">
        <v>0</v>
      </c>
      <c r="G201" s="10">
        <v>0</v>
      </c>
      <c r="H201" s="10">
        <v>0.66666666666666596</v>
      </c>
      <c r="I201" s="10">
        <v>0</v>
      </c>
      <c r="J201" s="10">
        <v>0.56496216270658295</v>
      </c>
      <c r="K201" s="10">
        <v>-14.024866886224901</v>
      </c>
      <c r="L201" s="10">
        <v>-14.025808757807701</v>
      </c>
    </row>
    <row r="202" spans="1:12" hidden="1" x14ac:dyDescent="0.2">
      <c r="A202" s="10">
        <v>200</v>
      </c>
      <c r="B202" s="10">
        <v>2.7935536784304502</v>
      </c>
      <c r="C202" s="10">
        <v>1.5432061558562999</v>
      </c>
      <c r="D202" s="10">
        <v>0.89213495168799695</v>
      </c>
      <c r="E202" s="10">
        <v>1.5494115840791201</v>
      </c>
      <c r="F202" s="10">
        <v>0.107865048312002</v>
      </c>
      <c r="G202" s="10">
        <v>0</v>
      </c>
      <c r="H202" s="10">
        <v>0.66666666666666596</v>
      </c>
      <c r="I202" s="10">
        <v>0</v>
      </c>
      <c r="J202" s="10">
        <v>1.40708346730511</v>
      </c>
      <c r="K202" s="10">
        <v>-19.7192110428417</v>
      </c>
      <c r="L202" s="10">
        <v>-19.720042157781801</v>
      </c>
    </row>
    <row r="203" spans="1:12" hidden="1" x14ac:dyDescent="0.2">
      <c r="A203" s="10">
        <v>201</v>
      </c>
      <c r="B203" s="10">
        <v>0.29955301733930301</v>
      </c>
      <c r="C203" s="10">
        <v>0.29955301733930301</v>
      </c>
      <c r="D203" s="10">
        <v>0.83569580169284596</v>
      </c>
      <c r="E203" s="10">
        <v>0.30830835594759598</v>
      </c>
      <c r="F203" s="10">
        <v>0.16430419830715301</v>
      </c>
      <c r="G203" s="10">
        <v>-5.3709983215810499E-4</v>
      </c>
      <c r="H203" s="10">
        <v>0.66666666666666596</v>
      </c>
      <c r="I203" s="10">
        <v>0</v>
      </c>
      <c r="J203" s="10">
        <v>0.22612840006697399</v>
      </c>
      <c r="K203" s="10">
        <v>-10.444938222054899</v>
      </c>
      <c r="L203" s="10">
        <v>-10.4451029047673</v>
      </c>
    </row>
    <row r="204" spans="1:12" hidden="1" x14ac:dyDescent="0.2">
      <c r="A204" s="10">
        <v>202</v>
      </c>
      <c r="B204" s="10">
        <v>1.1149833706824299</v>
      </c>
      <c r="C204" s="10">
        <v>5.8509397876113603E-2</v>
      </c>
      <c r="D204" s="11">
        <v>1E-8</v>
      </c>
      <c r="E204" s="10">
        <v>1.3421285459980301</v>
      </c>
      <c r="F204" s="10">
        <v>0.99999998999999895</v>
      </c>
      <c r="G204" s="10">
        <v>3.68337207003577E-3</v>
      </c>
      <c r="H204" s="10">
        <v>0.65147364308506195</v>
      </c>
      <c r="I204" s="10">
        <v>0</v>
      </c>
      <c r="J204" s="10">
        <v>0.96490468302869203</v>
      </c>
      <c r="K204" s="10">
        <v>-19.770346813996699</v>
      </c>
      <c r="L204" s="10">
        <v>-19.7712984675202</v>
      </c>
    </row>
    <row r="205" spans="1:12" hidden="1" x14ac:dyDescent="0.2">
      <c r="A205" s="10">
        <v>203</v>
      </c>
      <c r="B205" s="10">
        <v>4.0554549774937403</v>
      </c>
      <c r="C205" s="10">
        <v>1.0999623787053201</v>
      </c>
      <c r="D205" s="10">
        <v>1</v>
      </c>
      <c r="E205" s="10">
        <v>1.06330894279476</v>
      </c>
      <c r="F205" s="10">
        <v>0</v>
      </c>
      <c r="G205" s="10">
        <v>0</v>
      </c>
      <c r="H205" s="10">
        <v>0.66666666666666596</v>
      </c>
      <c r="I205" s="10">
        <v>0</v>
      </c>
      <c r="J205" s="10">
        <v>1.4086167284617299</v>
      </c>
      <c r="K205" s="10">
        <v>-15.3697168155804</v>
      </c>
      <c r="L205" s="10">
        <v>-15.3697194163493</v>
      </c>
    </row>
    <row r="206" spans="1:12" hidden="1" x14ac:dyDescent="0.2">
      <c r="A206" s="10">
        <v>204</v>
      </c>
      <c r="B206" s="10">
        <v>106.995919138931</v>
      </c>
      <c r="C206" s="10">
        <v>0</v>
      </c>
      <c r="D206" s="10">
        <v>0.77392984782471097</v>
      </c>
      <c r="E206" s="10">
        <v>0</v>
      </c>
      <c r="F206" s="10">
        <v>0.226070152175288</v>
      </c>
      <c r="G206" s="10">
        <v>0</v>
      </c>
      <c r="H206" s="10">
        <v>0.66666666666666596</v>
      </c>
      <c r="I206" s="10">
        <v>0</v>
      </c>
      <c r="J206" s="10">
        <v>21.041019504751802</v>
      </c>
      <c r="K206" s="10">
        <v>-11.500199966958601</v>
      </c>
      <c r="L206" s="10">
        <v>-11.501442066704801</v>
      </c>
    </row>
    <row r="207" spans="1:12" hidden="1" x14ac:dyDescent="0.2">
      <c r="A207" s="10">
        <v>205</v>
      </c>
      <c r="B207" s="10">
        <v>0</v>
      </c>
      <c r="C207" s="10">
        <v>0</v>
      </c>
      <c r="D207" s="10">
        <v>1</v>
      </c>
      <c r="E207" s="10">
        <v>0</v>
      </c>
      <c r="F207" s="10">
        <v>0</v>
      </c>
      <c r="G207" s="10">
        <v>0</v>
      </c>
      <c r="H207" s="10">
        <v>1</v>
      </c>
      <c r="I207" s="10">
        <v>0</v>
      </c>
      <c r="J207" s="10">
        <v>0</v>
      </c>
      <c r="K207" s="10">
        <v>0</v>
      </c>
      <c r="L207" s="10">
        <v>0</v>
      </c>
    </row>
    <row r="208" spans="1:12" hidden="1" x14ac:dyDescent="0.2">
      <c r="A208" s="10">
        <v>206</v>
      </c>
      <c r="B208" s="10">
        <v>0.31131322556576102</v>
      </c>
      <c r="C208" s="10">
        <v>0</v>
      </c>
      <c r="D208" s="10">
        <v>1</v>
      </c>
      <c r="E208" s="10">
        <v>0.22106704895315299</v>
      </c>
      <c r="F208" s="10">
        <v>0</v>
      </c>
      <c r="G208" s="10">
        <v>0</v>
      </c>
      <c r="H208" s="10">
        <v>0.66666666666666596</v>
      </c>
      <c r="I208" s="10">
        <v>0</v>
      </c>
      <c r="J208" s="10">
        <v>6.1220537231059698E-2</v>
      </c>
      <c r="K208" s="10">
        <v>-8.32539424558062</v>
      </c>
      <c r="L208" s="10">
        <v>-8.3254101848540891</v>
      </c>
    </row>
    <row r="209" spans="1:12" hidden="1" x14ac:dyDescent="0.2">
      <c r="A209" s="10">
        <v>207</v>
      </c>
      <c r="B209" s="10">
        <v>1.0605526538824399</v>
      </c>
      <c r="C209" s="10">
        <v>0</v>
      </c>
      <c r="D209" s="10">
        <v>0.71004217218225796</v>
      </c>
      <c r="E209" s="10">
        <v>2.1324595380176099</v>
      </c>
      <c r="F209" s="10">
        <v>0.28995782781774099</v>
      </c>
      <c r="G209" s="10">
        <v>0.15022622199202401</v>
      </c>
      <c r="H209" s="10">
        <v>0.54962991642320902</v>
      </c>
      <c r="I209" s="10">
        <v>1</v>
      </c>
      <c r="J209" s="10">
        <v>0.55207951582611703</v>
      </c>
      <c r="K209" s="10">
        <v>-15.3472335035509</v>
      </c>
      <c r="L209" s="10">
        <v>-14.811908859377599</v>
      </c>
    </row>
    <row r="210" spans="1:12" hidden="1" x14ac:dyDescent="0.2">
      <c r="A210" s="10">
        <v>208</v>
      </c>
      <c r="B210" s="10">
        <v>0.63609674560627905</v>
      </c>
      <c r="C210" s="10">
        <v>0</v>
      </c>
      <c r="D210" s="10">
        <v>1</v>
      </c>
      <c r="E210" s="10">
        <v>0.75595923505041596</v>
      </c>
      <c r="F210" s="10">
        <v>0</v>
      </c>
      <c r="G210" s="10">
        <v>0</v>
      </c>
      <c r="H210" s="10">
        <v>0.66666666666666596</v>
      </c>
      <c r="I210" s="10">
        <v>0</v>
      </c>
      <c r="J210" s="10">
        <v>0.12509004211489599</v>
      </c>
      <c r="K210" s="10">
        <v>-9.1581945227054806</v>
      </c>
      <c r="L210" s="10">
        <v>-9.1580539571713206</v>
      </c>
    </row>
    <row r="211" spans="1:12" hidden="1" x14ac:dyDescent="0.2">
      <c r="A211" s="10">
        <v>209</v>
      </c>
      <c r="B211" s="10">
        <v>0.87507509741026002</v>
      </c>
      <c r="C211" s="10">
        <v>0.22290768684751</v>
      </c>
      <c r="D211" s="10">
        <v>1</v>
      </c>
      <c r="E211" s="10">
        <v>0.79037467104668702</v>
      </c>
      <c r="F211" s="10">
        <v>0</v>
      </c>
      <c r="G211" s="10">
        <v>0</v>
      </c>
      <c r="H211" s="10">
        <v>0.66666666666666596</v>
      </c>
      <c r="I211" s="10">
        <v>0</v>
      </c>
      <c r="J211" s="10">
        <v>0.29592557283852799</v>
      </c>
      <c r="K211" s="10">
        <v>-11.136428671613301</v>
      </c>
      <c r="L211" s="10">
        <v>-11.1372199487329</v>
      </c>
    </row>
    <row r="212" spans="1:12" hidden="1" x14ac:dyDescent="0.2">
      <c r="A212" s="10">
        <v>210</v>
      </c>
      <c r="B212" s="10">
        <v>0.81490774203592398</v>
      </c>
      <c r="C212" s="10">
        <v>0.24347587588675801</v>
      </c>
      <c r="D212" s="10">
        <v>1</v>
      </c>
      <c r="E212" s="10">
        <v>0.343540017056151</v>
      </c>
      <c r="F212" s="10">
        <v>0</v>
      </c>
      <c r="G212" s="10">
        <v>0</v>
      </c>
      <c r="H212" s="10">
        <v>0.66666666666666596</v>
      </c>
      <c r="I212" s="10">
        <v>0</v>
      </c>
      <c r="J212" s="10">
        <v>0.29552048657908497</v>
      </c>
      <c r="K212" s="10">
        <v>-17.076641512900601</v>
      </c>
      <c r="L212" s="10">
        <v>-17.077392689716199</v>
      </c>
    </row>
    <row r="213" spans="1:12" hidden="1" x14ac:dyDescent="0.2">
      <c r="A213" s="10">
        <v>211</v>
      </c>
      <c r="B213" s="10">
        <v>0.66998596272098598</v>
      </c>
      <c r="C213" s="10">
        <v>0</v>
      </c>
      <c r="D213" s="10">
        <v>1</v>
      </c>
      <c r="E213" s="10">
        <v>0.71318720349681397</v>
      </c>
      <c r="F213" s="10">
        <v>0</v>
      </c>
      <c r="G213" s="10">
        <v>0</v>
      </c>
      <c r="H213" s="10">
        <v>0.66666666666666596</v>
      </c>
      <c r="I213" s="10">
        <v>0</v>
      </c>
      <c r="J213" s="10">
        <v>0.131754442814005</v>
      </c>
      <c r="K213" s="10">
        <v>-6.3338538168745204</v>
      </c>
      <c r="L213" s="10">
        <v>-6.3337921411529603</v>
      </c>
    </row>
    <row r="214" spans="1:12" hidden="1" x14ac:dyDescent="0.2">
      <c r="A214" s="10">
        <v>212</v>
      </c>
      <c r="B214" s="10">
        <v>0</v>
      </c>
      <c r="C214" s="10">
        <v>0</v>
      </c>
      <c r="D214" s="11">
        <v>1E-8</v>
      </c>
      <c r="E214" s="10">
        <v>1.3467814256522801</v>
      </c>
      <c r="F214" s="10">
        <v>0.99999998999999895</v>
      </c>
      <c r="G214" s="10">
        <v>2.2968214294998002</v>
      </c>
      <c r="H214" s="10">
        <v>0.15517652764237</v>
      </c>
      <c r="I214" s="10">
        <v>0</v>
      </c>
      <c r="J214" s="10">
        <v>0.74822534792770301</v>
      </c>
      <c r="K214" s="10">
        <v>-19.820438927280001</v>
      </c>
      <c r="L214" s="10">
        <v>-19.821134821407899</v>
      </c>
    </row>
    <row r="215" spans="1:12" hidden="1" x14ac:dyDescent="0.2">
      <c r="A215" s="10">
        <v>213</v>
      </c>
      <c r="B215" s="10">
        <v>0.56159478757390402</v>
      </c>
      <c r="C215" s="10">
        <v>0</v>
      </c>
      <c r="D215" s="10">
        <v>1</v>
      </c>
      <c r="E215" s="10">
        <v>0.41591307386551102</v>
      </c>
      <c r="F215" s="10">
        <v>0</v>
      </c>
      <c r="G215" s="10">
        <v>0</v>
      </c>
      <c r="H215" s="10">
        <v>0.66666666666666596</v>
      </c>
      <c r="I215" s="10">
        <v>0</v>
      </c>
      <c r="J215" s="10">
        <v>0.110439042668217</v>
      </c>
      <c r="K215" s="10">
        <v>-5.9071829235708497</v>
      </c>
      <c r="L215" s="10">
        <v>-5.90752416022959</v>
      </c>
    </row>
    <row r="216" spans="1:12" hidden="1" x14ac:dyDescent="0.2">
      <c r="A216" s="10">
        <v>214</v>
      </c>
      <c r="B216" s="10">
        <v>3.0849655065094299</v>
      </c>
      <c r="C216" s="10">
        <v>0</v>
      </c>
      <c r="D216" s="10">
        <v>1</v>
      </c>
      <c r="E216" s="10">
        <v>1.6707489748595501</v>
      </c>
      <c r="F216" s="10">
        <v>0</v>
      </c>
      <c r="G216" s="10">
        <v>0</v>
      </c>
      <c r="H216" s="10">
        <v>0.66666666666666596</v>
      </c>
      <c r="I216" s="10">
        <v>0</v>
      </c>
      <c r="J216" s="10">
        <v>0.60666630948482103</v>
      </c>
      <c r="K216" s="10">
        <v>-17.362630809080098</v>
      </c>
      <c r="L216" s="10">
        <v>-17.363506500866499</v>
      </c>
    </row>
    <row r="217" spans="1:12" hidden="1" x14ac:dyDescent="0.2">
      <c r="A217" s="10">
        <v>215</v>
      </c>
      <c r="B217" s="10">
        <v>0</v>
      </c>
      <c r="C217" s="10">
        <v>0</v>
      </c>
      <c r="D217" s="10">
        <v>1</v>
      </c>
      <c r="E217" s="10">
        <v>0</v>
      </c>
      <c r="F217" s="10">
        <v>0</v>
      </c>
      <c r="G217" s="10">
        <v>0</v>
      </c>
      <c r="H217" s="10">
        <v>1</v>
      </c>
      <c r="I217" s="10">
        <v>0</v>
      </c>
      <c r="J217" s="10">
        <v>0</v>
      </c>
      <c r="K217" s="10">
        <v>0</v>
      </c>
      <c r="L217" s="10">
        <v>0</v>
      </c>
    </row>
    <row r="218" spans="1:12" hidden="1" x14ac:dyDescent="0.2">
      <c r="A218" s="10">
        <v>216</v>
      </c>
      <c r="B218" s="10">
        <v>1.25175128172762</v>
      </c>
      <c r="C218" s="10">
        <v>0.20083899502403099</v>
      </c>
      <c r="D218" s="10">
        <v>1</v>
      </c>
      <c r="E218" s="10">
        <v>0.88354996743973901</v>
      </c>
      <c r="F218" s="10">
        <v>0</v>
      </c>
      <c r="G218" s="10">
        <v>0</v>
      </c>
      <c r="H218" s="10">
        <v>0.66666666666666596</v>
      </c>
      <c r="I218" s="10">
        <v>0</v>
      </c>
      <c r="J218" s="10">
        <v>0.35773929729586901</v>
      </c>
      <c r="K218" s="10">
        <v>-11.655467600820201</v>
      </c>
      <c r="L218" s="10">
        <v>-11.6557475763739</v>
      </c>
    </row>
    <row r="219" spans="1:12" hidden="1" x14ac:dyDescent="0.2">
      <c r="A219" s="10">
        <v>217</v>
      </c>
      <c r="B219" s="10">
        <v>1.0849173824848799</v>
      </c>
      <c r="C219" s="10">
        <v>0.261232188792622</v>
      </c>
      <c r="D219" s="10">
        <v>1</v>
      </c>
      <c r="E219" s="10">
        <v>0.92454209008743604</v>
      </c>
      <c r="F219" s="10">
        <v>0</v>
      </c>
      <c r="G219" s="10">
        <v>0</v>
      </c>
      <c r="H219" s="10">
        <v>0.66666666666666596</v>
      </c>
      <c r="I219" s="10">
        <v>0</v>
      </c>
      <c r="J219" s="10">
        <v>0.35848336443376699</v>
      </c>
      <c r="K219" s="10">
        <v>-13.102463530600501</v>
      </c>
      <c r="L219" s="10">
        <v>-13.103719868116301</v>
      </c>
    </row>
    <row r="220" spans="1:12" hidden="1" x14ac:dyDescent="0.2">
      <c r="A220" s="10">
        <v>218</v>
      </c>
      <c r="B220" s="10">
        <v>2.4473595506059498</v>
      </c>
      <c r="C220" s="10">
        <v>0</v>
      </c>
      <c r="D220" s="10">
        <v>1</v>
      </c>
      <c r="E220" s="10">
        <v>1.6559129416863601</v>
      </c>
      <c r="F220" s="10">
        <v>0</v>
      </c>
      <c r="G220" s="10">
        <v>0</v>
      </c>
      <c r="H220" s="10">
        <v>0.66666666666666596</v>
      </c>
      <c r="I220" s="10">
        <v>0</v>
      </c>
      <c r="J220" s="10">
        <v>0.48127947732825199</v>
      </c>
      <c r="K220" s="10">
        <v>-9.9057835418345892</v>
      </c>
      <c r="L220" s="10">
        <v>-9.9064490781782393</v>
      </c>
    </row>
    <row r="221" spans="1:12" hidden="1" x14ac:dyDescent="0.2">
      <c r="A221" s="10">
        <v>219</v>
      </c>
      <c r="B221" s="10">
        <v>0.60235986851068302</v>
      </c>
      <c r="C221" s="10">
        <v>0</v>
      </c>
      <c r="D221" s="10">
        <v>1</v>
      </c>
      <c r="E221" s="10">
        <v>0.44878138988930399</v>
      </c>
      <c r="F221" s="10">
        <v>0</v>
      </c>
      <c r="G221" s="10">
        <v>0</v>
      </c>
      <c r="H221" s="10">
        <v>0.66666666666666596</v>
      </c>
      <c r="I221" s="10">
        <v>0</v>
      </c>
      <c r="J221" s="10">
        <v>0.118455599467825</v>
      </c>
      <c r="K221" s="10">
        <v>-12.5751494370567</v>
      </c>
      <c r="L221" s="10">
        <v>-12.5763462245694</v>
      </c>
    </row>
    <row r="222" spans="1:12" hidden="1" x14ac:dyDescent="0.2">
      <c r="A222" s="10">
        <v>220</v>
      </c>
      <c r="B222" s="10">
        <v>1.8660031856442501</v>
      </c>
      <c r="C222" s="10">
        <v>0.22020733751900201</v>
      </c>
      <c r="D222" s="10">
        <v>1</v>
      </c>
      <c r="E222" s="10">
        <v>1.23645693952413</v>
      </c>
      <c r="F222" s="10">
        <v>0</v>
      </c>
      <c r="G222" s="10">
        <v>0</v>
      </c>
      <c r="H222" s="10">
        <v>0.66666666666666596</v>
      </c>
      <c r="I222" s="10">
        <v>0</v>
      </c>
      <c r="J222" s="10">
        <v>0.48929387949318398</v>
      </c>
      <c r="K222" s="10">
        <v>-10.728063698575999</v>
      </c>
      <c r="L222" s="10">
        <v>-10.728175901908401</v>
      </c>
    </row>
    <row r="223" spans="1:12" hidden="1" x14ac:dyDescent="0.2">
      <c r="A223" s="10">
        <v>221</v>
      </c>
      <c r="B223" s="10">
        <v>1.0665987957108201</v>
      </c>
      <c r="C223" s="10">
        <v>0.19053052318299599</v>
      </c>
      <c r="D223" s="10">
        <v>1</v>
      </c>
      <c r="E223" s="10">
        <v>0.69511278422521405</v>
      </c>
      <c r="F223" s="10">
        <v>0</v>
      </c>
      <c r="G223" s="10">
        <v>0</v>
      </c>
      <c r="H223" s="10">
        <v>0.66666666666666596</v>
      </c>
      <c r="I223" s="10">
        <v>0</v>
      </c>
      <c r="J223" s="10">
        <v>0.31560155845787402</v>
      </c>
      <c r="K223" s="10">
        <v>-9.9299395687424497</v>
      </c>
      <c r="L223" s="10">
        <v>-9.9307050295887702</v>
      </c>
    </row>
    <row r="224" spans="1:12" x14ac:dyDescent="0.2">
      <c r="A224" s="10">
        <v>222</v>
      </c>
      <c r="B224" s="17">
        <v>0.49912365010352999</v>
      </c>
      <c r="C224" s="17">
        <v>0</v>
      </c>
      <c r="D224" s="17">
        <v>0.90170153047520996</v>
      </c>
      <c r="E224" s="17">
        <v>61.548541914578102</v>
      </c>
      <c r="F224" s="17">
        <v>9.8298469524789794E-2</v>
      </c>
      <c r="G224" s="17">
        <v>4.2784523868283904</v>
      </c>
      <c r="H224" s="17">
        <v>5.4753047361686097E-2</v>
      </c>
      <c r="I224" s="17">
        <v>1</v>
      </c>
      <c r="J224" s="17">
        <v>3.4593962948286001</v>
      </c>
      <c r="K224" s="17">
        <v>-22.1132589488608</v>
      </c>
      <c r="L224" s="17">
        <v>-19.771476163853301</v>
      </c>
    </row>
    <row r="225" spans="1:12" hidden="1" x14ac:dyDescent="0.2">
      <c r="A225" s="10">
        <v>223</v>
      </c>
      <c r="B225" s="10">
        <v>0.61803450363374002</v>
      </c>
      <c r="C225" s="10">
        <v>0</v>
      </c>
      <c r="D225" s="10">
        <v>1</v>
      </c>
      <c r="E225" s="10">
        <v>0.404102059715994</v>
      </c>
      <c r="F225" s="10">
        <v>0</v>
      </c>
      <c r="G225" s="10">
        <v>0</v>
      </c>
      <c r="H225" s="10">
        <v>0.66666666666666596</v>
      </c>
      <c r="I225" s="10">
        <v>0</v>
      </c>
      <c r="J225" s="10">
        <v>0.121538056312986</v>
      </c>
      <c r="K225" s="10">
        <v>-6.3063943461834802</v>
      </c>
      <c r="L225" s="10">
        <v>-6.3068678534180398</v>
      </c>
    </row>
    <row r="226" spans="1:12" hidden="1" x14ac:dyDescent="0.2">
      <c r="A226" s="10">
        <v>224</v>
      </c>
      <c r="B226" s="10">
        <v>1.45763859029051</v>
      </c>
      <c r="C226" s="10">
        <v>0.351679016282329</v>
      </c>
      <c r="D226" s="10">
        <v>1</v>
      </c>
      <c r="E226" s="10">
        <v>0.64283592289033797</v>
      </c>
      <c r="F226" s="10">
        <v>0</v>
      </c>
      <c r="G226" s="10">
        <v>0</v>
      </c>
      <c r="H226" s="10">
        <v>0.66666666666666596</v>
      </c>
      <c r="I226" s="10">
        <v>0</v>
      </c>
      <c r="J226" s="10">
        <v>0.48202907840290099</v>
      </c>
      <c r="K226" s="10">
        <v>-15.763877733210499</v>
      </c>
      <c r="L226" s="10">
        <v>-15.7645196445916</v>
      </c>
    </row>
    <row r="227" spans="1:12" hidden="1" x14ac:dyDescent="0.2">
      <c r="A227" s="10">
        <v>225</v>
      </c>
      <c r="B227" s="10">
        <v>1.31833835078966</v>
      </c>
      <c r="C227" s="10">
        <v>0</v>
      </c>
      <c r="D227" s="10">
        <v>1</v>
      </c>
      <c r="E227" s="10">
        <v>1.3745116679204199</v>
      </c>
      <c r="F227" s="10">
        <v>0</v>
      </c>
      <c r="G227" s="10">
        <v>0</v>
      </c>
      <c r="H227" s="10">
        <v>0.66666666666666596</v>
      </c>
      <c r="I227" s="10">
        <v>0</v>
      </c>
      <c r="J227" s="10">
        <v>0.25925458817554797</v>
      </c>
      <c r="K227" s="10">
        <v>-9.7290572200029608</v>
      </c>
      <c r="L227" s="10">
        <v>-9.7289549636270092</v>
      </c>
    </row>
    <row r="228" spans="1:12" hidden="1" x14ac:dyDescent="0.2">
      <c r="A228" s="10">
        <v>226</v>
      </c>
      <c r="B228" s="10">
        <v>0.35026497986938698</v>
      </c>
      <c r="C228" s="10">
        <v>0</v>
      </c>
      <c r="D228" s="10">
        <v>1</v>
      </c>
      <c r="E228" s="10">
        <v>0.111775849897398</v>
      </c>
      <c r="F228" s="10">
        <v>0</v>
      </c>
      <c r="G228" s="10">
        <v>0</v>
      </c>
      <c r="H228" s="10">
        <v>0.66666666666666596</v>
      </c>
      <c r="I228" s="10">
        <v>0</v>
      </c>
      <c r="J228" s="10">
        <v>6.8880498738401894E-2</v>
      </c>
      <c r="K228" s="10">
        <v>-8.1969625153417507</v>
      </c>
      <c r="L228" s="10">
        <v>-8.1974807507228107</v>
      </c>
    </row>
    <row r="229" spans="1:12" hidden="1" x14ac:dyDescent="0.2">
      <c r="A229" s="10">
        <v>227</v>
      </c>
      <c r="B229" s="10">
        <v>0.30705824260451298</v>
      </c>
      <c r="C229" s="10">
        <v>0</v>
      </c>
      <c r="D229" s="10">
        <v>1</v>
      </c>
      <c r="E229" s="10">
        <v>0.216657909104253</v>
      </c>
      <c r="F229" s="10">
        <v>0</v>
      </c>
      <c r="G229" s="10">
        <v>0</v>
      </c>
      <c r="H229" s="10">
        <v>0.66666666666666596</v>
      </c>
      <c r="I229" s="10">
        <v>0</v>
      </c>
      <c r="J229" s="10">
        <v>6.0383784014670698E-2</v>
      </c>
      <c r="K229" s="10">
        <v>-8.1559428632681108</v>
      </c>
      <c r="L229" s="10">
        <v>-8.1559021083654208</v>
      </c>
    </row>
    <row r="230" spans="1:12" hidden="1" x14ac:dyDescent="0.2">
      <c r="A230" s="10">
        <v>228</v>
      </c>
      <c r="B230" s="10">
        <v>0.66531220066658803</v>
      </c>
      <c r="C230" s="10">
        <v>0</v>
      </c>
      <c r="D230" s="10">
        <v>1</v>
      </c>
      <c r="E230" s="10">
        <v>0.62997815596880802</v>
      </c>
      <c r="F230" s="10">
        <v>0</v>
      </c>
      <c r="G230" s="10">
        <v>0</v>
      </c>
      <c r="H230" s="10">
        <v>0.66666666666666596</v>
      </c>
      <c r="I230" s="10">
        <v>0</v>
      </c>
      <c r="J230" s="10">
        <v>0.13083533562432301</v>
      </c>
      <c r="K230" s="10">
        <v>-6.1046344446390499</v>
      </c>
      <c r="L230" s="10">
        <v>-6.1046734046518303</v>
      </c>
    </row>
    <row r="231" spans="1:12" hidden="1" x14ac:dyDescent="0.2">
      <c r="A231" s="10">
        <v>229</v>
      </c>
      <c r="B231" s="10">
        <v>2.72380061894801</v>
      </c>
      <c r="C231" s="10">
        <v>0</v>
      </c>
      <c r="D231" s="10">
        <v>1</v>
      </c>
      <c r="E231" s="10">
        <v>2.2555607681629501</v>
      </c>
      <c r="F231" s="10">
        <v>0</v>
      </c>
      <c r="G231" s="10">
        <v>0</v>
      </c>
      <c r="H231" s="10">
        <v>0.66666666666666596</v>
      </c>
      <c r="I231" s="10">
        <v>0</v>
      </c>
      <c r="J231" s="10">
        <v>0.53564231618892699</v>
      </c>
      <c r="K231" s="10">
        <v>-6.9784559972408102</v>
      </c>
      <c r="L231" s="10">
        <v>-6.9786389714232504</v>
      </c>
    </row>
    <row r="232" spans="1:12" hidden="1" x14ac:dyDescent="0.2">
      <c r="A232" s="10">
        <v>230</v>
      </c>
      <c r="B232" s="10">
        <v>0</v>
      </c>
      <c r="C232" s="10">
        <v>0</v>
      </c>
      <c r="D232" s="10">
        <v>1</v>
      </c>
      <c r="E232" s="10">
        <v>0</v>
      </c>
      <c r="F232" s="10">
        <v>0</v>
      </c>
      <c r="G232" s="10">
        <v>0</v>
      </c>
      <c r="H232" s="10">
        <v>1</v>
      </c>
      <c r="I232" s="10">
        <v>0</v>
      </c>
      <c r="J232" s="10">
        <v>0</v>
      </c>
      <c r="K232" s="10">
        <v>0</v>
      </c>
      <c r="L232" s="10">
        <v>0</v>
      </c>
    </row>
    <row r="233" spans="1:12" hidden="1" x14ac:dyDescent="0.2">
      <c r="A233" s="10">
        <v>231</v>
      </c>
      <c r="B233" s="10">
        <v>0</v>
      </c>
      <c r="C233" s="10">
        <v>0</v>
      </c>
      <c r="D233" s="10">
        <v>1</v>
      </c>
      <c r="E233" s="10">
        <v>0</v>
      </c>
      <c r="F233" s="10">
        <v>0</v>
      </c>
      <c r="G233" s="10">
        <v>0</v>
      </c>
      <c r="H233" s="10">
        <v>1</v>
      </c>
      <c r="I233" s="10">
        <v>0</v>
      </c>
      <c r="J233" s="10">
        <v>0</v>
      </c>
      <c r="K233" s="10">
        <v>0</v>
      </c>
      <c r="L233" s="10">
        <v>0</v>
      </c>
    </row>
    <row r="234" spans="1:12" hidden="1" x14ac:dyDescent="0.2">
      <c r="A234" s="10">
        <v>232</v>
      </c>
      <c r="B234" s="10">
        <v>1.77946655352843</v>
      </c>
      <c r="C234" s="10">
        <v>0</v>
      </c>
      <c r="D234" s="10">
        <v>1</v>
      </c>
      <c r="E234" s="10">
        <v>2.4502093040458801</v>
      </c>
      <c r="F234" s="10">
        <v>0</v>
      </c>
      <c r="G234" s="10">
        <v>0</v>
      </c>
      <c r="H234" s="10">
        <v>0.66666666666666596</v>
      </c>
      <c r="I234" s="10">
        <v>0</v>
      </c>
      <c r="J234" s="10">
        <v>0.34993662152879101</v>
      </c>
      <c r="K234" s="10">
        <v>-6.7514311745300599</v>
      </c>
      <c r="L234" s="10">
        <v>-6.7514107703536599</v>
      </c>
    </row>
    <row r="235" spans="1:12" hidden="1" x14ac:dyDescent="0.2">
      <c r="A235" s="10">
        <v>233</v>
      </c>
      <c r="B235" s="10">
        <v>1.0206649128710901</v>
      </c>
      <c r="C235" s="10">
        <v>0</v>
      </c>
      <c r="D235" s="10">
        <v>1</v>
      </c>
      <c r="E235" s="10">
        <v>1.3623562164357199</v>
      </c>
      <c r="F235" s="10">
        <v>0</v>
      </c>
      <c r="G235" s="10">
        <v>0</v>
      </c>
      <c r="H235" s="10">
        <v>0.66666666666666596</v>
      </c>
      <c r="I235" s="10">
        <v>0</v>
      </c>
      <c r="J235" s="10">
        <v>0.20071634986051001</v>
      </c>
      <c r="K235" s="10">
        <v>-9.6343564111136697</v>
      </c>
      <c r="L235" s="10">
        <v>-9.6343999297963094</v>
      </c>
    </row>
    <row r="236" spans="1:12" hidden="1" x14ac:dyDescent="0.2">
      <c r="A236" s="10">
        <v>234</v>
      </c>
      <c r="B236" s="10">
        <v>1.36950082669439</v>
      </c>
      <c r="C236" s="10">
        <v>0.39719888850249302</v>
      </c>
      <c r="D236" s="10">
        <v>1</v>
      </c>
      <c r="E236" s="10">
        <v>0.79580062640415805</v>
      </c>
      <c r="F236" s="10">
        <v>0</v>
      </c>
      <c r="G236" s="10">
        <v>0</v>
      </c>
      <c r="H236" s="10">
        <v>0.66666666666666596</v>
      </c>
      <c r="I236" s="10">
        <v>0</v>
      </c>
      <c r="J236" s="10">
        <v>0.48998583570045801</v>
      </c>
      <c r="K236" s="10">
        <v>-15.1991990735198</v>
      </c>
      <c r="L236" s="10">
        <v>-15.1996801557697</v>
      </c>
    </row>
    <row r="237" spans="1:12" hidden="1" x14ac:dyDescent="0.2">
      <c r="A237" s="10">
        <v>235</v>
      </c>
      <c r="B237" s="10">
        <v>0</v>
      </c>
      <c r="C237" s="10">
        <v>0</v>
      </c>
      <c r="D237" s="10">
        <v>1</v>
      </c>
      <c r="E237" s="10">
        <v>0</v>
      </c>
      <c r="F237" s="10">
        <v>0</v>
      </c>
      <c r="G237" s="10">
        <v>0</v>
      </c>
      <c r="H237" s="10">
        <v>1</v>
      </c>
      <c r="I237" s="10">
        <v>0</v>
      </c>
      <c r="J237" s="10">
        <v>0</v>
      </c>
      <c r="K237" s="10">
        <v>0</v>
      </c>
      <c r="L237" s="10">
        <v>0</v>
      </c>
    </row>
    <row r="238" spans="1:12" hidden="1" x14ac:dyDescent="0.2">
      <c r="A238" s="10">
        <v>236</v>
      </c>
      <c r="B238" s="10">
        <v>0.56331037338091605</v>
      </c>
      <c r="C238" s="10">
        <v>0</v>
      </c>
      <c r="D238" s="10">
        <v>1</v>
      </c>
      <c r="E238" s="10">
        <v>0.51122000438930404</v>
      </c>
      <c r="F238" s="10">
        <v>0</v>
      </c>
      <c r="G238" s="10">
        <v>0</v>
      </c>
      <c r="H238" s="10">
        <v>0.66666666666666596</v>
      </c>
      <c r="I238" s="10">
        <v>0</v>
      </c>
      <c r="J238" s="10">
        <v>0.110776416978545</v>
      </c>
      <c r="K238" s="10">
        <v>-6.4629493611467597</v>
      </c>
      <c r="L238" s="10">
        <v>-6.4631375090416201</v>
      </c>
    </row>
    <row r="239" spans="1:12" hidden="1" x14ac:dyDescent="0.2">
      <c r="A239" s="10">
        <v>237</v>
      </c>
      <c r="B239" s="10">
        <v>0</v>
      </c>
      <c r="C239" s="10">
        <v>0</v>
      </c>
      <c r="D239" s="10">
        <v>1</v>
      </c>
      <c r="E239" s="10">
        <v>0</v>
      </c>
      <c r="F239" s="10">
        <v>0</v>
      </c>
      <c r="G239" s="10">
        <v>0</v>
      </c>
      <c r="H239" s="10">
        <v>1</v>
      </c>
      <c r="I239" s="10">
        <v>0</v>
      </c>
      <c r="J239" s="10">
        <v>0</v>
      </c>
      <c r="K239" s="10">
        <v>0</v>
      </c>
      <c r="L239" s="10">
        <v>0</v>
      </c>
    </row>
    <row r="240" spans="1:12" hidden="1" x14ac:dyDescent="0.2">
      <c r="A240" s="10">
        <v>238</v>
      </c>
      <c r="B240" s="10">
        <v>0.782653042860601</v>
      </c>
      <c r="C240" s="10">
        <v>0</v>
      </c>
      <c r="D240" s="10">
        <v>1</v>
      </c>
      <c r="E240" s="10">
        <v>0.74164055824591801</v>
      </c>
      <c r="F240" s="10">
        <v>0</v>
      </c>
      <c r="G240" s="10">
        <v>0</v>
      </c>
      <c r="H240" s="10">
        <v>0.66666666666666596</v>
      </c>
      <c r="I240" s="10">
        <v>0</v>
      </c>
      <c r="J240" s="10">
        <v>0.15391071054682301</v>
      </c>
      <c r="K240" s="10">
        <v>-6.6219760688044804</v>
      </c>
      <c r="L240" s="10">
        <v>-6.6219076867322499</v>
      </c>
    </row>
    <row r="241" spans="1:12" hidden="1" x14ac:dyDescent="0.2">
      <c r="A241" s="10">
        <v>239</v>
      </c>
      <c r="B241" s="10">
        <v>1.9753236134043499</v>
      </c>
      <c r="C241" s="10">
        <v>0</v>
      </c>
      <c r="D241" s="10">
        <v>1</v>
      </c>
      <c r="E241" s="10">
        <v>2.5168954099667902</v>
      </c>
      <c r="F241" s="10">
        <v>0</v>
      </c>
      <c r="G241" s="10">
        <v>0</v>
      </c>
      <c r="H241" s="10">
        <v>0.66666666666666596</v>
      </c>
      <c r="I241" s="10">
        <v>0</v>
      </c>
      <c r="J241" s="10">
        <v>0.38845241026313998</v>
      </c>
      <c r="K241" s="10">
        <v>-6.70935062446258</v>
      </c>
      <c r="L241" s="10">
        <v>-6.7092985917440302</v>
      </c>
    </row>
    <row r="242" spans="1:12" hidden="1" x14ac:dyDescent="0.2">
      <c r="A242" s="10">
        <v>240</v>
      </c>
      <c r="B242" s="10">
        <v>0.64726426549525196</v>
      </c>
      <c r="C242" s="10">
        <v>0.251292955373628</v>
      </c>
      <c r="D242" s="10">
        <v>0.90242333752867698</v>
      </c>
      <c r="E242" s="10">
        <v>0.48589034852561203</v>
      </c>
      <c r="F242" s="10">
        <v>9.7576662471322295E-2</v>
      </c>
      <c r="G242" s="10">
        <v>0</v>
      </c>
      <c r="H242" s="10">
        <v>0.66666666666666596</v>
      </c>
      <c r="I242" s="10">
        <v>0</v>
      </c>
      <c r="J242" s="10">
        <v>0.27961344975841501</v>
      </c>
      <c r="K242" s="10">
        <v>-15.119645641737501</v>
      </c>
      <c r="L242" s="10">
        <v>-15.121823321894301</v>
      </c>
    </row>
    <row r="243" spans="1:12" hidden="1" x14ac:dyDescent="0.2">
      <c r="A243" s="10">
        <v>241</v>
      </c>
      <c r="B243" s="10">
        <v>0.694440271512764</v>
      </c>
      <c r="C243" s="10">
        <v>0</v>
      </c>
      <c r="D243" s="10">
        <v>1</v>
      </c>
      <c r="E243" s="10">
        <v>0.66964156670984099</v>
      </c>
      <c r="F243" s="10">
        <v>0</v>
      </c>
      <c r="G243" s="10">
        <v>0</v>
      </c>
      <c r="H243" s="10">
        <v>0.66666666666666596</v>
      </c>
      <c r="I243" s="10">
        <v>0</v>
      </c>
      <c r="J243" s="10">
        <v>0.136563444805893</v>
      </c>
      <c r="K243" s="10">
        <v>-9.1352485303586199</v>
      </c>
      <c r="L243" s="10">
        <v>-9.1350905123404402</v>
      </c>
    </row>
    <row r="244" spans="1:12" hidden="1" x14ac:dyDescent="0.2">
      <c r="A244" s="10">
        <v>242</v>
      </c>
      <c r="B244" s="10">
        <v>0.87100635535813398</v>
      </c>
      <c r="C244" s="10">
        <v>0.23730869286241399</v>
      </c>
      <c r="D244" s="10">
        <v>1</v>
      </c>
      <c r="E244" s="10">
        <v>0.47300846462712698</v>
      </c>
      <c r="F244" s="10">
        <v>0</v>
      </c>
      <c r="G244" s="10">
        <v>0</v>
      </c>
      <c r="H244" s="10">
        <v>0.66666666666666596</v>
      </c>
      <c r="I244" s="10">
        <v>0</v>
      </c>
      <c r="J244" s="10">
        <v>0.30312614711139502</v>
      </c>
      <c r="K244" s="10">
        <v>-15.375692733483501</v>
      </c>
      <c r="L244" s="10">
        <v>-15.376361975135101</v>
      </c>
    </row>
    <row r="245" spans="1:12" hidden="1" x14ac:dyDescent="0.2">
      <c r="A245" s="10">
        <v>243</v>
      </c>
      <c r="B245" s="10">
        <v>1.57199441973529</v>
      </c>
      <c r="C245" s="10">
        <v>0</v>
      </c>
      <c r="D245" s="10">
        <v>1</v>
      </c>
      <c r="E245" s="10">
        <v>1.4506323983821401</v>
      </c>
      <c r="F245" s="10">
        <v>0</v>
      </c>
      <c r="G245" s="10">
        <v>0</v>
      </c>
      <c r="H245" s="10">
        <v>0.66666666666666596</v>
      </c>
      <c r="I245" s="10">
        <v>0</v>
      </c>
      <c r="J245" s="10">
        <v>0.30913669898066498</v>
      </c>
      <c r="K245" s="10">
        <v>-6.1567943163865202</v>
      </c>
      <c r="L245" s="10">
        <v>-6.15673339697606</v>
      </c>
    </row>
    <row r="246" spans="1:12" hidden="1" x14ac:dyDescent="0.2">
      <c r="A246" s="10">
        <v>244</v>
      </c>
      <c r="B246" s="10">
        <v>0</v>
      </c>
      <c r="C246" s="10">
        <v>0</v>
      </c>
      <c r="D246" s="10">
        <v>0.75</v>
      </c>
      <c r="E246" s="10">
        <v>0</v>
      </c>
      <c r="F246" s="10">
        <v>0.25</v>
      </c>
      <c r="G246" s="10">
        <v>0</v>
      </c>
      <c r="H246" s="10">
        <v>0.66666666666666596</v>
      </c>
      <c r="I246" s="10">
        <v>0</v>
      </c>
      <c r="J246" s="10">
        <v>0</v>
      </c>
      <c r="K246" s="10">
        <v>-10.343872213830601</v>
      </c>
      <c r="L246" s="10">
        <v>-10.343872213830601</v>
      </c>
    </row>
    <row r="247" spans="1:12" hidden="1" x14ac:dyDescent="0.2">
      <c r="A247" s="10">
        <v>245</v>
      </c>
      <c r="B247" s="10">
        <v>1.188644567978</v>
      </c>
      <c r="C247" s="10">
        <v>0.25763139258943402</v>
      </c>
      <c r="D247" s="10">
        <v>1</v>
      </c>
      <c r="E247" s="10">
        <v>0.49417368039688098</v>
      </c>
      <c r="F247" s="10">
        <v>0</v>
      </c>
      <c r="G247" s="10">
        <v>0</v>
      </c>
      <c r="H247" s="10">
        <v>0.66666666666666596</v>
      </c>
      <c r="I247" s="10">
        <v>0</v>
      </c>
      <c r="J247" s="10">
        <v>0.37688110085575599</v>
      </c>
      <c r="K247" s="10">
        <v>-17.168564022357401</v>
      </c>
      <c r="L247" s="10">
        <v>-17.169914137400301</v>
      </c>
    </row>
    <row r="248" spans="1:12" hidden="1" x14ac:dyDescent="0.2">
      <c r="A248" s="10">
        <v>246</v>
      </c>
      <c r="B248" s="10">
        <v>0.91344002260901003</v>
      </c>
      <c r="C248" s="10">
        <v>5.7589418747116101E-2</v>
      </c>
      <c r="D248" s="11">
        <v>1E-8</v>
      </c>
      <c r="E248" s="10">
        <v>1.0564414679495999</v>
      </c>
      <c r="F248" s="10">
        <v>0.99999998999999895</v>
      </c>
      <c r="G248" s="10">
        <v>9.84021242545907E-3</v>
      </c>
      <c r="H248" s="10">
        <v>0.64116141427703399</v>
      </c>
      <c r="I248" s="10">
        <v>0</v>
      </c>
      <c r="J248" s="10">
        <v>0.76655277591299498</v>
      </c>
      <c r="K248" s="10">
        <v>-19.597312352677999</v>
      </c>
      <c r="L248" s="10">
        <v>-19.597758805176699</v>
      </c>
    </row>
    <row r="249" spans="1:12" hidden="1" x14ac:dyDescent="0.2">
      <c r="A249" s="10">
        <v>247</v>
      </c>
      <c r="B249" s="10">
        <v>4.7502212855921098</v>
      </c>
      <c r="C249" s="10">
        <v>0</v>
      </c>
      <c r="D249" s="10">
        <v>1</v>
      </c>
      <c r="E249" s="10">
        <v>2.4067729778002498</v>
      </c>
      <c r="F249" s="10">
        <v>0</v>
      </c>
      <c r="G249" s="10">
        <v>0</v>
      </c>
      <c r="H249" s="10">
        <v>0.66666666666666596</v>
      </c>
      <c r="I249" s="10">
        <v>0</v>
      </c>
      <c r="J249" s="10">
        <v>0.93414309187109701</v>
      </c>
      <c r="K249" s="10">
        <v>-7.43006378632397</v>
      </c>
      <c r="L249" s="10">
        <v>-7.4311059805059001</v>
      </c>
    </row>
    <row r="250" spans="1:12" hidden="1" x14ac:dyDescent="0.2">
      <c r="A250" s="10">
        <v>248</v>
      </c>
      <c r="B250" s="10">
        <v>0.34291264892628998</v>
      </c>
      <c r="C250" s="10">
        <v>0.199448078792995</v>
      </c>
      <c r="D250" s="10">
        <v>0.93375049931818699</v>
      </c>
      <c r="E250" s="10">
        <v>0.18418654815493901</v>
      </c>
      <c r="F250" s="10">
        <v>6.6249500681812998E-2</v>
      </c>
      <c r="G250" s="10">
        <v>0</v>
      </c>
      <c r="H250" s="10">
        <v>0.66666666666666596</v>
      </c>
      <c r="I250" s="10">
        <v>0</v>
      </c>
      <c r="J250" s="10">
        <v>0.17767940958512901</v>
      </c>
      <c r="K250" s="10">
        <v>-11.739204999644199</v>
      </c>
      <c r="L250" s="10">
        <v>-11.7394592362804</v>
      </c>
    </row>
    <row r="251" spans="1:12" hidden="1" x14ac:dyDescent="0.2">
      <c r="A251" s="10">
        <v>249</v>
      </c>
      <c r="B251" s="10">
        <v>5.0902206124285803</v>
      </c>
      <c r="C251" s="10">
        <v>0.58533860532990301</v>
      </c>
      <c r="D251" s="10">
        <v>1</v>
      </c>
      <c r="E251" s="10">
        <v>1.0322512657982601</v>
      </c>
      <c r="F251" s="10">
        <v>0</v>
      </c>
      <c r="G251" s="10">
        <v>0</v>
      </c>
      <c r="H251" s="10">
        <v>0.66666666666666596</v>
      </c>
      <c r="I251" s="10">
        <v>0</v>
      </c>
      <c r="J251" s="10">
        <v>1.32619878454541</v>
      </c>
      <c r="K251" s="10">
        <v>-21.3856599506375</v>
      </c>
      <c r="L251" s="10">
        <v>-21.386376803611</v>
      </c>
    </row>
    <row r="252" spans="1:12" x14ac:dyDescent="0.2">
      <c r="A252" s="10">
        <v>250</v>
      </c>
      <c r="B252" s="17">
        <v>0.49840477086299001</v>
      </c>
      <c r="C252" s="17">
        <v>0</v>
      </c>
      <c r="D252" s="17">
        <v>0.87467134600696295</v>
      </c>
      <c r="E252" s="17">
        <v>30.15405011292</v>
      </c>
      <c r="F252" s="17">
        <v>0.125328653993036</v>
      </c>
      <c r="G252" s="17">
        <v>3.2935048477864601</v>
      </c>
      <c r="H252" s="17">
        <v>9.1513681671152203E-2</v>
      </c>
      <c r="I252" s="17">
        <v>1</v>
      </c>
      <c r="J252" s="17">
        <v>2.1975872650031198</v>
      </c>
      <c r="K252" s="17">
        <v>-19.209222742053498</v>
      </c>
      <c r="L252" s="17">
        <v>-17.3444552715052</v>
      </c>
    </row>
    <row r="253" spans="1:12" hidden="1" x14ac:dyDescent="0.2">
      <c r="A253" s="10">
        <v>251</v>
      </c>
      <c r="B253" s="10">
        <v>0.56364814669248398</v>
      </c>
      <c r="C253" s="10">
        <v>0</v>
      </c>
      <c r="D253" s="10">
        <v>1</v>
      </c>
      <c r="E253" s="10">
        <v>0.44523460183715902</v>
      </c>
      <c r="F253" s="10">
        <v>0</v>
      </c>
      <c r="G253" s="10">
        <v>0</v>
      </c>
      <c r="H253" s="10">
        <v>0.66666666666666596</v>
      </c>
      <c r="I253" s="10">
        <v>0</v>
      </c>
      <c r="J253" s="10">
        <v>0.110842840958955</v>
      </c>
      <c r="K253" s="10">
        <v>-11.470616127623</v>
      </c>
      <c r="L253" s="10">
        <v>-11.471961127261601</v>
      </c>
    </row>
    <row r="254" spans="1:12" hidden="1" x14ac:dyDescent="0.2">
      <c r="A254" s="10">
        <v>252</v>
      </c>
      <c r="B254" s="10">
        <v>0</v>
      </c>
      <c r="C254" s="10">
        <v>0</v>
      </c>
      <c r="D254" s="10">
        <v>1</v>
      </c>
      <c r="E254" s="10">
        <v>0</v>
      </c>
      <c r="F254" s="10">
        <v>0</v>
      </c>
      <c r="G254" s="10">
        <v>0</v>
      </c>
      <c r="H254" s="10">
        <v>1</v>
      </c>
      <c r="I254" s="10">
        <v>0</v>
      </c>
      <c r="J254" s="10">
        <v>0</v>
      </c>
      <c r="K254" s="10">
        <v>0</v>
      </c>
      <c r="L254" s="10">
        <v>0</v>
      </c>
    </row>
    <row r="255" spans="1:12" hidden="1" x14ac:dyDescent="0.2">
      <c r="A255" s="10">
        <v>253</v>
      </c>
      <c r="B255" s="10">
        <v>0.50269560956272696</v>
      </c>
      <c r="C255" s="10">
        <v>0.326864684710371</v>
      </c>
      <c r="D255" s="10">
        <v>0.97677362856871297</v>
      </c>
      <c r="E255" s="10">
        <v>0.26385066767056098</v>
      </c>
      <c r="F255" s="10">
        <v>2.3226371431286402E-2</v>
      </c>
      <c r="G255" s="10">
        <v>0</v>
      </c>
      <c r="H255" s="10">
        <v>0.66666666666666596</v>
      </c>
      <c r="I255" s="10">
        <v>0</v>
      </c>
      <c r="J255" s="10">
        <v>0.27963800746970502</v>
      </c>
      <c r="K255" s="10">
        <v>-16.826064806143702</v>
      </c>
      <c r="L255" s="10">
        <v>-16.826848928269499</v>
      </c>
    </row>
    <row r="256" spans="1:12" hidden="1" x14ac:dyDescent="0.2">
      <c r="A256" s="10">
        <v>254</v>
      </c>
      <c r="B256" s="10">
        <v>0.56389598634848004</v>
      </c>
      <c r="C256" s="10">
        <v>0</v>
      </c>
      <c r="D256" s="10">
        <v>1</v>
      </c>
      <c r="E256" s="10">
        <v>0.307678018054027</v>
      </c>
      <c r="F256" s="10">
        <v>0</v>
      </c>
      <c r="G256" s="10">
        <v>0</v>
      </c>
      <c r="H256" s="10">
        <v>0.66666666666666596</v>
      </c>
      <c r="I256" s="10">
        <v>0</v>
      </c>
      <c r="J256" s="10">
        <v>0.11089157925736701</v>
      </c>
      <c r="K256" s="10">
        <v>-13.8834303766843</v>
      </c>
      <c r="L256" s="10">
        <v>-13.884365320150501</v>
      </c>
    </row>
    <row r="257" spans="1:12" hidden="1" x14ac:dyDescent="0.2">
      <c r="A257" s="10">
        <v>255</v>
      </c>
      <c r="B257" s="10">
        <v>0.82037705292989704</v>
      </c>
      <c r="C257" s="10">
        <v>0.233041432310373</v>
      </c>
      <c r="D257" s="10">
        <v>1</v>
      </c>
      <c r="E257" s="10">
        <v>0.80770845271618597</v>
      </c>
      <c r="F257" s="10">
        <v>0</v>
      </c>
      <c r="G257" s="10">
        <v>0</v>
      </c>
      <c r="H257" s="10">
        <v>0.66666666666666596</v>
      </c>
      <c r="I257" s="10">
        <v>0</v>
      </c>
      <c r="J257" s="10">
        <v>0.29079902314852701</v>
      </c>
      <c r="K257" s="10">
        <v>-10.719730298555</v>
      </c>
      <c r="L257" s="10">
        <v>-10.719652787157299</v>
      </c>
    </row>
    <row r="258" spans="1:12" hidden="1" x14ac:dyDescent="0.2">
      <c r="A258" s="10">
        <v>256</v>
      </c>
      <c r="B258" s="10">
        <v>3.6128678175689801</v>
      </c>
      <c r="C258" s="10">
        <v>0</v>
      </c>
      <c r="D258" s="10">
        <v>0.60754257332644102</v>
      </c>
      <c r="E258" s="10">
        <v>3.1367610207549301</v>
      </c>
      <c r="F258" s="10">
        <v>0.39245742667355898</v>
      </c>
      <c r="G258" s="10">
        <v>0</v>
      </c>
      <c r="H258" s="10">
        <v>0.66666666666666596</v>
      </c>
      <c r="I258" s="10">
        <v>0</v>
      </c>
      <c r="J258" s="10">
        <v>1.3944059140668701</v>
      </c>
      <c r="K258" s="10">
        <v>-20.496777455074</v>
      </c>
      <c r="L258" s="10">
        <v>-20.042347278725799</v>
      </c>
    </row>
    <row r="259" spans="1:12" hidden="1" x14ac:dyDescent="0.2">
      <c r="A259" s="10">
        <v>257</v>
      </c>
      <c r="B259" s="10">
        <v>0.685000498083288</v>
      </c>
      <c r="C259" s="10">
        <v>0.36571038699727898</v>
      </c>
      <c r="D259" s="10">
        <v>0.78021096011762703</v>
      </c>
      <c r="E259" s="10">
        <v>15.952620289572801</v>
      </c>
      <c r="F259" s="10">
        <v>0.219789039882372</v>
      </c>
      <c r="G259" s="10">
        <v>1.96717019080932</v>
      </c>
      <c r="H259" s="10">
        <v>0.185346158594105</v>
      </c>
      <c r="I259" s="10">
        <v>0</v>
      </c>
      <c r="J259" s="10">
        <v>2.2411573772567599</v>
      </c>
      <c r="K259" s="10">
        <v>-20.735044426434101</v>
      </c>
      <c r="L259" s="10">
        <v>-19.797626305103801</v>
      </c>
    </row>
    <row r="260" spans="1:12" hidden="1" x14ac:dyDescent="0.2">
      <c r="A260" s="10">
        <v>258</v>
      </c>
      <c r="B260" s="10">
        <v>1.32625601449802</v>
      </c>
      <c r="C260" s="10">
        <v>0</v>
      </c>
      <c r="D260" s="10">
        <v>1</v>
      </c>
      <c r="E260" s="10">
        <v>1.72736682903719</v>
      </c>
      <c r="F260" s="10">
        <v>0</v>
      </c>
      <c r="G260" s="10">
        <v>0</v>
      </c>
      <c r="H260" s="10">
        <v>0.66666666666666596</v>
      </c>
      <c r="I260" s="10">
        <v>0</v>
      </c>
      <c r="J260" s="10">
        <v>0.26081161687215798</v>
      </c>
      <c r="K260" s="10">
        <v>-6.4369866059732397</v>
      </c>
      <c r="L260" s="10">
        <v>-6.4370819056305804</v>
      </c>
    </row>
    <row r="261" spans="1:12" hidden="1" x14ac:dyDescent="0.2">
      <c r="A261" s="10">
        <v>259</v>
      </c>
      <c r="B261" s="10">
        <v>0.56146178540416303</v>
      </c>
      <c r="C261" s="10">
        <v>0</v>
      </c>
      <c r="D261" s="10">
        <v>0.75690003494701497</v>
      </c>
      <c r="E261" s="10">
        <v>2.5614605911464299</v>
      </c>
      <c r="F261" s="10">
        <v>0.24309996505298401</v>
      </c>
      <c r="G261" s="10">
        <v>0.87817452398643703</v>
      </c>
      <c r="H261" s="10">
        <v>0.34097297132336502</v>
      </c>
      <c r="I261" s="10">
        <v>1</v>
      </c>
      <c r="J261" s="10">
        <v>0.45635854061632702</v>
      </c>
      <c r="K261" s="10">
        <v>-12.687802819947199</v>
      </c>
      <c r="L261" s="10">
        <v>-11.481689274103401</v>
      </c>
    </row>
    <row r="262" spans="1:12" hidden="1" x14ac:dyDescent="0.2">
      <c r="A262" s="10">
        <v>260</v>
      </c>
      <c r="B262" s="10">
        <v>1.0375620272447099</v>
      </c>
      <c r="C262" s="10">
        <v>0</v>
      </c>
      <c r="D262" s="10">
        <v>1</v>
      </c>
      <c r="E262" s="10">
        <v>0.97844450300053398</v>
      </c>
      <c r="F262" s="10">
        <v>0</v>
      </c>
      <c r="G262" s="10">
        <v>0</v>
      </c>
      <c r="H262" s="10">
        <v>0.66666666666666596</v>
      </c>
      <c r="I262" s="10">
        <v>0</v>
      </c>
      <c r="J262" s="10">
        <v>0.204039210358093</v>
      </c>
      <c r="K262" s="10">
        <v>-6.0950868465800498</v>
      </c>
      <c r="L262" s="10">
        <v>-6.0950536464510696</v>
      </c>
    </row>
    <row r="263" spans="1:12" hidden="1" x14ac:dyDescent="0.2">
      <c r="A263" s="10">
        <v>261</v>
      </c>
      <c r="B263" s="10">
        <v>0.50840943854134701</v>
      </c>
      <c r="C263" s="10">
        <v>0.25536455362437199</v>
      </c>
      <c r="D263" s="10">
        <v>0.88050746794978396</v>
      </c>
      <c r="E263" s="10">
        <v>23.419584634845702</v>
      </c>
      <c r="F263" s="10">
        <v>0.119492532050216</v>
      </c>
      <c r="G263" s="10">
        <v>1.27506102302188</v>
      </c>
      <c r="H263" s="10">
        <v>0.27146441125579901</v>
      </c>
      <c r="I263" s="10">
        <v>0</v>
      </c>
      <c r="J263" s="10">
        <v>1.7796301313352501</v>
      </c>
      <c r="K263" s="10">
        <v>-19.758842576982701</v>
      </c>
      <c r="L263" s="10">
        <v>-19.1220534748667</v>
      </c>
    </row>
    <row r="264" spans="1:12" hidden="1" x14ac:dyDescent="0.2">
      <c r="A264" s="10">
        <v>262</v>
      </c>
      <c r="B264" s="10">
        <v>0</v>
      </c>
      <c r="C264" s="10">
        <v>0</v>
      </c>
      <c r="D264" s="10">
        <v>1</v>
      </c>
      <c r="E264" s="10">
        <v>0</v>
      </c>
      <c r="F264" s="10">
        <v>0</v>
      </c>
      <c r="G264" s="10">
        <v>0</v>
      </c>
      <c r="H264" s="10">
        <v>1</v>
      </c>
      <c r="I264" s="10">
        <v>0</v>
      </c>
      <c r="J264" s="10">
        <v>0</v>
      </c>
      <c r="K264" s="10">
        <v>0</v>
      </c>
      <c r="L264" s="10">
        <v>0</v>
      </c>
    </row>
    <row r="265" spans="1:12" hidden="1" x14ac:dyDescent="0.2">
      <c r="A265" s="10">
        <v>263</v>
      </c>
      <c r="B265" s="10">
        <v>2.6431493064043599</v>
      </c>
      <c r="C265" s="10">
        <v>0</v>
      </c>
      <c r="D265" s="10">
        <v>1</v>
      </c>
      <c r="E265" s="10">
        <v>1.81662095869824</v>
      </c>
      <c r="F265" s="10">
        <v>0</v>
      </c>
      <c r="G265" s="10">
        <v>0</v>
      </c>
      <c r="H265" s="10">
        <v>0.66666666666666596</v>
      </c>
      <c r="I265" s="10">
        <v>0</v>
      </c>
      <c r="J265" s="10">
        <v>0.51978203054465699</v>
      </c>
      <c r="K265" s="10">
        <v>-14.076068380150099</v>
      </c>
      <c r="L265" s="10">
        <v>-14.0767783556166</v>
      </c>
    </row>
    <row r="266" spans="1:12" hidden="1" x14ac:dyDescent="0.2">
      <c r="A266" s="10">
        <v>264</v>
      </c>
      <c r="B266" s="10">
        <v>0.19066484773655901</v>
      </c>
      <c r="C266" s="10">
        <v>0</v>
      </c>
      <c r="D266" s="10">
        <v>1</v>
      </c>
      <c r="E266" s="10">
        <v>0</v>
      </c>
      <c r="F266" s="10">
        <v>0</v>
      </c>
      <c r="G266" s="10">
        <v>0</v>
      </c>
      <c r="H266" s="10">
        <v>0.66666666666666596</v>
      </c>
      <c r="I266" s="10">
        <v>0</v>
      </c>
      <c r="J266" s="10">
        <v>3.7494727017450998E-2</v>
      </c>
      <c r="K266" s="10">
        <v>-8.1189078495054599</v>
      </c>
      <c r="L266" s="10">
        <v>-8.1188914675197701</v>
      </c>
    </row>
    <row r="267" spans="1:12" hidden="1" x14ac:dyDescent="0.2">
      <c r="A267" s="10">
        <v>265</v>
      </c>
      <c r="B267" s="10">
        <v>0.80603947498581696</v>
      </c>
      <c r="C267" s="10">
        <v>0</v>
      </c>
      <c r="D267" s="10">
        <v>0.86691579004289399</v>
      </c>
      <c r="E267" s="10">
        <v>14.2086286946295</v>
      </c>
      <c r="F267" s="10">
        <v>0.13308420995710499</v>
      </c>
      <c r="G267" s="10">
        <v>2.1064091135437599</v>
      </c>
      <c r="H267" s="10">
        <v>0.17190493708016899</v>
      </c>
      <c r="I267" s="10">
        <v>1</v>
      </c>
      <c r="J267" s="10">
        <v>1.2090531130483499</v>
      </c>
      <c r="K267" s="10">
        <v>-20.370407388602398</v>
      </c>
      <c r="L267" s="10">
        <v>-18.891675697562398</v>
      </c>
    </row>
    <row r="268" spans="1:12" hidden="1" x14ac:dyDescent="0.2">
      <c r="A268" s="10">
        <v>266</v>
      </c>
      <c r="B268" s="10">
        <v>0.14503176977468499</v>
      </c>
      <c r="C268" s="10">
        <v>7.7251722251887502E-3</v>
      </c>
      <c r="D268" s="11">
        <v>1E-8</v>
      </c>
      <c r="E268" s="10">
        <v>5.2807370209590898</v>
      </c>
      <c r="F268" s="10">
        <v>0.99999998999999895</v>
      </c>
      <c r="G268" s="10">
        <v>1.35611419347454</v>
      </c>
      <c r="H268" s="10">
        <v>0.259384446375025</v>
      </c>
      <c r="I268" s="10">
        <v>0</v>
      </c>
      <c r="J268" s="10">
        <v>2.96231637277437</v>
      </c>
      <c r="K268" s="10">
        <v>-23.262918863766998</v>
      </c>
      <c r="L268" s="10">
        <v>-23.2647657574969</v>
      </c>
    </row>
    <row r="269" spans="1:12" hidden="1" x14ac:dyDescent="0.2">
      <c r="A269" s="10">
        <v>267</v>
      </c>
      <c r="B269" s="10">
        <v>0.66462513320179595</v>
      </c>
      <c r="C269" s="10">
        <v>0</v>
      </c>
      <c r="D269" s="10">
        <v>1</v>
      </c>
      <c r="E269" s="10">
        <v>0.62879805818974499</v>
      </c>
      <c r="F269" s="10">
        <v>0</v>
      </c>
      <c r="G269" s="10">
        <v>0</v>
      </c>
      <c r="H269" s="10">
        <v>0.66666666666666596</v>
      </c>
      <c r="I269" s="10">
        <v>0</v>
      </c>
      <c r="J269" s="10">
        <v>0.130700222060702</v>
      </c>
      <c r="K269" s="10">
        <v>-8.9677490938453897</v>
      </c>
      <c r="L269" s="10">
        <v>-8.9686258338162101</v>
      </c>
    </row>
    <row r="270" spans="1:12" hidden="1" x14ac:dyDescent="0.2">
      <c r="A270" s="10">
        <v>268</v>
      </c>
      <c r="B270" s="10">
        <v>0</v>
      </c>
      <c r="C270" s="10">
        <v>0</v>
      </c>
      <c r="D270" s="10">
        <v>1</v>
      </c>
      <c r="E270" s="10">
        <v>0</v>
      </c>
      <c r="F270" s="10">
        <v>0</v>
      </c>
      <c r="G270" s="10">
        <v>0</v>
      </c>
      <c r="H270" s="10">
        <v>1</v>
      </c>
      <c r="I270" s="10">
        <v>0</v>
      </c>
      <c r="J270" s="10">
        <v>0</v>
      </c>
      <c r="K270" s="10">
        <v>0</v>
      </c>
      <c r="L270" s="10">
        <v>0</v>
      </c>
    </row>
    <row r="271" spans="1:12" hidden="1" x14ac:dyDescent="0.2">
      <c r="A271" s="10">
        <v>269</v>
      </c>
      <c r="B271" s="10">
        <v>2.8764584288942001</v>
      </c>
      <c r="C271" s="10">
        <v>0</v>
      </c>
      <c r="D271" s="10">
        <v>1</v>
      </c>
      <c r="E271" s="10">
        <v>3.3077966619791601</v>
      </c>
      <c r="F271" s="10">
        <v>0</v>
      </c>
      <c r="G271" s="10">
        <v>0</v>
      </c>
      <c r="H271" s="10">
        <v>0.66666666666666596</v>
      </c>
      <c r="I271" s="10">
        <v>0</v>
      </c>
      <c r="J271" s="10">
        <v>0.565662862603036</v>
      </c>
      <c r="K271" s="10">
        <v>-9.8149156744981099</v>
      </c>
      <c r="L271" s="10">
        <v>-9.8155175846532696</v>
      </c>
    </row>
    <row r="272" spans="1:12" hidden="1" x14ac:dyDescent="0.2">
      <c r="A272" s="10">
        <v>270</v>
      </c>
      <c r="B272" s="10">
        <v>1.1679952641214799</v>
      </c>
      <c r="C272" s="10">
        <v>0.28602652102090298</v>
      </c>
      <c r="D272" s="10">
        <v>0.97849997739231498</v>
      </c>
      <c r="E272" s="10">
        <v>0.91477712086373197</v>
      </c>
      <c r="F272" s="10">
        <v>2.1500022607685E-2</v>
      </c>
      <c r="G272" s="10">
        <v>0</v>
      </c>
      <c r="H272" s="10">
        <v>0.66666666666666596</v>
      </c>
      <c r="I272" s="10">
        <v>0</v>
      </c>
      <c r="J272" s="10">
        <v>0.39610593726359999</v>
      </c>
      <c r="K272" s="10">
        <v>-13.8087858722766</v>
      </c>
      <c r="L272" s="10">
        <v>-13.8100239772742</v>
      </c>
    </row>
    <row r="273" spans="1:12" hidden="1" x14ac:dyDescent="0.2">
      <c r="A273" s="10">
        <v>271</v>
      </c>
      <c r="B273" s="10">
        <v>0.57641324269708405</v>
      </c>
      <c r="C273" s="10">
        <v>0</v>
      </c>
      <c r="D273" s="10">
        <v>0.06</v>
      </c>
      <c r="E273" s="10">
        <v>0.68207716333680501</v>
      </c>
      <c r="F273" s="10">
        <v>0.93999999999999895</v>
      </c>
      <c r="G273" s="10">
        <v>1.6785110287365498E-2</v>
      </c>
      <c r="H273" s="10">
        <v>0.632677264972206</v>
      </c>
      <c r="I273" s="10">
        <v>0</v>
      </c>
      <c r="J273" s="10">
        <v>0.46955538562978599</v>
      </c>
      <c r="K273" s="10">
        <v>-16.979848785836499</v>
      </c>
      <c r="L273" s="10">
        <v>-16.977470734383001</v>
      </c>
    </row>
    <row r="274" spans="1:12" hidden="1" x14ac:dyDescent="0.2">
      <c r="A274" s="10">
        <v>272</v>
      </c>
      <c r="B274" s="10">
        <v>14.127021180662799</v>
      </c>
      <c r="C274" s="10">
        <v>0.46654378098457999</v>
      </c>
      <c r="D274" s="10">
        <v>0.76469309019526799</v>
      </c>
      <c r="E274" s="10">
        <v>0.43719286860414802</v>
      </c>
      <c r="F274" s="10">
        <v>0.23530690980473101</v>
      </c>
      <c r="G274" s="10">
        <v>0</v>
      </c>
      <c r="H274" s="10">
        <v>0.66666666666666596</v>
      </c>
      <c r="I274" s="10">
        <v>0</v>
      </c>
      <c r="J274" s="10">
        <v>3.0334732803714699</v>
      </c>
      <c r="K274" s="10">
        <v>-16.277471234632699</v>
      </c>
      <c r="L274" s="10">
        <v>-16.278221699390599</v>
      </c>
    </row>
    <row r="275" spans="1:12" hidden="1" x14ac:dyDescent="0.2">
      <c r="A275" s="10">
        <v>273</v>
      </c>
      <c r="B275" s="10">
        <v>0</v>
      </c>
      <c r="C275" s="10">
        <v>0</v>
      </c>
      <c r="D275" s="10">
        <v>0.8</v>
      </c>
      <c r="E275" s="10">
        <v>0</v>
      </c>
      <c r="F275" s="10">
        <v>0.2</v>
      </c>
      <c r="G275" s="10">
        <v>0</v>
      </c>
      <c r="H275" s="10">
        <v>0.66666666666666596</v>
      </c>
      <c r="I275" s="10">
        <v>0</v>
      </c>
      <c r="J275" s="10">
        <v>0</v>
      </c>
      <c r="K275" s="10">
        <v>-11.951356246518399</v>
      </c>
      <c r="L275" s="10">
        <v>-11.951356246518399</v>
      </c>
    </row>
    <row r="276" spans="1:12" x14ac:dyDescent="0.2">
      <c r="A276" s="10">
        <v>274</v>
      </c>
      <c r="B276" s="17">
        <v>0.436358200290416</v>
      </c>
      <c r="C276" s="17">
        <v>0</v>
      </c>
      <c r="D276" s="17">
        <v>0.81253652896523498</v>
      </c>
      <c r="E276" s="17">
        <v>6.2671206999107403</v>
      </c>
      <c r="F276" s="17">
        <v>0.18746347103476399</v>
      </c>
      <c r="G276" s="17">
        <v>3.17003231095266</v>
      </c>
      <c r="H276" s="17">
        <v>9.7646598857863906E-2</v>
      </c>
      <c r="I276" s="17">
        <v>1</v>
      </c>
      <c r="J276" s="17">
        <v>0.73852057318039199</v>
      </c>
      <c r="K276" s="17">
        <v>-14.219265254021099</v>
      </c>
      <c r="L276" s="17">
        <v>-12.040820436588101</v>
      </c>
    </row>
    <row r="277" spans="1:12" hidden="1" x14ac:dyDescent="0.2">
      <c r="A277" s="10">
        <v>275</v>
      </c>
      <c r="B277" s="10">
        <v>0.89001461549119998</v>
      </c>
      <c r="C277" s="10">
        <v>0.64228548357090298</v>
      </c>
      <c r="D277" s="10">
        <v>0.89475098078969195</v>
      </c>
      <c r="E277" s="10">
        <v>0.67210391719443796</v>
      </c>
      <c r="F277" s="10">
        <v>0.10524901921030699</v>
      </c>
      <c r="G277" s="10">
        <v>0</v>
      </c>
      <c r="H277" s="10">
        <v>0.66666666666666596</v>
      </c>
      <c r="I277" s="10">
        <v>0</v>
      </c>
      <c r="J277" s="10">
        <v>0.53359888600937999</v>
      </c>
      <c r="K277" s="10">
        <v>-18.371354435682399</v>
      </c>
      <c r="L277" s="10">
        <v>-18.3731297409559</v>
      </c>
    </row>
    <row r="278" spans="1:12" hidden="1" x14ac:dyDescent="0.2">
      <c r="A278" s="10">
        <v>276</v>
      </c>
      <c r="B278" s="10">
        <v>2.1941005538759901</v>
      </c>
      <c r="C278" s="10">
        <v>0</v>
      </c>
      <c r="D278" s="10">
        <v>1</v>
      </c>
      <c r="E278" s="10">
        <v>1.91140487991421</v>
      </c>
      <c r="F278" s="10">
        <v>0</v>
      </c>
      <c r="G278" s="10">
        <v>0</v>
      </c>
      <c r="H278" s="10">
        <v>0.66666666666666596</v>
      </c>
      <c r="I278" s="10">
        <v>0</v>
      </c>
      <c r="J278" s="10">
        <v>0.43147545178378499</v>
      </c>
      <c r="K278" s="10">
        <v>-9.7589828980970594</v>
      </c>
      <c r="L278" s="10">
        <v>-9.7590257694999796</v>
      </c>
    </row>
    <row r="279" spans="1:12" hidden="1" x14ac:dyDescent="0.2">
      <c r="A279" s="10">
        <v>277</v>
      </c>
      <c r="B279" s="10">
        <v>1.4902713418731901</v>
      </c>
      <c r="C279" s="10">
        <v>0</v>
      </c>
      <c r="D279" s="10">
        <v>0.77451970303696505</v>
      </c>
      <c r="E279" s="10">
        <v>3.1174901153540699</v>
      </c>
      <c r="F279" s="10">
        <v>0.22548029696303401</v>
      </c>
      <c r="G279" s="10">
        <v>3.5611732588670002E-2</v>
      </c>
      <c r="H279" s="10">
        <v>0.615291497983529</v>
      </c>
      <c r="I279" s="10">
        <v>1</v>
      </c>
      <c r="J279" s="10">
        <v>0.68359077861317297</v>
      </c>
      <c r="K279" s="10">
        <v>-11.6240502456884</v>
      </c>
      <c r="L279" s="10">
        <v>-10.5978051439912</v>
      </c>
    </row>
    <row r="280" spans="1:12" hidden="1" x14ac:dyDescent="0.2">
      <c r="A280" s="10">
        <v>278</v>
      </c>
      <c r="B280" s="10">
        <v>1.0375620272447099</v>
      </c>
      <c r="C280" s="10">
        <v>0</v>
      </c>
      <c r="D280" s="10">
        <v>1</v>
      </c>
      <c r="E280" s="10">
        <v>0.97844450300053398</v>
      </c>
      <c r="F280" s="10">
        <v>0</v>
      </c>
      <c r="G280" s="10">
        <v>0</v>
      </c>
      <c r="H280" s="10">
        <v>0.66666666666666596</v>
      </c>
      <c r="I280" s="10">
        <v>0</v>
      </c>
      <c r="J280" s="10">
        <v>0.204039210358093</v>
      </c>
      <c r="K280" s="10">
        <v>-5.8638188084598903</v>
      </c>
      <c r="L280" s="10">
        <v>-5.8637856083309101</v>
      </c>
    </row>
    <row r="281" spans="1:12" hidden="1" x14ac:dyDescent="0.2">
      <c r="A281" s="10">
        <v>279</v>
      </c>
      <c r="B281" s="10">
        <v>2.8870348888100401</v>
      </c>
      <c r="C281" s="10">
        <v>0.68432916505062302</v>
      </c>
      <c r="D281" s="10">
        <v>0.92410327681410198</v>
      </c>
      <c r="E281" s="10">
        <v>12.702940061571001</v>
      </c>
      <c r="F281" s="10">
        <v>7.5896723185898005E-2</v>
      </c>
      <c r="G281" s="10">
        <v>0.170950568052056</v>
      </c>
      <c r="H281" s="10">
        <v>0.54040832154793195</v>
      </c>
      <c r="I281" s="10">
        <v>0</v>
      </c>
      <c r="J281" s="10">
        <v>1.4547044465647501</v>
      </c>
      <c r="K281" s="10">
        <v>-18.364769340947799</v>
      </c>
      <c r="L281" s="10">
        <v>-18.279274428018201</v>
      </c>
    </row>
    <row r="282" spans="1:12" hidden="1" x14ac:dyDescent="0.2">
      <c r="A282" s="10">
        <v>280</v>
      </c>
      <c r="B282" s="10">
        <v>1.62633894889381</v>
      </c>
      <c r="C282" s="10">
        <v>0.21154379820756899</v>
      </c>
      <c r="D282" s="10">
        <v>1</v>
      </c>
      <c r="E282" s="10">
        <v>1.3964512350943501</v>
      </c>
      <c r="F282" s="10">
        <v>0</v>
      </c>
      <c r="G282" s="10">
        <v>0</v>
      </c>
      <c r="H282" s="10">
        <v>0.66666666666666596</v>
      </c>
      <c r="I282" s="10">
        <v>0</v>
      </c>
      <c r="J282" s="10">
        <v>0.43735013412878299</v>
      </c>
      <c r="K282" s="10">
        <v>-10.4475819841341</v>
      </c>
      <c r="L282" s="10">
        <v>-10.4483527245188</v>
      </c>
    </row>
    <row r="283" spans="1:12" hidden="1" x14ac:dyDescent="0.2">
      <c r="A283" s="10">
        <v>281</v>
      </c>
      <c r="B283" s="10">
        <v>0</v>
      </c>
      <c r="C283" s="10">
        <v>0</v>
      </c>
      <c r="D283" s="10">
        <v>0.8</v>
      </c>
      <c r="E283" s="10">
        <v>0</v>
      </c>
      <c r="F283" s="10">
        <v>0.2</v>
      </c>
      <c r="G283" s="10">
        <v>0</v>
      </c>
      <c r="H283" s="10">
        <v>0.66666666666666596</v>
      </c>
      <c r="I283" s="10">
        <v>0</v>
      </c>
      <c r="J283" s="10">
        <v>0</v>
      </c>
      <c r="K283" s="10">
        <v>-10.0564175428149</v>
      </c>
      <c r="L283" s="10">
        <v>-10.0564175428149</v>
      </c>
    </row>
    <row r="284" spans="1:12" hidden="1" x14ac:dyDescent="0.2">
      <c r="A284" s="10">
        <v>282</v>
      </c>
      <c r="B284" s="10">
        <v>1.59240708116579</v>
      </c>
      <c r="C284" s="10">
        <v>0</v>
      </c>
      <c r="D284" s="10">
        <v>0.86613236872831401</v>
      </c>
      <c r="E284" s="10">
        <v>13.7991894444775</v>
      </c>
      <c r="F284" s="10">
        <v>0.13386763127168499</v>
      </c>
      <c r="G284" s="10">
        <v>0.86106515546372997</v>
      </c>
      <c r="H284" s="10">
        <v>0.34442524088899901</v>
      </c>
      <c r="I284" s="10">
        <v>1</v>
      </c>
      <c r="J284" s="10">
        <v>1.33942757673876</v>
      </c>
      <c r="K284" s="10">
        <v>-14.08692813993</v>
      </c>
      <c r="L284" s="10">
        <v>-12.6867102430783</v>
      </c>
    </row>
    <row r="285" spans="1:12" hidden="1" x14ac:dyDescent="0.2">
      <c r="A285" s="10">
        <v>283</v>
      </c>
      <c r="B285" s="10">
        <v>0.42788205031805199</v>
      </c>
      <c r="C285" s="10">
        <v>0.35477739791635199</v>
      </c>
      <c r="D285" s="10">
        <v>0.88998731078589699</v>
      </c>
      <c r="E285" s="10">
        <v>0.35016762924276001</v>
      </c>
      <c r="F285" s="10">
        <v>0.110012689214102</v>
      </c>
      <c r="G285" s="10">
        <v>0</v>
      </c>
      <c r="H285" s="10">
        <v>0.66666666666666596</v>
      </c>
      <c r="I285" s="10">
        <v>0</v>
      </c>
      <c r="J285" s="10">
        <v>0.28096444539020798</v>
      </c>
      <c r="K285" s="10">
        <v>-14.2573245832802</v>
      </c>
      <c r="L285" s="10">
        <v>-14.2573323259688</v>
      </c>
    </row>
    <row r="286" spans="1:12" hidden="1" x14ac:dyDescent="0.2">
      <c r="A286" s="10">
        <v>284</v>
      </c>
      <c r="B286" s="10">
        <v>1.3086426150022299</v>
      </c>
      <c r="C286" s="10">
        <v>0</v>
      </c>
      <c r="D286" s="10">
        <v>1</v>
      </c>
      <c r="E286" s="10">
        <v>0.76378162307963504</v>
      </c>
      <c r="F286" s="10">
        <v>0</v>
      </c>
      <c r="G286" s="10">
        <v>0</v>
      </c>
      <c r="H286" s="10">
        <v>0.66666666666666596</v>
      </c>
      <c r="I286" s="10">
        <v>0</v>
      </c>
      <c r="J286" s="10">
        <v>0.25734789708435302</v>
      </c>
      <c r="K286" s="10">
        <v>-12.716949933276</v>
      </c>
      <c r="L286" s="10">
        <v>-12.717101471099999</v>
      </c>
    </row>
    <row r="287" spans="1:12" hidden="1" x14ac:dyDescent="0.2">
      <c r="A287" s="10">
        <v>285</v>
      </c>
      <c r="B287" s="10">
        <v>0.63261730132329697</v>
      </c>
      <c r="C287" s="10">
        <v>0</v>
      </c>
      <c r="D287" s="10">
        <v>0.85068791645282704</v>
      </c>
      <c r="E287" s="10">
        <v>10.862976487708901</v>
      </c>
      <c r="F287" s="10">
        <v>0.14931208354717199</v>
      </c>
      <c r="G287" s="10">
        <v>2.17503842635635</v>
      </c>
      <c r="H287" s="10">
        <v>0.165665394307491</v>
      </c>
      <c r="I287" s="10">
        <v>1</v>
      </c>
      <c r="J287" s="10">
        <v>1.02551847540242</v>
      </c>
      <c r="K287" s="10">
        <v>-16.7648118297606</v>
      </c>
      <c r="L287" s="10">
        <v>-15.3919336790111</v>
      </c>
    </row>
    <row r="288" spans="1:12" hidden="1" x14ac:dyDescent="0.2">
      <c r="A288" s="10">
        <v>286</v>
      </c>
      <c r="B288" s="10">
        <v>2.4909442684939598</v>
      </c>
      <c r="C288" s="10">
        <v>0.24934528176868601</v>
      </c>
      <c r="D288" s="10">
        <v>0.99851671692256405</v>
      </c>
      <c r="E288" s="10">
        <v>1.13599669112575</v>
      </c>
      <c r="F288" s="10">
        <v>1.4832830774357199E-3</v>
      </c>
      <c r="G288" s="10">
        <v>0</v>
      </c>
      <c r="H288" s="10">
        <v>0.66666666666666596</v>
      </c>
      <c r="I288" s="10">
        <v>0</v>
      </c>
      <c r="J288" s="10">
        <v>0.62910882483578501</v>
      </c>
      <c r="K288" s="10">
        <v>-20.117846456944399</v>
      </c>
      <c r="L288" s="10">
        <v>-20.119521459102199</v>
      </c>
    </row>
    <row r="289" spans="1:12" hidden="1" x14ac:dyDescent="0.2">
      <c r="A289" s="10">
        <v>287</v>
      </c>
      <c r="B289" s="10">
        <v>0.22766323358450599</v>
      </c>
      <c r="C289" s="10">
        <v>0</v>
      </c>
      <c r="D289" s="10">
        <v>1</v>
      </c>
      <c r="E289" s="10">
        <v>0.12586411628697999</v>
      </c>
      <c r="F289" s="10">
        <v>0</v>
      </c>
      <c r="G289" s="10">
        <v>0</v>
      </c>
      <c r="H289" s="10">
        <v>0.66666666666666596</v>
      </c>
      <c r="I289" s="10">
        <v>0</v>
      </c>
      <c r="J289" s="10">
        <v>4.47705536521113E-2</v>
      </c>
      <c r="K289" s="10">
        <v>-7.0552231287266496</v>
      </c>
      <c r="L289" s="10">
        <v>-7.0559906089693696</v>
      </c>
    </row>
    <row r="290" spans="1:12" hidden="1" x14ac:dyDescent="0.2">
      <c r="A290" s="10">
        <v>288</v>
      </c>
      <c r="B290" s="10">
        <v>1.27983484515266</v>
      </c>
      <c r="C290" s="10">
        <v>0</v>
      </c>
      <c r="D290" s="10">
        <v>1</v>
      </c>
      <c r="E290" s="10">
        <v>1.66919603181924</v>
      </c>
      <c r="F290" s="10">
        <v>0</v>
      </c>
      <c r="G290" s="10">
        <v>0</v>
      </c>
      <c r="H290" s="10">
        <v>0.66666666666666596</v>
      </c>
      <c r="I290" s="10">
        <v>0</v>
      </c>
      <c r="J290" s="10">
        <v>0.251682775908039</v>
      </c>
      <c r="K290" s="10">
        <v>-9.9703759195597801</v>
      </c>
      <c r="L290" s="10">
        <v>-9.9704979357819496</v>
      </c>
    </row>
    <row r="291" spans="1:12" hidden="1" x14ac:dyDescent="0.2">
      <c r="A291" s="10">
        <v>289</v>
      </c>
      <c r="B291" s="10">
        <v>2.4669409085407401</v>
      </c>
      <c r="C291" s="10">
        <v>0</v>
      </c>
      <c r="D291" s="10">
        <v>1</v>
      </c>
      <c r="E291" s="10">
        <v>2.0936651360518002</v>
      </c>
      <c r="F291" s="10">
        <v>0</v>
      </c>
      <c r="G291" s="10">
        <v>0</v>
      </c>
      <c r="H291" s="10">
        <v>0.66666666666666596</v>
      </c>
      <c r="I291" s="10">
        <v>0</v>
      </c>
      <c r="J291" s="10">
        <v>0.48513020114604899</v>
      </c>
      <c r="K291" s="10">
        <v>-7.3313114005487003</v>
      </c>
      <c r="L291" s="10">
        <v>-7.3318413019902797</v>
      </c>
    </row>
    <row r="292" spans="1:12" hidden="1" x14ac:dyDescent="0.2">
      <c r="A292" s="10">
        <v>290</v>
      </c>
      <c r="B292" s="10">
        <v>0</v>
      </c>
      <c r="C292" s="10">
        <v>0</v>
      </c>
      <c r="D292" s="10">
        <v>1</v>
      </c>
      <c r="E292" s="10">
        <v>0</v>
      </c>
      <c r="F292" s="10">
        <v>0</v>
      </c>
      <c r="G292" s="10">
        <v>0</v>
      </c>
      <c r="H292" s="10">
        <v>1</v>
      </c>
      <c r="I292" s="10">
        <v>0</v>
      </c>
      <c r="J292" s="10">
        <v>0</v>
      </c>
      <c r="K292" s="10">
        <v>0</v>
      </c>
      <c r="L292" s="10">
        <v>0</v>
      </c>
    </row>
    <row r="293" spans="1:12" hidden="1" x14ac:dyDescent="0.2">
      <c r="A293" s="10">
        <v>291</v>
      </c>
      <c r="B293" s="10">
        <v>0</v>
      </c>
      <c r="C293" s="10">
        <v>0</v>
      </c>
      <c r="D293" s="10">
        <v>1</v>
      </c>
      <c r="E293" s="10">
        <v>0</v>
      </c>
      <c r="F293" s="10">
        <v>0</v>
      </c>
      <c r="G293" s="10">
        <v>0</v>
      </c>
      <c r="H293" s="10">
        <v>1</v>
      </c>
      <c r="I293" s="10">
        <v>0</v>
      </c>
      <c r="J293" s="10">
        <v>0</v>
      </c>
      <c r="K293" s="10">
        <v>0</v>
      </c>
      <c r="L293" s="10">
        <v>0</v>
      </c>
    </row>
    <row r="294" spans="1:12" hidden="1" x14ac:dyDescent="0.2">
      <c r="A294" s="10">
        <v>292</v>
      </c>
      <c r="B294" s="10">
        <v>0</v>
      </c>
      <c r="C294" s="10">
        <v>0</v>
      </c>
      <c r="D294" s="11">
        <v>1E-8</v>
      </c>
      <c r="E294" s="10">
        <v>0.41672187845727898</v>
      </c>
      <c r="F294" s="10">
        <v>0.99999998999999895</v>
      </c>
      <c r="G294" s="10">
        <v>0.93410256433217498</v>
      </c>
      <c r="H294" s="10">
        <v>0.329983988090431</v>
      </c>
      <c r="I294" s="10">
        <v>1</v>
      </c>
      <c r="J294" s="10">
        <v>0.231516314792334</v>
      </c>
      <c r="K294" s="10">
        <v>-11.519808696643601</v>
      </c>
      <c r="L294" s="10">
        <v>-11.519713421652099</v>
      </c>
    </row>
    <row r="295" spans="1:12" hidden="1" x14ac:dyDescent="0.2">
      <c r="A295" s="10">
        <v>293</v>
      </c>
      <c r="B295" s="10">
        <v>1.0840981487478301</v>
      </c>
      <c r="C295" s="10">
        <v>0</v>
      </c>
      <c r="D295" s="10">
        <v>1</v>
      </c>
      <c r="E295" s="10">
        <v>0.90218551894531995</v>
      </c>
      <c r="F295" s="10">
        <v>0</v>
      </c>
      <c r="G295" s="10">
        <v>0</v>
      </c>
      <c r="H295" s="10">
        <v>0.66666666666666596</v>
      </c>
      <c r="I295" s="10">
        <v>0</v>
      </c>
      <c r="J295" s="10">
        <v>0.21319065695626899</v>
      </c>
      <c r="K295" s="10">
        <v>-6.1856904482266497</v>
      </c>
      <c r="L295" s="10">
        <v>-6.1856712529671301</v>
      </c>
    </row>
    <row r="296" spans="1:12" hidden="1" x14ac:dyDescent="0.2">
      <c r="A296" s="10">
        <v>294</v>
      </c>
      <c r="B296" s="10">
        <v>0.338680546566899</v>
      </c>
      <c r="C296" s="10">
        <v>0.26830005043359001</v>
      </c>
      <c r="D296" s="10">
        <v>0.84219209120000005</v>
      </c>
      <c r="E296" s="10">
        <v>0.404156463588356</v>
      </c>
      <c r="F296" s="10">
        <v>0.15780790879999901</v>
      </c>
      <c r="G296" s="10">
        <v>-6.9788541154735997E-4</v>
      </c>
      <c r="H296" s="10">
        <v>0.66666666666666596</v>
      </c>
      <c r="I296" s="10">
        <v>0</v>
      </c>
      <c r="J296" s="10">
        <v>0.22757154391159901</v>
      </c>
      <c r="K296" s="10">
        <v>-11.797767160385501</v>
      </c>
      <c r="L296" s="10">
        <v>-11.798246532463001</v>
      </c>
    </row>
    <row r="297" spans="1:12" hidden="1" x14ac:dyDescent="0.2">
      <c r="A297" s="10">
        <v>295</v>
      </c>
      <c r="B297" s="10">
        <v>526.424487586429</v>
      </c>
      <c r="C297" s="10">
        <v>0</v>
      </c>
      <c r="D297" s="10">
        <v>0.78914206137382004</v>
      </c>
      <c r="E297" s="10">
        <v>0</v>
      </c>
      <c r="F297" s="10">
        <v>0.21085793862617899</v>
      </c>
      <c r="G297" s="10">
        <v>0</v>
      </c>
      <c r="H297" s="10">
        <v>0.66666666666666596</v>
      </c>
      <c r="I297" s="10">
        <v>0</v>
      </c>
      <c r="J297" s="10">
        <v>103.52271376539601</v>
      </c>
      <c r="K297" s="10">
        <v>-14.3032667148554</v>
      </c>
      <c r="L297" s="10">
        <v>-14.3033401833712</v>
      </c>
    </row>
    <row r="298" spans="1:12" hidden="1" x14ac:dyDescent="0.2">
      <c r="A298" s="10">
        <v>296</v>
      </c>
      <c r="B298" s="10">
        <v>0</v>
      </c>
      <c r="C298" s="10">
        <v>0</v>
      </c>
      <c r="D298" s="10">
        <v>0.52315218056556001</v>
      </c>
      <c r="E298" s="10">
        <v>2.1833560926200501</v>
      </c>
      <c r="F298" s="10">
        <v>0.47684781943443899</v>
      </c>
      <c r="G298" s="10">
        <v>2.6228345619875602</v>
      </c>
      <c r="H298" s="10">
        <v>0.130394739184097</v>
      </c>
      <c r="I298" s="10">
        <v>1</v>
      </c>
      <c r="J298" s="10">
        <v>0.57841517249971197</v>
      </c>
      <c r="K298" s="10">
        <v>-23.1429250941598</v>
      </c>
      <c r="L298" s="10">
        <v>-22.896649293583</v>
      </c>
    </row>
    <row r="299" spans="1:12" hidden="1" x14ac:dyDescent="0.2">
      <c r="A299" s="10">
        <v>297</v>
      </c>
      <c r="B299" s="10">
        <v>0.64749639797596603</v>
      </c>
      <c r="C299" s="10">
        <v>6.1116937341891601E-2</v>
      </c>
      <c r="D299" s="11">
        <v>1E-8</v>
      </c>
      <c r="E299" s="10">
        <v>1.4604800248526499</v>
      </c>
      <c r="F299" s="10">
        <v>0.99999998999999895</v>
      </c>
      <c r="G299" s="10">
        <v>0.17643800390040101</v>
      </c>
      <c r="H299" s="10">
        <v>0.53804118138366497</v>
      </c>
      <c r="I299" s="10">
        <v>0</v>
      </c>
      <c r="J299" s="10">
        <v>0.93872418448761996</v>
      </c>
      <c r="K299" s="10">
        <v>-16.477717420856202</v>
      </c>
      <c r="L299" s="10">
        <v>-16.477912635726401</v>
      </c>
    </row>
    <row r="300" spans="1:12" hidden="1" x14ac:dyDescent="0.2">
      <c r="A300" s="10">
        <v>298</v>
      </c>
      <c r="B300" s="10">
        <v>0</v>
      </c>
      <c r="C300" s="10">
        <v>0</v>
      </c>
      <c r="D300" s="10">
        <v>0.76379854643093803</v>
      </c>
      <c r="E300" s="10">
        <v>3.6345579052620902</v>
      </c>
      <c r="F300" s="10">
        <v>0.236201453569061</v>
      </c>
      <c r="G300" s="10">
        <v>2.65927477473311</v>
      </c>
      <c r="H300" s="10">
        <v>0.12789446552772499</v>
      </c>
      <c r="I300" s="10">
        <v>1</v>
      </c>
      <c r="J300" s="10">
        <v>0.47694627513878901</v>
      </c>
      <c r="K300" s="10">
        <v>-17.7779743559921</v>
      </c>
      <c r="L300" s="10">
        <v>-16.938566655296501</v>
      </c>
    </row>
    <row r="301" spans="1:12" hidden="1" x14ac:dyDescent="0.2">
      <c r="A301" s="10">
        <v>299</v>
      </c>
      <c r="B301" s="10">
        <v>0.98965305922704805</v>
      </c>
      <c r="C301" s="10">
        <v>0</v>
      </c>
      <c r="D301" s="10">
        <v>0.85701920308739798</v>
      </c>
      <c r="E301" s="10">
        <v>15.5455756587625</v>
      </c>
      <c r="F301" s="10">
        <v>0.14298079691260099</v>
      </c>
      <c r="G301" s="10">
        <v>2.1538235002716899</v>
      </c>
      <c r="H301" s="10">
        <v>0.16756809950138399</v>
      </c>
      <c r="I301" s="10">
        <v>0</v>
      </c>
      <c r="J301" s="10">
        <v>1.4294837671779299</v>
      </c>
      <c r="K301" s="10">
        <v>-19.7666360334382</v>
      </c>
      <c r="L301" s="10">
        <v>-18.126932276322901</v>
      </c>
    </row>
    <row r="302" spans="1:12" hidden="1" x14ac:dyDescent="0.2">
      <c r="A302" s="10">
        <v>300</v>
      </c>
      <c r="B302" s="10">
        <v>0</v>
      </c>
      <c r="C302" s="10">
        <v>0</v>
      </c>
      <c r="D302" s="10">
        <v>1</v>
      </c>
      <c r="E302" s="10">
        <v>0</v>
      </c>
      <c r="F302" s="10">
        <v>0</v>
      </c>
      <c r="G302" s="10">
        <v>0</v>
      </c>
      <c r="H302" s="10">
        <v>1</v>
      </c>
      <c r="I302" s="10">
        <v>0</v>
      </c>
      <c r="J302" s="10">
        <v>0</v>
      </c>
      <c r="K302" s="10">
        <v>0</v>
      </c>
      <c r="L302" s="10">
        <v>0</v>
      </c>
    </row>
    <row r="303" spans="1:12" hidden="1" x14ac:dyDescent="0.2">
      <c r="A303" s="10">
        <v>301</v>
      </c>
      <c r="B303" s="10">
        <v>1.50437223430151</v>
      </c>
      <c r="C303" s="10">
        <v>0.45774501406571</v>
      </c>
      <c r="D303" s="10">
        <v>0.85276616780770897</v>
      </c>
      <c r="E303" s="10">
        <v>1.4281468320298201</v>
      </c>
      <c r="F303" s="10">
        <v>0.14723383219229</v>
      </c>
      <c r="G303" s="10">
        <v>0</v>
      </c>
      <c r="H303" s="10">
        <v>0.66666666666666596</v>
      </c>
      <c r="I303" s="10">
        <v>0</v>
      </c>
      <c r="J303" s="10">
        <v>0.62952295274455505</v>
      </c>
      <c r="K303" s="10">
        <v>-15.0683883191855</v>
      </c>
      <c r="L303" s="10">
        <v>-15.0548528549552</v>
      </c>
    </row>
    <row r="304" spans="1:12" hidden="1" x14ac:dyDescent="0.2">
      <c r="A304" s="10">
        <v>302</v>
      </c>
      <c r="B304" s="10">
        <v>1.46838245588586</v>
      </c>
      <c r="C304" s="10">
        <v>0</v>
      </c>
      <c r="D304" s="10">
        <v>1</v>
      </c>
      <c r="E304" s="10">
        <v>1.3471260859410401</v>
      </c>
      <c r="F304" s="10">
        <v>0</v>
      </c>
      <c r="G304" s="10">
        <v>0</v>
      </c>
      <c r="H304" s="10">
        <v>0.66666666666666596</v>
      </c>
      <c r="I304" s="10">
        <v>0</v>
      </c>
      <c r="J304" s="10">
        <v>0.28876114288631899</v>
      </c>
      <c r="K304" s="10">
        <v>-9.3612048544953694</v>
      </c>
      <c r="L304" s="10">
        <v>-9.3616444595884296</v>
      </c>
    </row>
    <row r="305" spans="1:12" hidden="1" x14ac:dyDescent="0.2">
      <c r="A305" s="10">
        <v>303</v>
      </c>
      <c r="B305" s="10">
        <v>0.70934970980044498</v>
      </c>
      <c r="C305" s="10">
        <v>0</v>
      </c>
      <c r="D305" s="10">
        <v>1</v>
      </c>
      <c r="E305" s="10">
        <v>0.54380546631092896</v>
      </c>
      <c r="F305" s="10">
        <v>0</v>
      </c>
      <c r="G305" s="10">
        <v>0</v>
      </c>
      <c r="H305" s="10">
        <v>0.66666666666666596</v>
      </c>
      <c r="I305" s="10">
        <v>0</v>
      </c>
      <c r="J305" s="10">
        <v>0.13949542374808699</v>
      </c>
      <c r="K305" s="10">
        <v>-8.62874991584704</v>
      </c>
      <c r="L305" s="10">
        <v>-8.62936065354255</v>
      </c>
    </row>
    <row r="306" spans="1:12" hidden="1" x14ac:dyDescent="0.2">
      <c r="A306" s="10">
        <v>304</v>
      </c>
      <c r="B306" s="10">
        <v>1.2001354728070901</v>
      </c>
      <c r="C306" s="10">
        <v>0.24542386366890301</v>
      </c>
      <c r="D306" s="10">
        <v>1</v>
      </c>
      <c r="E306" s="10">
        <v>0.67593923565050296</v>
      </c>
      <c r="F306" s="10">
        <v>0</v>
      </c>
      <c r="G306" s="10">
        <v>0</v>
      </c>
      <c r="H306" s="10">
        <v>0.66666666666666596</v>
      </c>
      <c r="I306" s="10">
        <v>0</v>
      </c>
      <c r="J306" s="10">
        <v>0.37235873405689102</v>
      </c>
      <c r="K306" s="10">
        <v>-13.7919625130698</v>
      </c>
      <c r="L306" s="10">
        <v>-13.7920237393576</v>
      </c>
    </row>
    <row r="307" spans="1:12" hidden="1" x14ac:dyDescent="0.2">
      <c r="A307" s="10">
        <v>305</v>
      </c>
      <c r="B307" s="10">
        <v>0.26219584003418001</v>
      </c>
      <c r="C307" s="10">
        <v>0</v>
      </c>
      <c r="D307" s="10">
        <v>0.67333907174028895</v>
      </c>
      <c r="E307" s="10">
        <v>1.0699251839847801</v>
      </c>
      <c r="F307" s="10">
        <v>0.32666092825971099</v>
      </c>
      <c r="G307" s="10">
        <v>0.175292307535134</v>
      </c>
      <c r="H307" s="10">
        <v>0.53853299381047903</v>
      </c>
      <c r="I307" s="10">
        <v>0</v>
      </c>
      <c r="J307" s="10">
        <v>0.24573316603145701</v>
      </c>
      <c r="K307" s="10">
        <v>-12.593443257200899</v>
      </c>
      <c r="L307" s="10">
        <v>-12.4887867464638</v>
      </c>
    </row>
    <row r="308" spans="1:12" hidden="1" x14ac:dyDescent="0.2">
      <c r="A308" s="10">
        <v>306</v>
      </c>
      <c r="B308" s="10">
        <v>0</v>
      </c>
      <c r="C308" s="10">
        <v>0</v>
      </c>
      <c r="D308" s="10">
        <v>0.57968924040637904</v>
      </c>
      <c r="E308" s="10">
        <v>0.98010543798054905</v>
      </c>
      <c r="F308" s="10">
        <v>0.42031075959362002</v>
      </c>
      <c r="G308" s="10">
        <v>1.61945880386519</v>
      </c>
      <c r="H308" s="10">
        <v>0.22410894861398301</v>
      </c>
      <c r="I308" s="10">
        <v>1</v>
      </c>
      <c r="J308" s="10">
        <v>0.22886459313361601</v>
      </c>
      <c r="K308" s="10">
        <v>-12.8192329519862</v>
      </c>
      <c r="L308" s="10">
        <v>-12.564110524186001</v>
      </c>
    </row>
    <row r="309" spans="1:12" hidden="1" x14ac:dyDescent="0.2">
      <c r="A309" s="10">
        <v>307</v>
      </c>
      <c r="B309" s="10">
        <v>3.7609206032190601</v>
      </c>
      <c r="C309" s="10">
        <v>0</v>
      </c>
      <c r="D309" s="10">
        <v>1</v>
      </c>
      <c r="E309" s="10">
        <v>1.61046511791389</v>
      </c>
      <c r="F309" s="10">
        <v>0</v>
      </c>
      <c r="G309" s="10">
        <v>0</v>
      </c>
      <c r="H309" s="10">
        <v>0.66666666666666596</v>
      </c>
      <c r="I309" s="10">
        <v>0</v>
      </c>
      <c r="J309" s="10">
        <v>0.73959459767248403</v>
      </c>
      <c r="K309" s="10">
        <v>-12.8914725850029</v>
      </c>
      <c r="L309" s="10">
        <v>-12.8920291051021</v>
      </c>
    </row>
    <row r="310" spans="1:12" hidden="1" x14ac:dyDescent="0.2">
      <c r="A310" s="10">
        <v>308</v>
      </c>
      <c r="B310" s="10">
        <v>5.7465527305602802</v>
      </c>
      <c r="C310" s="10">
        <v>0.56162723407623705</v>
      </c>
      <c r="D310" s="10">
        <v>1</v>
      </c>
      <c r="E310" s="10">
        <v>1.17034806161685</v>
      </c>
      <c r="F310" s="10">
        <v>0</v>
      </c>
      <c r="G310" s="10">
        <v>0</v>
      </c>
      <c r="H310" s="10">
        <v>0.66666666666666596</v>
      </c>
      <c r="I310" s="10">
        <v>0</v>
      </c>
      <c r="J310" s="10">
        <v>1.44209494324014</v>
      </c>
      <c r="K310" s="10">
        <v>-23.313698112316398</v>
      </c>
      <c r="L310" s="10">
        <v>-23.315264550567601</v>
      </c>
    </row>
    <row r="311" spans="1:12" hidden="1" x14ac:dyDescent="0.2">
      <c r="A311" s="10">
        <v>309</v>
      </c>
      <c r="B311" s="10">
        <v>0.309249622601243</v>
      </c>
      <c r="C311" s="10">
        <v>1.9020678899024399E-2</v>
      </c>
      <c r="D311" s="11">
        <v>1E-8</v>
      </c>
      <c r="E311" s="10">
        <v>0.72493043967569504</v>
      </c>
      <c r="F311" s="10">
        <v>0.99999998999999895</v>
      </c>
      <c r="G311" s="10">
        <v>0.15459125360293</v>
      </c>
      <c r="H311" s="10">
        <v>0.54764835121891398</v>
      </c>
      <c r="I311" s="10">
        <v>0</v>
      </c>
      <c r="J311" s="10">
        <v>0.46356109463064699</v>
      </c>
      <c r="K311" s="10">
        <v>-20.402827941368798</v>
      </c>
      <c r="L311" s="10">
        <v>-20.403328343866999</v>
      </c>
    </row>
    <row r="312" spans="1:12" hidden="1" x14ac:dyDescent="0.2">
      <c r="A312" s="10">
        <v>310</v>
      </c>
      <c r="B312" s="10">
        <v>0.34913943254520902</v>
      </c>
      <c r="C312" s="10">
        <v>0</v>
      </c>
      <c r="D312" s="10">
        <v>1</v>
      </c>
      <c r="E312" s="10">
        <v>0.145586628680581</v>
      </c>
      <c r="F312" s="10">
        <v>0</v>
      </c>
      <c r="G312" s="10">
        <v>0</v>
      </c>
      <c r="H312" s="10">
        <v>0.66666666666666596</v>
      </c>
      <c r="I312" s="10">
        <v>0</v>
      </c>
      <c r="J312" s="10">
        <v>6.8659156995724696E-2</v>
      </c>
      <c r="K312" s="10">
        <v>-11.6607866719401</v>
      </c>
      <c r="L312" s="10">
        <v>-11.6617029958124</v>
      </c>
    </row>
    <row r="313" spans="1:12" hidden="1" x14ac:dyDescent="0.2">
      <c r="A313" s="10">
        <v>311</v>
      </c>
      <c r="B313" s="10">
        <v>5.61828910892919</v>
      </c>
      <c r="C313" s="10">
        <v>4.88897944215966</v>
      </c>
      <c r="D313" s="10">
        <v>0.87574051810421905</v>
      </c>
      <c r="E313" s="10">
        <v>5.1827241115177403</v>
      </c>
      <c r="F313" s="10">
        <v>0.12425948189578</v>
      </c>
      <c r="G313" s="10">
        <v>0</v>
      </c>
      <c r="H313" s="10">
        <v>0.66666666666666596</v>
      </c>
      <c r="I313" s="10">
        <v>0</v>
      </c>
      <c r="J313" s="10">
        <v>3.84127781330458</v>
      </c>
      <c r="K313" s="10">
        <v>-27.581313433401601</v>
      </c>
      <c r="L313" s="10">
        <v>-27.581361495273399</v>
      </c>
    </row>
    <row r="314" spans="1:12" hidden="1" x14ac:dyDescent="0.2">
      <c r="A314" s="10">
        <v>312</v>
      </c>
      <c r="B314" s="10">
        <v>0</v>
      </c>
      <c r="C314" s="10">
        <v>0</v>
      </c>
      <c r="D314" s="10">
        <v>0.72180291463049095</v>
      </c>
      <c r="E314" s="10">
        <v>2.7073527411284699</v>
      </c>
      <c r="F314" s="10">
        <v>0.27819708536950799</v>
      </c>
      <c r="G314" s="10">
        <v>1.68239825882523</v>
      </c>
      <c r="H314" s="10">
        <v>0.21648598301107</v>
      </c>
      <c r="I314" s="10">
        <v>0</v>
      </c>
      <c r="J314" s="10">
        <v>0.41843954622167601</v>
      </c>
      <c r="K314" s="10">
        <v>-16.237988090816099</v>
      </c>
      <c r="L314" s="10">
        <v>-15.876690611263101</v>
      </c>
    </row>
    <row r="315" spans="1:12" hidden="1" x14ac:dyDescent="0.2">
      <c r="A315" s="10">
        <v>313</v>
      </c>
      <c r="B315" s="10">
        <v>1.5250442863907301</v>
      </c>
      <c r="C315" s="10">
        <v>0</v>
      </c>
      <c r="D315" s="10">
        <v>1</v>
      </c>
      <c r="E315" s="10">
        <v>1.0317931064645101</v>
      </c>
      <c r="F315" s="10">
        <v>0</v>
      </c>
      <c r="G315" s="10">
        <v>0</v>
      </c>
      <c r="H315" s="10">
        <v>0.66666666666666596</v>
      </c>
      <c r="I315" s="10">
        <v>0</v>
      </c>
      <c r="J315" s="10">
        <v>0.29990383590136499</v>
      </c>
      <c r="K315" s="10">
        <v>-12.1297430438209</v>
      </c>
      <c r="L315" s="10">
        <v>-12.1308630734963</v>
      </c>
    </row>
    <row r="316" spans="1:12" hidden="1" x14ac:dyDescent="0.2">
      <c r="A316" s="10">
        <v>314</v>
      </c>
      <c r="B316" s="10">
        <v>3.1137625734279402</v>
      </c>
      <c r="C316" s="10">
        <v>0</v>
      </c>
      <c r="D316" s="10">
        <v>0.87573067466005705</v>
      </c>
      <c r="E316" s="10">
        <v>22.812190118684601</v>
      </c>
      <c r="F316" s="10">
        <v>0.12426932533994201</v>
      </c>
      <c r="G316" s="10">
        <v>1.0554930752401701</v>
      </c>
      <c r="H316" s="10">
        <v>0.30758232661985402</v>
      </c>
      <c r="I316" s="10">
        <v>1</v>
      </c>
      <c r="J316" s="10">
        <v>2.1872773503906102</v>
      </c>
      <c r="K316" s="10">
        <v>-21.4890165937252</v>
      </c>
      <c r="L316" s="10">
        <v>-19.760154867174901</v>
      </c>
    </row>
    <row r="317" spans="1:12" hidden="1" x14ac:dyDescent="0.2">
      <c r="A317" s="10">
        <v>315</v>
      </c>
      <c r="B317" s="10">
        <v>5.5536785247528604</v>
      </c>
      <c r="C317" s="10">
        <v>0</v>
      </c>
      <c r="D317" s="10">
        <v>1</v>
      </c>
      <c r="E317" s="10">
        <v>2.6360875882707901</v>
      </c>
      <c r="F317" s="10">
        <v>0</v>
      </c>
      <c r="G317" s="10">
        <v>0</v>
      </c>
      <c r="H317" s="10">
        <v>0.66666666666666596</v>
      </c>
      <c r="I317" s="10">
        <v>0</v>
      </c>
      <c r="J317" s="10">
        <v>1.0921450005089699</v>
      </c>
      <c r="K317" s="10">
        <v>-13.756493387430901</v>
      </c>
      <c r="L317" s="10">
        <v>-13.7564663747136</v>
      </c>
    </row>
    <row r="318" spans="1:12" hidden="1" x14ac:dyDescent="0.2">
      <c r="A318" s="10">
        <v>316</v>
      </c>
      <c r="B318" s="10">
        <v>1.6585783989553999</v>
      </c>
      <c r="C318" s="10">
        <v>0</v>
      </c>
      <c r="D318" s="10">
        <v>1</v>
      </c>
      <c r="E318" s="10">
        <v>1.5188923891138599</v>
      </c>
      <c r="F318" s="10">
        <v>0</v>
      </c>
      <c r="G318" s="10">
        <v>0</v>
      </c>
      <c r="H318" s="10">
        <v>0.66666666666666596</v>
      </c>
      <c r="I318" s="10">
        <v>0</v>
      </c>
      <c r="J318" s="10">
        <v>0.32616365860894603</v>
      </c>
      <c r="K318" s="10">
        <v>-6.1641405181611697</v>
      </c>
      <c r="L318" s="10">
        <v>-6.16400827237947</v>
      </c>
    </row>
    <row r="319" spans="1:12" hidden="1" x14ac:dyDescent="0.2">
      <c r="A319" s="10">
        <v>317</v>
      </c>
      <c r="B319" s="10">
        <v>2.86660407852865</v>
      </c>
      <c r="C319" s="10">
        <v>0</v>
      </c>
      <c r="D319" s="10">
        <v>1</v>
      </c>
      <c r="E319" s="10">
        <v>2.32941608395311</v>
      </c>
      <c r="F319" s="10">
        <v>0</v>
      </c>
      <c r="G319" s="10">
        <v>0</v>
      </c>
      <c r="H319" s="10">
        <v>0.66666666666666596</v>
      </c>
      <c r="I319" s="10">
        <v>0</v>
      </c>
      <c r="J319" s="10">
        <v>0.56372497955182299</v>
      </c>
      <c r="K319" s="10">
        <v>-10.2137629814052</v>
      </c>
      <c r="L319" s="10">
        <v>-10.213734360314</v>
      </c>
    </row>
    <row r="320" spans="1:12" hidden="1" x14ac:dyDescent="0.2">
      <c r="A320" s="10">
        <v>318</v>
      </c>
      <c r="B320" s="10">
        <v>0</v>
      </c>
      <c r="C320" s="10">
        <v>0</v>
      </c>
      <c r="D320" s="10">
        <v>9.7606515320000599E-4</v>
      </c>
      <c r="E320" s="10">
        <v>2.0719233702009698</v>
      </c>
      <c r="F320" s="10">
        <v>0.99902393484679997</v>
      </c>
      <c r="G320" s="10">
        <v>2.2866549297680301</v>
      </c>
      <c r="H320" s="10">
        <v>0.15602468784621801</v>
      </c>
      <c r="I320" s="10">
        <v>0</v>
      </c>
      <c r="J320" s="10">
        <v>1.1499656962303999</v>
      </c>
      <c r="K320" s="10">
        <v>-17.272216649340301</v>
      </c>
      <c r="L320" s="10">
        <v>-17.272462370421302</v>
      </c>
    </row>
    <row r="321" spans="1:12" hidden="1" x14ac:dyDescent="0.2">
      <c r="A321" s="10">
        <v>319</v>
      </c>
      <c r="B321" s="10">
        <v>3.71228191267934</v>
      </c>
      <c r="C321" s="10">
        <v>0</v>
      </c>
      <c r="D321" s="10">
        <v>1</v>
      </c>
      <c r="E321" s="10">
        <v>2.3786489125155601</v>
      </c>
      <c r="F321" s="10">
        <v>0</v>
      </c>
      <c r="G321" s="10">
        <v>0</v>
      </c>
      <c r="H321" s="10">
        <v>0.66666666666666596</v>
      </c>
      <c r="I321" s="10">
        <v>0</v>
      </c>
      <c r="J321" s="10">
        <v>0.73002967552808995</v>
      </c>
      <c r="K321" s="10">
        <v>-19.493924553505</v>
      </c>
      <c r="L321" s="10">
        <v>-19.493926982676101</v>
      </c>
    </row>
    <row r="322" spans="1:12" hidden="1" x14ac:dyDescent="0.2">
      <c r="A322" s="10">
        <v>320</v>
      </c>
      <c r="B322" s="10">
        <v>2.9518680782575002</v>
      </c>
      <c r="C322" s="10">
        <v>0.32730797424903801</v>
      </c>
      <c r="D322" s="10">
        <v>1</v>
      </c>
      <c r="E322" s="10">
        <v>1.5235298965984101</v>
      </c>
      <c r="F322" s="10">
        <v>0</v>
      </c>
      <c r="G322" s="10">
        <v>0</v>
      </c>
      <c r="H322" s="10">
        <v>0.66666666666666596</v>
      </c>
      <c r="I322" s="10">
        <v>0</v>
      </c>
      <c r="J322" s="10">
        <v>0.76233339463114802</v>
      </c>
      <c r="K322" s="10">
        <v>-15.842050444898501</v>
      </c>
      <c r="L322" s="10">
        <v>-15.8425278179065</v>
      </c>
    </row>
    <row r="323" spans="1:12" hidden="1" x14ac:dyDescent="0.2">
      <c r="A323" s="10">
        <v>321</v>
      </c>
      <c r="B323" s="10">
        <v>1.0421863551582</v>
      </c>
      <c r="C323" s="10">
        <v>0</v>
      </c>
      <c r="D323" s="10">
        <v>1</v>
      </c>
      <c r="E323" s="10">
        <v>0.79142235005625905</v>
      </c>
      <c r="F323" s="10">
        <v>0</v>
      </c>
      <c r="G323" s="10">
        <v>0</v>
      </c>
      <c r="H323" s="10">
        <v>0.66666666666666596</v>
      </c>
      <c r="I323" s="10">
        <v>0</v>
      </c>
      <c r="J323" s="10">
        <v>0.204948596198293</v>
      </c>
      <c r="K323" s="10">
        <v>-9.7814871909006893</v>
      </c>
      <c r="L323" s="10">
        <v>-9.7825416664831408</v>
      </c>
    </row>
    <row r="324" spans="1:12" hidden="1" x14ac:dyDescent="0.2">
      <c r="A324" s="10">
        <v>322</v>
      </c>
      <c r="B324" s="10">
        <v>0.51463391745526099</v>
      </c>
      <c r="C324" s="10">
        <v>0</v>
      </c>
      <c r="D324" s="10">
        <v>1</v>
      </c>
      <c r="E324" s="10">
        <v>0.28302114554233399</v>
      </c>
      <c r="F324" s="10">
        <v>0</v>
      </c>
      <c r="G324" s="10">
        <v>0</v>
      </c>
      <c r="H324" s="10">
        <v>0.66666666666666596</v>
      </c>
      <c r="I324" s="10">
        <v>0</v>
      </c>
      <c r="J324" s="10">
        <v>0.101204068174998</v>
      </c>
      <c r="K324" s="10">
        <v>-8.6173564862385597</v>
      </c>
      <c r="L324" s="10">
        <v>-8.6178095319585104</v>
      </c>
    </row>
    <row r="325" spans="1:12" hidden="1" x14ac:dyDescent="0.2">
      <c r="A325" s="10">
        <v>323</v>
      </c>
      <c r="B325" s="10">
        <v>0.697652841983885</v>
      </c>
      <c r="C325" s="10">
        <v>3.4229719179403997E-2</v>
      </c>
      <c r="D325" s="11">
        <v>1E-8</v>
      </c>
      <c r="E325" s="10">
        <v>0.68939971615976603</v>
      </c>
      <c r="F325" s="10">
        <v>0.99999998999999895</v>
      </c>
      <c r="G325" s="10">
        <v>0</v>
      </c>
      <c r="H325" s="10">
        <v>0.66666666666666596</v>
      </c>
      <c r="I325" s="10">
        <v>0</v>
      </c>
      <c r="J325" s="10">
        <v>0.52020192966730805</v>
      </c>
      <c r="K325" s="10">
        <v>-15.8787297595072</v>
      </c>
      <c r="L325" s="10">
        <v>-15.8793554313401</v>
      </c>
    </row>
    <row r="326" spans="1:12" hidden="1" x14ac:dyDescent="0.2">
      <c r="A326" s="10">
        <v>324</v>
      </c>
      <c r="B326" s="10">
        <v>0</v>
      </c>
      <c r="C326" s="10">
        <v>0</v>
      </c>
      <c r="D326" s="10">
        <v>0.75</v>
      </c>
      <c r="E326" s="10">
        <v>0</v>
      </c>
      <c r="F326" s="10">
        <v>0.25</v>
      </c>
      <c r="G326" s="10">
        <v>0</v>
      </c>
      <c r="H326" s="10">
        <v>0.66666666666666596</v>
      </c>
      <c r="I326" s="10">
        <v>0</v>
      </c>
      <c r="J326" s="10">
        <v>0</v>
      </c>
      <c r="K326" s="10">
        <v>-9.9619981892665006</v>
      </c>
      <c r="L326" s="10">
        <v>-9.9619981892665006</v>
      </c>
    </row>
    <row r="327" spans="1:12" hidden="1" x14ac:dyDescent="0.2">
      <c r="A327" s="10">
        <v>325</v>
      </c>
      <c r="B327" s="10">
        <v>1.54703000607362</v>
      </c>
      <c r="C327" s="10">
        <v>0</v>
      </c>
      <c r="D327" s="10">
        <v>1</v>
      </c>
      <c r="E327" s="10">
        <v>1.0259961392072099</v>
      </c>
      <c r="F327" s="10">
        <v>0</v>
      </c>
      <c r="G327" s="10">
        <v>0</v>
      </c>
      <c r="H327" s="10">
        <v>0.66666666666666596</v>
      </c>
      <c r="I327" s="10">
        <v>0</v>
      </c>
      <c r="J327" s="10">
        <v>0.304227383569319</v>
      </c>
      <c r="K327" s="10">
        <v>-11.3283551024314</v>
      </c>
      <c r="L327" s="10">
        <v>-11.3289565614427</v>
      </c>
    </row>
    <row r="328" spans="1:12" hidden="1" x14ac:dyDescent="0.2">
      <c r="A328" s="10">
        <v>326</v>
      </c>
      <c r="B328" s="10">
        <v>2.21548052905634</v>
      </c>
      <c r="C328" s="10">
        <v>0.204858879115077</v>
      </c>
      <c r="D328" s="10">
        <v>1</v>
      </c>
      <c r="E328" s="10">
        <v>1.53743522599993</v>
      </c>
      <c r="F328" s="10">
        <v>0</v>
      </c>
      <c r="G328" s="10">
        <v>0</v>
      </c>
      <c r="H328" s="10">
        <v>0.66666666666666596</v>
      </c>
      <c r="I328" s="10">
        <v>0</v>
      </c>
      <c r="J328" s="10">
        <v>0.54949241287697403</v>
      </c>
      <c r="K328" s="10">
        <v>-13.968624343442199</v>
      </c>
      <c r="L328" s="10">
        <v>-13.969821665589199</v>
      </c>
    </row>
    <row r="329" spans="1:12" hidden="1" x14ac:dyDescent="0.2">
      <c r="A329" s="10">
        <v>327</v>
      </c>
      <c r="B329" s="10">
        <v>0.288953959551082</v>
      </c>
      <c r="C329" s="10">
        <v>0.144476979775541</v>
      </c>
      <c r="D329" s="10">
        <v>0.5</v>
      </c>
      <c r="E329" s="10">
        <v>0.43343093932662302</v>
      </c>
      <c r="F329" s="10">
        <v>0.5</v>
      </c>
      <c r="G329" s="10">
        <v>-9.7432502233729603E-4</v>
      </c>
      <c r="H329" s="10">
        <v>0.66666666666666596</v>
      </c>
      <c r="I329" s="10">
        <v>0</v>
      </c>
      <c r="J329" s="10">
        <v>0.21735639446021399</v>
      </c>
      <c r="K329" s="10">
        <v>-12.7231011097465</v>
      </c>
      <c r="L329" s="10">
        <v>-12.723472528963899</v>
      </c>
    </row>
    <row r="330" spans="1:12" hidden="1" x14ac:dyDescent="0.2">
      <c r="A330" s="10">
        <v>328</v>
      </c>
      <c r="B330" s="10">
        <v>0</v>
      </c>
      <c r="C330" s="10">
        <v>0</v>
      </c>
      <c r="D330" s="11">
        <v>1E-8</v>
      </c>
      <c r="E330" s="10">
        <v>0.99915189852908903</v>
      </c>
      <c r="F330" s="10">
        <v>0.99999998999999895</v>
      </c>
      <c r="G330" s="10">
        <v>1.42600834173524</v>
      </c>
      <c r="H330" s="10">
        <v>0.24945388688026801</v>
      </c>
      <c r="I330" s="10">
        <v>0</v>
      </c>
      <c r="J330" s="10">
        <v>0.55509436250761501</v>
      </c>
      <c r="K330" s="10">
        <v>-17.888242141774501</v>
      </c>
      <c r="L330" s="10">
        <v>-17.8879514859008</v>
      </c>
    </row>
    <row r="331" spans="1:12" hidden="1" x14ac:dyDescent="0.2">
      <c r="A331" s="10">
        <v>329</v>
      </c>
      <c r="B331" s="10">
        <v>5.7845043380710797</v>
      </c>
      <c r="C331" s="10">
        <v>0</v>
      </c>
      <c r="D331" s="10">
        <v>1</v>
      </c>
      <c r="E331" s="10">
        <v>3.4781666397381099</v>
      </c>
      <c r="F331" s="10">
        <v>0</v>
      </c>
      <c r="G331" s="10">
        <v>0</v>
      </c>
      <c r="H331" s="10">
        <v>0.66666666666666596</v>
      </c>
      <c r="I331" s="10">
        <v>0</v>
      </c>
      <c r="J331" s="10">
        <v>1.13753748350566</v>
      </c>
      <c r="K331" s="10">
        <v>-12.388454327686899</v>
      </c>
      <c r="L331" s="10">
        <v>-12.389544680305001</v>
      </c>
    </row>
    <row r="332" spans="1:12" hidden="1" x14ac:dyDescent="0.2">
      <c r="A332" s="10">
        <v>330</v>
      </c>
      <c r="B332" s="10">
        <v>22.8966661096891</v>
      </c>
      <c r="C332" s="10">
        <v>1.7917378195062601</v>
      </c>
      <c r="D332" s="10">
        <v>0.75850107109533405</v>
      </c>
      <c r="E332" s="10">
        <v>1.70575125605954</v>
      </c>
      <c r="F332" s="10">
        <v>0.24149892890466501</v>
      </c>
      <c r="G332" s="10">
        <v>0</v>
      </c>
      <c r="H332" s="10">
        <v>0.66666666666666596</v>
      </c>
      <c r="I332" s="10">
        <v>0</v>
      </c>
      <c r="J332" s="10">
        <v>5.4865787081784196</v>
      </c>
      <c r="K332" s="10">
        <v>-23.845497421006101</v>
      </c>
      <c r="L332" s="10">
        <v>-23.846417817682799</v>
      </c>
    </row>
    <row r="333" spans="1:12" hidden="1" x14ac:dyDescent="0.2">
      <c r="A333" s="10">
        <v>331</v>
      </c>
      <c r="B333" s="10">
        <v>0.34290796886643898</v>
      </c>
      <c r="C333" s="10">
        <v>0</v>
      </c>
      <c r="D333" s="10">
        <v>0.85150153709324194</v>
      </c>
      <c r="E333" s="10">
        <v>9.4864635256968199</v>
      </c>
      <c r="F333" s="10">
        <v>0.148498462906757</v>
      </c>
      <c r="G333" s="10">
        <v>2.1799189884675898</v>
      </c>
      <c r="H333" s="10">
        <v>0.16523092111407101</v>
      </c>
      <c r="I333" s="10">
        <v>1</v>
      </c>
      <c r="J333" s="10">
        <v>0.85007293480749502</v>
      </c>
      <c r="K333" s="10">
        <v>-14.627516092252</v>
      </c>
      <c r="L333" s="10">
        <v>-13.427467880346301</v>
      </c>
    </row>
    <row r="334" spans="1:12" hidden="1" x14ac:dyDescent="0.2">
      <c r="A334" s="10">
        <v>332</v>
      </c>
      <c r="B334" s="10">
        <v>48.127079102661803</v>
      </c>
      <c r="C334" s="10">
        <v>0</v>
      </c>
      <c r="D334" s="10">
        <v>0.77177336103386196</v>
      </c>
      <c r="E334" s="10">
        <v>0</v>
      </c>
      <c r="F334" s="10">
        <v>0.22822663896613701</v>
      </c>
      <c r="G334" s="10">
        <v>0</v>
      </c>
      <c r="H334" s="10">
        <v>0.66666666666666596</v>
      </c>
      <c r="I334" s="10">
        <v>0</v>
      </c>
      <c r="J334" s="10">
        <v>9.4643124546736708</v>
      </c>
      <c r="K334" s="10">
        <v>-14.920465916500101</v>
      </c>
      <c r="L334" s="10">
        <v>-14.921279069458899</v>
      </c>
    </row>
    <row r="335" spans="1:12" hidden="1" x14ac:dyDescent="0.2">
      <c r="A335" s="10">
        <v>333</v>
      </c>
      <c r="B335" s="10">
        <v>0.232908176327418</v>
      </c>
      <c r="C335" s="10">
        <v>0</v>
      </c>
      <c r="D335" s="10">
        <v>0.87795223523254595</v>
      </c>
      <c r="E335" s="10">
        <v>15.6834383883043</v>
      </c>
      <c r="F335" s="10">
        <v>0.12204776476745299</v>
      </c>
      <c r="G335" s="10">
        <v>3.0732974441821899</v>
      </c>
      <c r="H335" s="10">
        <v>0.102746643600441</v>
      </c>
      <c r="I335" s="10">
        <v>1</v>
      </c>
      <c r="J335" s="10">
        <v>1.1092258814809499</v>
      </c>
      <c r="K335" s="10">
        <v>-14.551856221191899</v>
      </c>
      <c r="L335" s="10">
        <v>-12.965999843589101</v>
      </c>
    </row>
    <row r="336" spans="1:12" hidden="1" x14ac:dyDescent="0.2">
      <c r="A336" s="10">
        <v>334</v>
      </c>
      <c r="B336" s="10">
        <v>1.1649309746787699</v>
      </c>
      <c r="C336" s="10">
        <v>0.260759482055331</v>
      </c>
      <c r="D336" s="10">
        <v>1</v>
      </c>
      <c r="E336" s="10">
        <v>0.72736755636472605</v>
      </c>
      <c r="F336" s="10">
        <v>0</v>
      </c>
      <c r="G336" s="10">
        <v>0</v>
      </c>
      <c r="H336" s="10">
        <v>0.66666666666666596</v>
      </c>
      <c r="I336" s="10">
        <v>0</v>
      </c>
      <c r="J336" s="10">
        <v>0.37395562117437697</v>
      </c>
      <c r="K336" s="10">
        <v>-16.4779368903896</v>
      </c>
      <c r="L336" s="10">
        <v>-16.478225704284601</v>
      </c>
    </row>
    <row r="337" spans="1:12" hidden="1" x14ac:dyDescent="0.2">
      <c r="A337" s="10">
        <v>335</v>
      </c>
      <c r="B337" s="10">
        <v>2.6728741936098301</v>
      </c>
      <c r="C337" s="10">
        <v>0.57787032982567099</v>
      </c>
      <c r="D337" s="10">
        <v>1</v>
      </c>
      <c r="E337" s="10">
        <v>1.00134095428197</v>
      </c>
      <c r="F337" s="10">
        <v>0</v>
      </c>
      <c r="G337" s="10">
        <v>0</v>
      </c>
      <c r="H337" s="10">
        <v>0.66666666666666596</v>
      </c>
      <c r="I337" s="10">
        <v>0</v>
      </c>
      <c r="J337" s="10">
        <v>0.84667234933944502</v>
      </c>
      <c r="K337" s="10">
        <v>-19.468945940692599</v>
      </c>
      <c r="L337" s="10">
        <v>-19.46962187402</v>
      </c>
    </row>
    <row r="338" spans="1:12" hidden="1" x14ac:dyDescent="0.2">
      <c r="A338" s="10">
        <v>336</v>
      </c>
      <c r="B338" s="10">
        <v>0</v>
      </c>
      <c r="C338" s="10">
        <v>0</v>
      </c>
      <c r="D338" s="10">
        <v>1</v>
      </c>
      <c r="E338" s="10">
        <v>0</v>
      </c>
      <c r="F338" s="10">
        <v>0</v>
      </c>
      <c r="G338" s="10">
        <v>0</v>
      </c>
      <c r="H338" s="10">
        <v>1</v>
      </c>
      <c r="I338" s="10">
        <v>0</v>
      </c>
      <c r="J338" s="10">
        <v>0</v>
      </c>
      <c r="K338" s="10">
        <v>0</v>
      </c>
      <c r="L338" s="10">
        <v>0</v>
      </c>
    </row>
    <row r="339" spans="1:12" hidden="1" x14ac:dyDescent="0.2">
      <c r="A339" s="10">
        <v>337</v>
      </c>
      <c r="B339" s="10">
        <v>0</v>
      </c>
      <c r="C339" s="10">
        <v>0</v>
      </c>
      <c r="D339" s="10">
        <v>1</v>
      </c>
      <c r="E339" s="10">
        <v>0</v>
      </c>
      <c r="F339" s="10">
        <v>0</v>
      </c>
      <c r="G339" s="10">
        <v>0</v>
      </c>
      <c r="H339" s="10">
        <v>1</v>
      </c>
      <c r="I339" s="10">
        <v>0</v>
      </c>
      <c r="J339" s="10">
        <v>0</v>
      </c>
      <c r="K339" s="10">
        <v>0</v>
      </c>
      <c r="L339" s="10">
        <v>0</v>
      </c>
    </row>
    <row r="340" spans="1:12" hidden="1" x14ac:dyDescent="0.2">
      <c r="A340" s="10">
        <v>338</v>
      </c>
      <c r="B340" s="10">
        <v>0</v>
      </c>
      <c r="C340" s="10">
        <v>0</v>
      </c>
      <c r="D340" s="10">
        <v>1.2419552485957001E-2</v>
      </c>
      <c r="E340" s="10">
        <v>7.3508377323305902</v>
      </c>
      <c r="F340" s="10">
        <v>0.98758044751404195</v>
      </c>
      <c r="G340" s="10">
        <v>1.7558230062847799</v>
      </c>
      <c r="H340" s="10">
        <v>0.20794894414746501</v>
      </c>
      <c r="I340" s="10">
        <v>0</v>
      </c>
      <c r="J340" s="10">
        <v>4.0331522990348798</v>
      </c>
      <c r="K340" s="10">
        <v>-12.0567595328361</v>
      </c>
      <c r="L340" s="10">
        <v>-11.996054408832</v>
      </c>
    </row>
    <row r="341" spans="1:12" hidden="1" x14ac:dyDescent="0.2">
      <c r="A341" s="10">
        <v>339</v>
      </c>
      <c r="B341" s="10">
        <v>0</v>
      </c>
      <c r="C341" s="10">
        <v>0</v>
      </c>
      <c r="D341" s="10">
        <v>0.06</v>
      </c>
      <c r="E341" s="10">
        <v>0.94240258692790102</v>
      </c>
      <c r="F341" s="10">
        <v>0.93999999999999895</v>
      </c>
      <c r="G341" s="10">
        <v>1.17082952528203</v>
      </c>
      <c r="H341" s="10">
        <v>0.28795670073866603</v>
      </c>
      <c r="I341" s="10">
        <v>0</v>
      </c>
      <c r="J341" s="10">
        <v>0.49215242153326</v>
      </c>
      <c r="K341" s="10">
        <v>-15.224709510953501</v>
      </c>
      <c r="L341" s="10">
        <v>-15.2213207804941</v>
      </c>
    </row>
    <row r="342" spans="1:12" hidden="1" x14ac:dyDescent="0.2">
      <c r="A342" s="10">
        <v>340</v>
      </c>
      <c r="B342" s="10">
        <v>1.71718028187431</v>
      </c>
      <c r="C342" s="10">
        <v>0.95799219503982902</v>
      </c>
      <c r="D342" s="10">
        <v>0.80984638357147798</v>
      </c>
      <c r="E342" s="10">
        <v>2.0929424602020701</v>
      </c>
      <c r="F342" s="10">
        <v>0.19015361642852099</v>
      </c>
      <c r="G342" s="10">
        <v>-1.98950111066057</v>
      </c>
      <c r="H342" s="10">
        <v>0.66666666666666596</v>
      </c>
      <c r="I342" s="10">
        <v>0</v>
      </c>
      <c r="J342" s="10">
        <v>0.98981464373445804</v>
      </c>
      <c r="K342" s="10">
        <v>-20.496374144661701</v>
      </c>
      <c r="L342" s="10">
        <v>-20.497960127686099</v>
      </c>
    </row>
    <row r="343" spans="1:12" hidden="1" x14ac:dyDescent="0.2">
      <c r="A343" s="10">
        <v>341</v>
      </c>
      <c r="B343" s="10">
        <v>2.4923372650274298</v>
      </c>
      <c r="C343" s="10">
        <v>1.8722842713644501</v>
      </c>
      <c r="D343" s="10">
        <v>0.92784915918225996</v>
      </c>
      <c r="E343" s="10">
        <v>1.8930371259347201</v>
      </c>
      <c r="F343" s="10">
        <v>7.2150840817739995E-2</v>
      </c>
      <c r="G343" s="10">
        <v>0</v>
      </c>
      <c r="H343" s="10">
        <v>0.66666666666666596</v>
      </c>
      <c r="I343" s="10">
        <v>0</v>
      </c>
      <c r="J343" s="10">
        <v>1.5311329572182999</v>
      </c>
      <c r="K343" s="10">
        <v>-20.536249088020998</v>
      </c>
      <c r="L343" s="10">
        <v>-20.536990968191901</v>
      </c>
    </row>
    <row r="344" spans="1:12" hidden="1" x14ac:dyDescent="0.2">
      <c r="A344" s="10">
        <v>342</v>
      </c>
      <c r="B344" s="10">
        <v>1.27905675600157</v>
      </c>
      <c r="C344" s="10">
        <v>0.86389618279739</v>
      </c>
      <c r="D344" s="10">
        <v>0.91392808359343103</v>
      </c>
      <c r="E344" s="10">
        <v>0.85744902119203903</v>
      </c>
      <c r="F344" s="10">
        <v>8.6071916406568E-2</v>
      </c>
      <c r="G344" s="10">
        <v>0</v>
      </c>
      <c r="H344" s="10">
        <v>0.66666666666666596</v>
      </c>
      <c r="I344" s="10">
        <v>0</v>
      </c>
      <c r="J344" s="10">
        <v>0.73117242128121596</v>
      </c>
      <c r="K344" s="10">
        <v>-20.776911880023398</v>
      </c>
      <c r="L344" s="10">
        <v>-20.777987306167599</v>
      </c>
    </row>
    <row r="345" spans="1:12" hidden="1" x14ac:dyDescent="0.2">
      <c r="A345" s="10">
        <v>343</v>
      </c>
      <c r="B345" s="10">
        <v>2.6089362132267002</v>
      </c>
      <c r="C345" s="10">
        <v>0.81935227129195398</v>
      </c>
      <c r="D345" s="10">
        <v>1</v>
      </c>
      <c r="E345" s="10">
        <v>0.89535072881081701</v>
      </c>
      <c r="F345" s="10">
        <v>0</v>
      </c>
      <c r="G345" s="10">
        <v>0</v>
      </c>
      <c r="H345" s="10">
        <v>0.66666666666666596</v>
      </c>
      <c r="I345" s="10">
        <v>0</v>
      </c>
      <c r="J345" s="10">
        <v>0.96825782913351999</v>
      </c>
      <c r="K345" s="10">
        <v>-19.948401237292501</v>
      </c>
      <c r="L345" s="10">
        <v>-19.9486261190536</v>
      </c>
    </row>
    <row r="346" spans="1:12" hidden="1" x14ac:dyDescent="0.2">
      <c r="A346" s="10">
        <v>344</v>
      </c>
      <c r="B346" s="10">
        <v>0.39379720234469101</v>
      </c>
      <c r="C346" s="10">
        <v>0</v>
      </c>
      <c r="D346" s="10">
        <v>1</v>
      </c>
      <c r="E346" s="10">
        <v>0.212186212453258</v>
      </c>
      <c r="F346" s="10">
        <v>0</v>
      </c>
      <c r="G346" s="10">
        <v>0</v>
      </c>
      <c r="H346" s="10">
        <v>0.66666666666666596</v>
      </c>
      <c r="I346" s="10">
        <v>0</v>
      </c>
      <c r="J346" s="10">
        <v>7.7441220956215695E-2</v>
      </c>
      <c r="K346" s="10">
        <v>-13.967420429737899</v>
      </c>
      <c r="L346" s="10">
        <v>-13.968348487411999</v>
      </c>
    </row>
    <row r="347" spans="1:12" hidden="1" x14ac:dyDescent="0.2">
      <c r="A347" s="10">
        <v>345</v>
      </c>
      <c r="B347" s="10">
        <v>2.358643496444</v>
      </c>
      <c r="C347" s="10">
        <v>1.34720872973021</v>
      </c>
      <c r="D347" s="10">
        <v>0.91403022223595698</v>
      </c>
      <c r="E347" s="10">
        <v>1.2502222124703299</v>
      </c>
      <c r="F347" s="10">
        <v>8.5969777764042396E-2</v>
      </c>
      <c r="G347" s="10">
        <v>0</v>
      </c>
      <c r="H347" s="10">
        <v>0.66666666666666596</v>
      </c>
      <c r="I347" s="10">
        <v>0</v>
      </c>
      <c r="J347" s="10">
        <v>1.20766373543934</v>
      </c>
      <c r="K347" s="10">
        <v>-21.484917541216898</v>
      </c>
      <c r="L347" s="10">
        <v>-21.485808586582898</v>
      </c>
    </row>
    <row r="348" spans="1:12" hidden="1" x14ac:dyDescent="0.2">
      <c r="A348" s="10">
        <v>346</v>
      </c>
      <c r="B348" s="10">
        <v>0.97128628842995102</v>
      </c>
      <c r="C348" s="10">
        <v>0</v>
      </c>
      <c r="D348" s="10">
        <v>1</v>
      </c>
      <c r="E348" s="10">
        <v>0.74457128281338303</v>
      </c>
      <c r="F348" s="10">
        <v>0</v>
      </c>
      <c r="G348" s="10">
        <v>0</v>
      </c>
      <c r="H348" s="10">
        <v>0.66666666666666596</v>
      </c>
      <c r="I348" s="10">
        <v>0</v>
      </c>
      <c r="J348" s="10">
        <v>0.19100591783333301</v>
      </c>
      <c r="K348" s="10">
        <v>-14.9831686869538</v>
      </c>
      <c r="L348" s="10">
        <v>-14.984824595369</v>
      </c>
    </row>
    <row r="349" spans="1:12" hidden="1" x14ac:dyDescent="0.2">
      <c r="A349" s="10">
        <v>347</v>
      </c>
      <c r="B349" s="10">
        <v>2.6416513250743701</v>
      </c>
      <c r="C349" s="10">
        <v>0.221362467268966</v>
      </c>
      <c r="D349" s="10">
        <v>1</v>
      </c>
      <c r="E349" s="10">
        <v>1.17663605183985</v>
      </c>
      <c r="F349" s="10">
        <v>0</v>
      </c>
      <c r="G349" s="10">
        <v>0</v>
      </c>
      <c r="H349" s="10">
        <v>0.66666666666666596</v>
      </c>
      <c r="I349" s="10">
        <v>0</v>
      </c>
      <c r="J349" s="10">
        <v>0.64246880826041297</v>
      </c>
      <c r="K349" s="10">
        <v>-19.4612730284992</v>
      </c>
      <c r="L349" s="10">
        <v>-19.462664301451699</v>
      </c>
    </row>
    <row r="350" spans="1:12" hidden="1" x14ac:dyDescent="0.2">
      <c r="A350" s="10">
        <v>348</v>
      </c>
      <c r="B350" s="10">
        <v>0.97913684122455202</v>
      </c>
      <c r="C350" s="10">
        <v>0</v>
      </c>
      <c r="D350" s="10">
        <v>1</v>
      </c>
      <c r="E350" s="10">
        <v>0.57569297631704597</v>
      </c>
      <c r="F350" s="10">
        <v>0</v>
      </c>
      <c r="G350" s="10">
        <v>0</v>
      </c>
      <c r="H350" s="10">
        <v>0.66666666666666596</v>
      </c>
      <c r="I350" s="10">
        <v>0</v>
      </c>
      <c r="J350" s="10">
        <v>0.192549748998144</v>
      </c>
      <c r="K350" s="10">
        <v>-12.4019260873314</v>
      </c>
      <c r="L350" s="10">
        <v>-12.4023922671172</v>
      </c>
    </row>
    <row r="351" spans="1:12" hidden="1" x14ac:dyDescent="0.2">
      <c r="A351" s="10">
        <v>349</v>
      </c>
      <c r="B351" s="10">
        <v>2.73444893180926</v>
      </c>
      <c r="C351" s="10">
        <v>0</v>
      </c>
      <c r="D351" s="10">
        <v>1</v>
      </c>
      <c r="E351" s="10">
        <v>2.26208108991877</v>
      </c>
      <c r="F351" s="10">
        <v>0</v>
      </c>
      <c r="G351" s="10">
        <v>0</v>
      </c>
      <c r="H351" s="10">
        <v>0.66666666666666596</v>
      </c>
      <c r="I351" s="10">
        <v>0</v>
      </c>
      <c r="J351" s="10">
        <v>0.53773633398333798</v>
      </c>
      <c r="K351" s="10">
        <v>-6.8018278242875896</v>
      </c>
      <c r="L351" s="10">
        <v>-6.80197094666413</v>
      </c>
    </row>
    <row r="352" spans="1:12" hidden="1" x14ac:dyDescent="0.2">
      <c r="A352" s="10">
        <v>350</v>
      </c>
      <c r="B352" s="10">
        <v>0.42336140018283402</v>
      </c>
      <c r="C352" s="10">
        <v>3.4748014695645903E-2</v>
      </c>
      <c r="D352" s="11">
        <v>1E-8</v>
      </c>
      <c r="E352" s="10">
        <v>1.2678365137766601</v>
      </c>
      <c r="F352" s="10">
        <v>0.99999998999999895</v>
      </c>
      <c r="G352" s="10">
        <v>0.69062389085908604</v>
      </c>
      <c r="H352" s="10">
        <v>0.381385478683755</v>
      </c>
      <c r="I352" s="10">
        <v>0</v>
      </c>
      <c r="J352" s="10">
        <v>0.787621371265535</v>
      </c>
      <c r="K352" s="10">
        <v>-23.045671809650901</v>
      </c>
      <c r="L352" s="10">
        <v>-23.046524262108601</v>
      </c>
    </row>
    <row r="353" spans="1:12" hidden="1" x14ac:dyDescent="0.2">
      <c r="A353" s="10">
        <v>351</v>
      </c>
      <c r="B353" s="10">
        <v>0.255816778668989</v>
      </c>
      <c r="C353" s="10">
        <v>0</v>
      </c>
      <c r="D353" s="10">
        <v>1</v>
      </c>
      <c r="E353" s="10">
        <v>0.16172972388527301</v>
      </c>
      <c r="F353" s="10">
        <v>0</v>
      </c>
      <c r="G353" s="10">
        <v>0</v>
      </c>
      <c r="H353" s="10">
        <v>0.66666666666666596</v>
      </c>
      <c r="I353" s="10">
        <v>0</v>
      </c>
      <c r="J353" s="10">
        <v>5.0307019865194903E-2</v>
      </c>
      <c r="K353" s="10">
        <v>-7.01260962375434</v>
      </c>
      <c r="L353" s="10">
        <v>-7.0133979332754199</v>
      </c>
    </row>
    <row r="354" spans="1:12" hidden="1" x14ac:dyDescent="0.2">
      <c r="A354" s="10">
        <v>352</v>
      </c>
      <c r="B354" s="10">
        <v>20.2384277977328</v>
      </c>
      <c r="C354" s="10">
        <v>0.27167674586951401</v>
      </c>
      <c r="D354" s="10">
        <v>1</v>
      </c>
      <c r="E354" s="10">
        <v>4.5832431294800404</v>
      </c>
      <c r="F354" s="10">
        <v>0</v>
      </c>
      <c r="G354" s="10">
        <v>0</v>
      </c>
      <c r="H354" s="10">
        <v>0.66666666666666596</v>
      </c>
      <c r="I354" s="10">
        <v>0</v>
      </c>
      <c r="J354" s="10">
        <v>4.1308725158697799</v>
      </c>
      <c r="K354" s="10">
        <v>-14.7838413673429</v>
      </c>
      <c r="L354" s="10">
        <v>-14.7821990803583</v>
      </c>
    </row>
    <row r="355" spans="1:12" hidden="1" x14ac:dyDescent="0.2">
      <c r="A355" s="10">
        <v>353</v>
      </c>
      <c r="B355" s="10">
        <v>1.18967718478235</v>
      </c>
      <c r="C355" s="10">
        <v>0.32465349215835698</v>
      </c>
      <c r="D355" s="10">
        <v>1</v>
      </c>
      <c r="E355" s="10">
        <v>0.75320596354512503</v>
      </c>
      <c r="F355" s="10">
        <v>0</v>
      </c>
      <c r="G355" s="10">
        <v>0</v>
      </c>
      <c r="H355" s="10">
        <v>0.66666666666666596</v>
      </c>
      <c r="I355" s="10">
        <v>0</v>
      </c>
      <c r="J355" s="10">
        <v>0.41431933678340499</v>
      </c>
      <c r="K355" s="10">
        <v>-12.704142697440901</v>
      </c>
      <c r="L355" s="10">
        <v>-12.7048876656832</v>
      </c>
    </row>
    <row r="356" spans="1:12" hidden="1" x14ac:dyDescent="0.2">
      <c r="A356" s="10">
        <v>354</v>
      </c>
      <c r="B356" s="10">
        <v>0.814854042602562</v>
      </c>
      <c r="C356" s="10">
        <v>0</v>
      </c>
      <c r="D356" s="10">
        <v>1</v>
      </c>
      <c r="E356" s="10">
        <v>0.67989374818793102</v>
      </c>
      <c r="F356" s="10">
        <v>0</v>
      </c>
      <c r="G356" s="10">
        <v>0</v>
      </c>
      <c r="H356" s="10">
        <v>0.66666666666666596</v>
      </c>
      <c r="I356" s="10">
        <v>0</v>
      </c>
      <c r="J356" s="10">
        <v>0.16024311900777799</v>
      </c>
      <c r="K356" s="10">
        <v>-10.064535290572699</v>
      </c>
      <c r="L356" s="10">
        <v>-10.064487435789699</v>
      </c>
    </row>
    <row r="357" spans="1:12" hidden="1" x14ac:dyDescent="0.2">
      <c r="A357" s="10">
        <v>355</v>
      </c>
      <c r="B357" s="10">
        <v>2.49386688909556</v>
      </c>
      <c r="C357" s="10">
        <v>0</v>
      </c>
      <c r="D357" s="10">
        <v>1</v>
      </c>
      <c r="E357" s="10">
        <v>3.4097150140896999</v>
      </c>
      <c r="F357" s="10">
        <v>0</v>
      </c>
      <c r="G357" s="10">
        <v>0</v>
      </c>
      <c r="H357" s="10">
        <v>0.66666666666666596</v>
      </c>
      <c r="I357" s="10">
        <v>0</v>
      </c>
      <c r="J357" s="10">
        <v>0.49042526367364703</v>
      </c>
      <c r="K357" s="10">
        <v>-9.9581211264308305</v>
      </c>
      <c r="L357" s="10">
        <v>-9.9583313884077107</v>
      </c>
    </row>
    <row r="358" spans="1:12" hidden="1" x14ac:dyDescent="0.2">
      <c r="A358" s="10">
        <v>356</v>
      </c>
      <c r="B358" s="10">
        <v>0</v>
      </c>
      <c r="C358" s="10">
        <v>0</v>
      </c>
      <c r="D358" s="10">
        <v>1</v>
      </c>
      <c r="E358" s="10">
        <v>0</v>
      </c>
      <c r="F358" s="10">
        <v>0</v>
      </c>
      <c r="G358" s="10">
        <v>0</v>
      </c>
      <c r="H358" s="10">
        <v>1</v>
      </c>
      <c r="I358" s="10">
        <v>0</v>
      </c>
      <c r="J358" s="10">
        <v>0</v>
      </c>
      <c r="K358" s="10">
        <v>0</v>
      </c>
      <c r="L358" s="10">
        <v>0</v>
      </c>
    </row>
    <row r="359" spans="1:12" hidden="1" x14ac:dyDescent="0.2">
      <c r="A359" s="10">
        <v>357</v>
      </c>
      <c r="B359" s="10">
        <v>0.44526905290699897</v>
      </c>
      <c r="C359" s="10">
        <v>0</v>
      </c>
      <c r="D359" s="10">
        <v>1</v>
      </c>
      <c r="E359" s="10">
        <v>0.258876778326735</v>
      </c>
      <c r="F359" s="10">
        <v>0</v>
      </c>
      <c r="G359" s="10">
        <v>0</v>
      </c>
      <c r="H359" s="10">
        <v>0.66666666666666596</v>
      </c>
      <c r="I359" s="10">
        <v>0</v>
      </c>
      <c r="J359" s="10">
        <v>8.7563291221539802E-2</v>
      </c>
      <c r="K359" s="10">
        <v>-10.279867596226</v>
      </c>
      <c r="L359" s="10">
        <v>-10.2801150896795</v>
      </c>
    </row>
    <row r="360" spans="1:12" hidden="1" x14ac:dyDescent="0.2">
      <c r="A360" s="10">
        <v>358</v>
      </c>
      <c r="B360" s="10">
        <v>0</v>
      </c>
      <c r="C360" s="10">
        <v>0</v>
      </c>
      <c r="D360" s="10">
        <v>1</v>
      </c>
      <c r="E360" s="10">
        <v>0</v>
      </c>
      <c r="F360" s="10">
        <v>0</v>
      </c>
      <c r="G360" s="10">
        <v>0</v>
      </c>
      <c r="H360" s="10">
        <v>1</v>
      </c>
      <c r="I360" s="10">
        <v>0</v>
      </c>
      <c r="J360" s="10">
        <v>0</v>
      </c>
      <c r="K360" s="10">
        <v>0</v>
      </c>
      <c r="L360" s="10">
        <v>0</v>
      </c>
    </row>
    <row r="361" spans="1:12" hidden="1" x14ac:dyDescent="0.2">
      <c r="A361" s="10">
        <v>359</v>
      </c>
      <c r="B361" s="10">
        <v>0</v>
      </c>
      <c r="C361" s="10">
        <v>0</v>
      </c>
      <c r="D361" s="10">
        <v>1</v>
      </c>
      <c r="E361" s="10">
        <v>0</v>
      </c>
      <c r="F361" s="10">
        <v>0</v>
      </c>
      <c r="G361" s="10">
        <v>0</v>
      </c>
      <c r="H361" s="10">
        <v>1</v>
      </c>
      <c r="I361" s="10">
        <v>0</v>
      </c>
      <c r="J361" s="10">
        <v>0</v>
      </c>
      <c r="K361" s="10">
        <v>0</v>
      </c>
      <c r="L361" s="10">
        <v>0</v>
      </c>
    </row>
    <row r="362" spans="1:12" hidden="1" x14ac:dyDescent="0.2">
      <c r="A362" s="10">
        <v>360</v>
      </c>
      <c r="B362" s="10">
        <v>0</v>
      </c>
      <c r="C362" s="10">
        <v>0</v>
      </c>
      <c r="D362" s="10">
        <v>1</v>
      </c>
      <c r="E362" s="10">
        <v>0</v>
      </c>
      <c r="F362" s="10">
        <v>0</v>
      </c>
      <c r="G362" s="10">
        <v>0</v>
      </c>
      <c r="H362" s="10">
        <v>1</v>
      </c>
      <c r="I362" s="10">
        <v>0</v>
      </c>
      <c r="J362" s="10">
        <v>0</v>
      </c>
      <c r="K362" s="10">
        <v>0</v>
      </c>
      <c r="L362" s="10">
        <v>0</v>
      </c>
    </row>
    <row r="363" spans="1:12" hidden="1" x14ac:dyDescent="0.2">
      <c r="A363" s="10">
        <v>361</v>
      </c>
      <c r="B363" s="10">
        <v>0</v>
      </c>
      <c r="C363" s="10">
        <v>0</v>
      </c>
      <c r="D363" s="10">
        <v>1</v>
      </c>
      <c r="E363" s="10">
        <v>0</v>
      </c>
      <c r="F363" s="10">
        <v>0</v>
      </c>
      <c r="G363" s="10">
        <v>0</v>
      </c>
      <c r="H363" s="10">
        <v>1</v>
      </c>
      <c r="I363" s="10">
        <v>0</v>
      </c>
      <c r="J363" s="10">
        <v>0</v>
      </c>
      <c r="K363" s="10">
        <v>0</v>
      </c>
      <c r="L363" s="10">
        <v>0</v>
      </c>
    </row>
    <row r="364" spans="1:12" hidden="1" x14ac:dyDescent="0.2">
      <c r="A364" s="10">
        <v>362</v>
      </c>
      <c r="B364" s="10">
        <v>0</v>
      </c>
      <c r="C364" s="10">
        <v>0</v>
      </c>
      <c r="D364" s="10">
        <v>1</v>
      </c>
      <c r="E364" s="10">
        <v>0</v>
      </c>
      <c r="F364" s="10">
        <v>0</v>
      </c>
      <c r="G364" s="10">
        <v>0</v>
      </c>
      <c r="H364" s="10">
        <v>1</v>
      </c>
      <c r="I364" s="10">
        <v>0</v>
      </c>
      <c r="J364" s="10">
        <v>0</v>
      </c>
      <c r="K364" s="10">
        <v>0</v>
      </c>
      <c r="L364" s="10">
        <v>0</v>
      </c>
    </row>
    <row r="365" spans="1:12" hidden="1" x14ac:dyDescent="0.2">
      <c r="A365" s="10">
        <v>363</v>
      </c>
      <c r="B365" s="10">
        <v>0</v>
      </c>
      <c r="C365" s="10">
        <v>0</v>
      </c>
      <c r="D365" s="10">
        <v>1</v>
      </c>
      <c r="E365" s="10">
        <v>0</v>
      </c>
      <c r="F365" s="10">
        <v>0</v>
      </c>
      <c r="G365" s="10">
        <v>0</v>
      </c>
      <c r="H365" s="10">
        <v>1</v>
      </c>
      <c r="I365" s="10">
        <v>0</v>
      </c>
      <c r="J365" s="10">
        <v>0</v>
      </c>
      <c r="K365" s="10">
        <v>0</v>
      </c>
      <c r="L365" s="10">
        <v>0</v>
      </c>
    </row>
    <row r="366" spans="1:12" hidden="1" x14ac:dyDescent="0.2">
      <c r="A366" s="10">
        <v>364</v>
      </c>
      <c r="B366" s="10">
        <v>0</v>
      </c>
      <c r="C366" s="10">
        <v>0</v>
      </c>
      <c r="D366" s="10">
        <v>1</v>
      </c>
      <c r="E366" s="10">
        <v>0</v>
      </c>
      <c r="F366" s="10">
        <v>0</v>
      </c>
      <c r="G366" s="10">
        <v>0</v>
      </c>
      <c r="H366" s="10">
        <v>1</v>
      </c>
      <c r="I366" s="10">
        <v>0</v>
      </c>
      <c r="J366" s="10">
        <v>0</v>
      </c>
      <c r="K366" s="10">
        <v>0</v>
      </c>
      <c r="L366" s="10">
        <v>0</v>
      </c>
    </row>
    <row r="367" spans="1:12" hidden="1" x14ac:dyDescent="0.2">
      <c r="A367" s="10">
        <v>365</v>
      </c>
      <c r="B367" s="10">
        <v>0</v>
      </c>
      <c r="C367" s="10">
        <v>0</v>
      </c>
      <c r="D367" s="10">
        <v>1</v>
      </c>
      <c r="E367" s="10">
        <v>0</v>
      </c>
      <c r="F367" s="10">
        <v>0</v>
      </c>
      <c r="G367" s="10">
        <v>0</v>
      </c>
      <c r="H367" s="10">
        <v>1</v>
      </c>
      <c r="I367" s="10">
        <v>0</v>
      </c>
      <c r="J367" s="10">
        <v>0</v>
      </c>
      <c r="K367" s="10">
        <v>0</v>
      </c>
      <c r="L367" s="10">
        <v>0</v>
      </c>
    </row>
    <row r="368" spans="1:12" hidden="1" x14ac:dyDescent="0.2">
      <c r="A368" s="10">
        <v>366</v>
      </c>
      <c r="B368" s="10">
        <v>0</v>
      </c>
      <c r="C368" s="10">
        <v>0</v>
      </c>
      <c r="D368" s="10">
        <v>1</v>
      </c>
      <c r="E368" s="10">
        <v>0</v>
      </c>
      <c r="F368" s="10">
        <v>0</v>
      </c>
      <c r="G368" s="10">
        <v>0</v>
      </c>
      <c r="H368" s="10">
        <v>1</v>
      </c>
      <c r="I368" s="10">
        <v>0</v>
      </c>
      <c r="J368" s="10">
        <v>0</v>
      </c>
      <c r="K368" s="10">
        <v>0</v>
      </c>
      <c r="L368" s="10">
        <v>0</v>
      </c>
    </row>
    <row r="369" spans="1:12" hidden="1" x14ac:dyDescent="0.2">
      <c r="A369" s="10">
        <v>367</v>
      </c>
      <c r="B369" s="10">
        <v>0</v>
      </c>
      <c r="C369" s="10">
        <v>0</v>
      </c>
      <c r="D369" s="10">
        <v>1</v>
      </c>
      <c r="E369" s="10">
        <v>0</v>
      </c>
      <c r="F369" s="10">
        <v>0</v>
      </c>
      <c r="G369" s="10">
        <v>0</v>
      </c>
      <c r="H369" s="10">
        <v>1</v>
      </c>
      <c r="I369" s="10">
        <v>0</v>
      </c>
      <c r="J369" s="10">
        <v>0</v>
      </c>
      <c r="K369" s="10">
        <v>0</v>
      </c>
      <c r="L369" s="10">
        <v>0</v>
      </c>
    </row>
    <row r="370" spans="1:12" hidden="1" x14ac:dyDescent="0.2">
      <c r="A370" s="10">
        <v>368</v>
      </c>
      <c r="B370" s="10">
        <v>0</v>
      </c>
      <c r="C370" s="10">
        <v>0</v>
      </c>
      <c r="D370" s="10">
        <v>1</v>
      </c>
      <c r="E370" s="10">
        <v>0</v>
      </c>
      <c r="F370" s="10">
        <v>0</v>
      </c>
      <c r="G370" s="10">
        <v>0</v>
      </c>
      <c r="H370" s="10">
        <v>1</v>
      </c>
      <c r="I370" s="10">
        <v>0</v>
      </c>
      <c r="J370" s="10">
        <v>0</v>
      </c>
      <c r="K370" s="10">
        <v>0</v>
      </c>
      <c r="L370" s="10">
        <v>0</v>
      </c>
    </row>
    <row r="371" spans="1:12" hidden="1" x14ac:dyDescent="0.2">
      <c r="A371" s="10">
        <v>369</v>
      </c>
      <c r="B371" s="10">
        <v>0</v>
      </c>
      <c r="C371" s="10">
        <v>0</v>
      </c>
      <c r="D371" s="10">
        <v>1</v>
      </c>
      <c r="E371" s="10">
        <v>0</v>
      </c>
      <c r="F371" s="10">
        <v>0</v>
      </c>
      <c r="G371" s="10">
        <v>0</v>
      </c>
      <c r="H371" s="10">
        <v>1</v>
      </c>
      <c r="I371" s="10">
        <v>0</v>
      </c>
      <c r="J371" s="10">
        <v>0</v>
      </c>
      <c r="K371" s="10">
        <v>0</v>
      </c>
      <c r="L371" s="10">
        <v>0</v>
      </c>
    </row>
    <row r="372" spans="1:12" hidden="1" x14ac:dyDescent="0.2">
      <c r="A372" s="10">
        <v>370</v>
      </c>
      <c r="B372" s="10">
        <v>0</v>
      </c>
      <c r="C372" s="10">
        <v>0</v>
      </c>
      <c r="D372" s="10">
        <v>1</v>
      </c>
      <c r="E372" s="10">
        <v>0</v>
      </c>
      <c r="F372" s="10">
        <v>0</v>
      </c>
      <c r="G372" s="10">
        <v>0</v>
      </c>
      <c r="H372" s="10">
        <v>1</v>
      </c>
      <c r="I372" s="10">
        <v>0</v>
      </c>
      <c r="J372" s="10">
        <v>0</v>
      </c>
      <c r="K372" s="10">
        <v>0</v>
      </c>
      <c r="L372" s="10">
        <v>0</v>
      </c>
    </row>
    <row r="373" spans="1:12" hidden="1" x14ac:dyDescent="0.2">
      <c r="A373" s="10">
        <v>371</v>
      </c>
      <c r="B373" s="10">
        <v>0</v>
      </c>
      <c r="C373" s="10">
        <v>0</v>
      </c>
      <c r="D373" s="10">
        <v>1</v>
      </c>
      <c r="E373" s="10">
        <v>0</v>
      </c>
      <c r="F373" s="10">
        <v>0</v>
      </c>
      <c r="G373" s="10">
        <v>0</v>
      </c>
      <c r="H373" s="10">
        <v>1</v>
      </c>
      <c r="I373" s="10">
        <v>0</v>
      </c>
      <c r="J373" s="10">
        <v>0</v>
      </c>
      <c r="K373" s="10">
        <v>0</v>
      </c>
      <c r="L373" s="10">
        <v>0</v>
      </c>
    </row>
    <row r="374" spans="1:12" hidden="1" x14ac:dyDescent="0.2">
      <c r="A374" s="10">
        <v>372</v>
      </c>
      <c r="B374" s="10">
        <v>0</v>
      </c>
      <c r="C374" s="10">
        <v>0</v>
      </c>
      <c r="D374" s="10">
        <v>1</v>
      </c>
      <c r="E374" s="10">
        <v>0</v>
      </c>
      <c r="F374" s="10">
        <v>0</v>
      </c>
      <c r="G374" s="10">
        <v>0</v>
      </c>
      <c r="H374" s="10">
        <v>1</v>
      </c>
      <c r="I374" s="10">
        <v>0</v>
      </c>
      <c r="J374" s="10">
        <v>0</v>
      </c>
      <c r="K374" s="10">
        <v>0</v>
      </c>
      <c r="L374" s="10">
        <v>0</v>
      </c>
    </row>
    <row r="375" spans="1:12" hidden="1" x14ac:dyDescent="0.2">
      <c r="A375" s="10">
        <v>373</v>
      </c>
      <c r="B375" s="10">
        <v>0</v>
      </c>
      <c r="C375" s="10">
        <v>0</v>
      </c>
      <c r="D375" s="10">
        <v>1</v>
      </c>
      <c r="E375" s="10">
        <v>0</v>
      </c>
      <c r="F375" s="10">
        <v>0</v>
      </c>
      <c r="G375" s="10">
        <v>0</v>
      </c>
      <c r="H375" s="10">
        <v>1</v>
      </c>
      <c r="I375" s="10">
        <v>0</v>
      </c>
      <c r="J375" s="10">
        <v>0</v>
      </c>
      <c r="K375" s="10">
        <v>0</v>
      </c>
      <c r="L375" s="10">
        <v>0</v>
      </c>
    </row>
    <row r="376" spans="1:12" hidden="1" x14ac:dyDescent="0.2">
      <c r="A376" s="10">
        <v>374</v>
      </c>
      <c r="B376" s="10">
        <v>0</v>
      </c>
      <c r="C376" s="10">
        <v>0</v>
      </c>
      <c r="D376" s="10">
        <v>1</v>
      </c>
      <c r="E376" s="10">
        <v>0</v>
      </c>
      <c r="F376" s="10">
        <v>0</v>
      </c>
      <c r="G376" s="10">
        <v>0</v>
      </c>
      <c r="H376" s="10">
        <v>1</v>
      </c>
      <c r="I376" s="10">
        <v>0</v>
      </c>
      <c r="J376" s="10">
        <v>0</v>
      </c>
      <c r="K376" s="10">
        <v>0</v>
      </c>
      <c r="L376" s="10">
        <v>0</v>
      </c>
    </row>
    <row r="377" spans="1:12" hidden="1" x14ac:dyDescent="0.2">
      <c r="A377" s="10">
        <v>375</v>
      </c>
      <c r="B377" s="10">
        <v>0</v>
      </c>
      <c r="C377" s="10">
        <v>0</v>
      </c>
      <c r="D377" s="10">
        <v>1</v>
      </c>
      <c r="E377" s="10">
        <v>0</v>
      </c>
      <c r="F377" s="10">
        <v>0</v>
      </c>
      <c r="G377" s="10">
        <v>0</v>
      </c>
      <c r="H377" s="10">
        <v>1</v>
      </c>
      <c r="I377" s="10">
        <v>0</v>
      </c>
      <c r="J377" s="10">
        <v>0</v>
      </c>
      <c r="K377" s="10">
        <v>0</v>
      </c>
      <c r="L377" s="10">
        <v>0</v>
      </c>
    </row>
    <row r="378" spans="1:12" hidden="1" x14ac:dyDescent="0.2">
      <c r="A378" s="10">
        <v>376</v>
      </c>
      <c r="B378" s="10">
        <v>0</v>
      </c>
      <c r="C378" s="10">
        <v>0</v>
      </c>
      <c r="D378" s="10">
        <v>1</v>
      </c>
      <c r="E378" s="10">
        <v>0</v>
      </c>
      <c r="F378" s="10">
        <v>0</v>
      </c>
      <c r="G378" s="10">
        <v>0</v>
      </c>
      <c r="H378" s="10">
        <v>1</v>
      </c>
      <c r="I378" s="10">
        <v>0</v>
      </c>
      <c r="J378" s="10">
        <v>0</v>
      </c>
      <c r="K378" s="10">
        <v>0</v>
      </c>
      <c r="L378" s="10">
        <v>0</v>
      </c>
    </row>
    <row r="379" spans="1:12" hidden="1" x14ac:dyDescent="0.2">
      <c r="A379" s="10">
        <v>377</v>
      </c>
      <c r="B379" s="10">
        <v>0</v>
      </c>
      <c r="C379" s="10">
        <v>0</v>
      </c>
      <c r="D379" s="10">
        <v>1</v>
      </c>
      <c r="E379" s="10">
        <v>0</v>
      </c>
      <c r="F379" s="10">
        <v>0</v>
      </c>
      <c r="G379" s="10">
        <v>0</v>
      </c>
      <c r="H379" s="10">
        <v>1</v>
      </c>
      <c r="I379" s="10">
        <v>0</v>
      </c>
      <c r="J379" s="10">
        <v>0</v>
      </c>
      <c r="K379" s="10">
        <v>0</v>
      </c>
      <c r="L379" s="10">
        <v>0</v>
      </c>
    </row>
    <row r="380" spans="1:12" hidden="1" x14ac:dyDescent="0.2">
      <c r="A380" s="10">
        <v>378</v>
      </c>
      <c r="B380" s="10">
        <v>0</v>
      </c>
      <c r="C380" s="10">
        <v>0</v>
      </c>
      <c r="D380" s="10">
        <v>1</v>
      </c>
      <c r="E380" s="10">
        <v>0</v>
      </c>
      <c r="F380" s="10">
        <v>0</v>
      </c>
      <c r="G380" s="10">
        <v>0</v>
      </c>
      <c r="H380" s="10">
        <v>1</v>
      </c>
      <c r="I380" s="10">
        <v>0</v>
      </c>
      <c r="J380" s="10">
        <v>0</v>
      </c>
      <c r="K380" s="10">
        <v>0</v>
      </c>
      <c r="L380" s="10">
        <v>0</v>
      </c>
    </row>
    <row r="381" spans="1:12" hidden="1" x14ac:dyDescent="0.2">
      <c r="A381" s="10">
        <v>379</v>
      </c>
      <c r="B381" s="10">
        <v>0</v>
      </c>
      <c r="C381" s="10">
        <v>0</v>
      </c>
      <c r="D381" s="10">
        <v>1</v>
      </c>
      <c r="E381" s="10">
        <v>0</v>
      </c>
      <c r="F381" s="10">
        <v>0</v>
      </c>
      <c r="G381" s="10">
        <v>0</v>
      </c>
      <c r="H381" s="10">
        <v>1</v>
      </c>
      <c r="I381" s="10">
        <v>0</v>
      </c>
      <c r="J381" s="10">
        <v>0</v>
      </c>
      <c r="K381" s="10">
        <v>0</v>
      </c>
      <c r="L381" s="10">
        <v>0</v>
      </c>
    </row>
    <row r="382" spans="1:12" hidden="1" x14ac:dyDescent="0.2">
      <c r="A382" s="10">
        <v>380</v>
      </c>
      <c r="B382" s="10">
        <v>0</v>
      </c>
      <c r="C382" s="10">
        <v>0</v>
      </c>
      <c r="D382" s="10">
        <v>1</v>
      </c>
      <c r="E382" s="10">
        <v>0</v>
      </c>
      <c r="F382" s="10">
        <v>0</v>
      </c>
      <c r="G382" s="10">
        <v>0</v>
      </c>
      <c r="H382" s="10">
        <v>1</v>
      </c>
      <c r="I382" s="10">
        <v>0</v>
      </c>
      <c r="J382" s="10">
        <v>0</v>
      </c>
      <c r="K382" s="10">
        <v>0</v>
      </c>
      <c r="L382" s="10">
        <v>0</v>
      </c>
    </row>
    <row r="383" spans="1:12" hidden="1" x14ac:dyDescent="0.2">
      <c r="A383" s="10">
        <v>381</v>
      </c>
      <c r="B383" s="10">
        <v>0</v>
      </c>
      <c r="C383" s="10">
        <v>0</v>
      </c>
      <c r="D383" s="10">
        <v>1</v>
      </c>
      <c r="E383" s="10">
        <v>0</v>
      </c>
      <c r="F383" s="10">
        <v>0</v>
      </c>
      <c r="G383" s="10">
        <v>0</v>
      </c>
      <c r="H383" s="10">
        <v>1</v>
      </c>
      <c r="I383" s="10">
        <v>0</v>
      </c>
      <c r="J383" s="10">
        <v>0</v>
      </c>
      <c r="K383" s="10">
        <v>0</v>
      </c>
      <c r="L383" s="10">
        <v>0</v>
      </c>
    </row>
    <row r="384" spans="1:12" hidden="1" x14ac:dyDescent="0.2">
      <c r="A384" s="10">
        <v>382</v>
      </c>
      <c r="B384" s="10">
        <v>0</v>
      </c>
      <c r="C384" s="10">
        <v>0</v>
      </c>
      <c r="D384" s="10">
        <v>1</v>
      </c>
      <c r="E384" s="10">
        <v>0</v>
      </c>
      <c r="F384" s="10">
        <v>0</v>
      </c>
      <c r="G384" s="10">
        <v>0</v>
      </c>
      <c r="H384" s="10">
        <v>1</v>
      </c>
      <c r="I384" s="10">
        <v>0</v>
      </c>
      <c r="J384" s="10">
        <v>0</v>
      </c>
      <c r="K384" s="10">
        <v>0</v>
      </c>
      <c r="L384" s="10">
        <v>0</v>
      </c>
    </row>
    <row r="385" spans="1:12" hidden="1" x14ac:dyDescent="0.2">
      <c r="A385" s="10">
        <v>383</v>
      </c>
      <c r="B385" s="10">
        <v>0</v>
      </c>
      <c r="C385" s="10">
        <v>0</v>
      </c>
      <c r="D385" s="10">
        <v>1</v>
      </c>
      <c r="E385" s="10">
        <v>0</v>
      </c>
      <c r="F385" s="10">
        <v>0</v>
      </c>
      <c r="G385" s="10">
        <v>0</v>
      </c>
      <c r="H385" s="10">
        <v>1</v>
      </c>
      <c r="I385" s="10">
        <v>0</v>
      </c>
      <c r="J385" s="10">
        <v>0</v>
      </c>
      <c r="K385" s="10">
        <v>0</v>
      </c>
      <c r="L385" s="10">
        <v>0</v>
      </c>
    </row>
    <row r="386" spans="1:12" hidden="1" x14ac:dyDescent="0.2">
      <c r="A386" s="10">
        <v>384</v>
      </c>
      <c r="B386" s="10">
        <v>0</v>
      </c>
      <c r="C386" s="10">
        <v>0</v>
      </c>
      <c r="D386" s="10">
        <v>1</v>
      </c>
      <c r="E386" s="10">
        <v>0</v>
      </c>
      <c r="F386" s="10">
        <v>0</v>
      </c>
      <c r="G386" s="10">
        <v>0</v>
      </c>
      <c r="H386" s="10">
        <v>1</v>
      </c>
      <c r="I386" s="10">
        <v>0</v>
      </c>
      <c r="J386" s="10">
        <v>0</v>
      </c>
      <c r="K386" s="10">
        <v>0</v>
      </c>
      <c r="L386" s="10">
        <v>0</v>
      </c>
    </row>
    <row r="387" spans="1:12" hidden="1" x14ac:dyDescent="0.2">
      <c r="A387" s="10">
        <v>385</v>
      </c>
      <c r="B387" s="10">
        <v>0</v>
      </c>
      <c r="C387" s="10">
        <v>0</v>
      </c>
      <c r="D387" s="10">
        <v>1</v>
      </c>
      <c r="E387" s="10">
        <v>0</v>
      </c>
      <c r="F387" s="10">
        <v>0</v>
      </c>
      <c r="G387" s="10">
        <v>0</v>
      </c>
      <c r="H387" s="10">
        <v>1</v>
      </c>
      <c r="I387" s="10">
        <v>0</v>
      </c>
      <c r="J387" s="10">
        <v>0</v>
      </c>
      <c r="K387" s="10">
        <v>0</v>
      </c>
      <c r="L387" s="10">
        <v>0</v>
      </c>
    </row>
    <row r="388" spans="1:12" hidden="1" x14ac:dyDescent="0.2">
      <c r="A388" s="10">
        <v>386</v>
      </c>
      <c r="B388" s="10">
        <v>2.1674098501926502</v>
      </c>
      <c r="C388" s="10">
        <v>0</v>
      </c>
      <c r="D388" s="10">
        <v>0.84897087219947798</v>
      </c>
      <c r="E388" s="10">
        <v>10.660548807738699</v>
      </c>
      <c r="F388" s="10">
        <v>0.151029127800521</v>
      </c>
      <c r="G388" s="10">
        <v>0.88419563131672796</v>
      </c>
      <c r="H388" s="10">
        <v>0.33976834451552002</v>
      </c>
      <c r="I388" s="10">
        <v>1</v>
      </c>
      <c r="J388" s="10">
        <v>1.3207168436172101</v>
      </c>
      <c r="K388" s="10">
        <v>-19.8080032326219</v>
      </c>
      <c r="L388" s="10">
        <v>-18.540150690973601</v>
      </c>
    </row>
    <row r="389" spans="1:12" hidden="1" x14ac:dyDescent="0.2">
      <c r="A389" s="10">
        <v>387</v>
      </c>
      <c r="B389" s="10">
        <v>335.42796872766797</v>
      </c>
      <c r="C389" s="10">
        <v>0.65865080651363095</v>
      </c>
      <c r="D389" s="10">
        <v>0.73791631900118704</v>
      </c>
      <c r="E389" s="10">
        <v>0.60574924640590699</v>
      </c>
      <c r="F389" s="10">
        <v>0.26208368099881202</v>
      </c>
      <c r="G389" s="10">
        <v>0</v>
      </c>
      <c r="H389" s="10">
        <v>0.66666666666666596</v>
      </c>
      <c r="I389" s="10">
        <v>0</v>
      </c>
      <c r="J389" s="10">
        <v>66.3209837584008</v>
      </c>
      <c r="K389" s="10">
        <v>-17.2176925768206</v>
      </c>
      <c r="L389" s="10">
        <v>-17.209741844434099</v>
      </c>
    </row>
    <row r="390" spans="1:12" hidden="1" x14ac:dyDescent="0.2">
      <c r="A390" s="10">
        <v>388</v>
      </c>
      <c r="B390" s="10">
        <v>0</v>
      </c>
      <c r="C390" s="10">
        <v>0</v>
      </c>
      <c r="D390" s="10">
        <v>0.01</v>
      </c>
      <c r="E390" s="10">
        <v>0.69656876170813897</v>
      </c>
      <c r="F390" s="10">
        <v>0.99</v>
      </c>
      <c r="G390" s="10">
        <v>0.68521953524168899</v>
      </c>
      <c r="H390" s="10">
        <v>0.38264078691599301</v>
      </c>
      <c r="I390" s="10">
        <v>0</v>
      </c>
      <c r="J390" s="10">
        <v>0.38311970701086601</v>
      </c>
      <c r="K390" s="10">
        <v>-6.6738774872177196</v>
      </c>
      <c r="L390" s="10">
        <v>-6.6771403948540904</v>
      </c>
    </row>
    <row r="391" spans="1:12" hidden="1" x14ac:dyDescent="0.2">
      <c r="A391" s="10">
        <v>389</v>
      </c>
      <c r="B391" s="10">
        <v>0.971228966883669</v>
      </c>
      <c r="C391" s="10">
        <v>0</v>
      </c>
      <c r="D391" s="10">
        <v>1</v>
      </c>
      <c r="E391" s="10">
        <v>0.65486076997881704</v>
      </c>
      <c r="F391" s="10">
        <v>0</v>
      </c>
      <c r="G391" s="10">
        <v>0</v>
      </c>
      <c r="H391" s="10">
        <v>0.66666666666666596</v>
      </c>
      <c r="I391" s="10">
        <v>0</v>
      </c>
      <c r="J391" s="10">
        <v>0.19099464540553299</v>
      </c>
      <c r="K391" s="10">
        <v>-11.9581011362431</v>
      </c>
      <c r="L391" s="10">
        <v>-11.9587138708418</v>
      </c>
    </row>
    <row r="392" spans="1:12" hidden="1" x14ac:dyDescent="0.2">
      <c r="A392" s="10">
        <v>390</v>
      </c>
      <c r="B392" s="10">
        <v>0</v>
      </c>
      <c r="C392" s="10">
        <v>0</v>
      </c>
      <c r="D392" s="10">
        <v>0.52117988240067203</v>
      </c>
      <c r="E392" s="10">
        <v>1.28387419003746</v>
      </c>
      <c r="F392" s="10">
        <v>0.47882011759932702</v>
      </c>
      <c r="G392" s="10">
        <v>1.0813619231537801</v>
      </c>
      <c r="H392" s="10">
        <v>0.30304682997287902</v>
      </c>
      <c r="I392" s="10">
        <v>0</v>
      </c>
      <c r="J392" s="10">
        <v>0.34153102405060698</v>
      </c>
      <c r="K392" s="10">
        <v>-16.039699492347001</v>
      </c>
      <c r="L392" s="10">
        <v>-15.996738241797599</v>
      </c>
    </row>
    <row r="393" spans="1:12" hidden="1" x14ac:dyDescent="0.2">
      <c r="A393" s="10">
        <v>391</v>
      </c>
      <c r="B393" s="10">
        <v>1.3599501600505499</v>
      </c>
      <c r="C393" s="10">
        <v>0.460215030392012</v>
      </c>
      <c r="D393" s="10">
        <v>1</v>
      </c>
      <c r="E393" s="10">
        <v>0.85401326819825396</v>
      </c>
      <c r="F393" s="10">
        <v>0</v>
      </c>
      <c r="G393" s="10">
        <v>0</v>
      </c>
      <c r="H393" s="10">
        <v>0.66666666666666596</v>
      </c>
      <c r="I393" s="10">
        <v>0</v>
      </c>
      <c r="J393" s="10">
        <v>0.52311726997563701</v>
      </c>
      <c r="K393" s="10">
        <v>-12.612663108662501</v>
      </c>
      <c r="L393" s="10">
        <v>-12.6142902774503</v>
      </c>
    </row>
    <row r="394" spans="1:12" hidden="1" x14ac:dyDescent="0.2">
      <c r="A394" s="10">
        <v>392</v>
      </c>
      <c r="B394" s="10">
        <v>0.63546432852093104</v>
      </c>
      <c r="C394" s="10">
        <v>0</v>
      </c>
      <c r="D394" s="10">
        <v>1</v>
      </c>
      <c r="E394" s="10">
        <v>0.41520944639537199</v>
      </c>
      <c r="F394" s="10">
        <v>0</v>
      </c>
      <c r="G394" s="10">
        <v>0</v>
      </c>
      <c r="H394" s="10">
        <v>0.66666666666666596</v>
      </c>
      <c r="I394" s="10">
        <v>0</v>
      </c>
      <c r="J394" s="10">
        <v>0.124965675687325</v>
      </c>
      <c r="K394" s="10">
        <v>-11.078649314925499</v>
      </c>
      <c r="L394" s="10">
        <v>-11.079234457935099</v>
      </c>
    </row>
    <row r="395" spans="1:12" hidden="1" x14ac:dyDescent="0.2">
      <c r="A395" s="10">
        <v>393</v>
      </c>
      <c r="B395" s="10">
        <v>0.379739013777526</v>
      </c>
      <c r="C395" s="10">
        <v>0.22777450438538799</v>
      </c>
      <c r="D395" s="10">
        <v>0.91090741546216902</v>
      </c>
      <c r="E395" s="10">
        <v>0.22029496441251101</v>
      </c>
      <c r="F395" s="10">
        <v>8.9092584537830893E-2</v>
      </c>
      <c r="G395" s="10">
        <v>0</v>
      </c>
      <c r="H395" s="10">
        <v>0.66666666666666596</v>
      </c>
      <c r="I395" s="10">
        <v>0</v>
      </c>
      <c r="J395" s="10">
        <v>0.20085009580570701</v>
      </c>
      <c r="K395" s="10">
        <v>-11.843419916214501</v>
      </c>
      <c r="L395" s="10">
        <v>-11.8443772767761</v>
      </c>
    </row>
    <row r="396" spans="1:12" hidden="1" x14ac:dyDescent="0.2">
      <c r="A396" s="10">
        <v>394</v>
      </c>
      <c r="B396" s="10">
        <v>2.8428242663783698</v>
      </c>
      <c r="C396" s="10">
        <v>0</v>
      </c>
      <c r="D396" s="10">
        <v>1</v>
      </c>
      <c r="E396" s="10">
        <v>3.5071031566427702</v>
      </c>
      <c r="F396" s="10">
        <v>0</v>
      </c>
      <c r="G396" s="10">
        <v>0</v>
      </c>
      <c r="H396" s="10">
        <v>0.66666666666666596</v>
      </c>
      <c r="I396" s="10">
        <v>0</v>
      </c>
      <c r="J396" s="10">
        <v>0.559048619039199</v>
      </c>
      <c r="K396" s="10">
        <v>-6.7061539005622803</v>
      </c>
      <c r="L396" s="10">
        <v>-6.7061901087268598</v>
      </c>
    </row>
    <row r="397" spans="1:12" hidden="1" x14ac:dyDescent="0.2">
      <c r="A397" s="10">
        <v>395</v>
      </c>
      <c r="B397" s="10">
        <v>20.060866352533399</v>
      </c>
      <c r="C397" s="10">
        <v>0</v>
      </c>
      <c r="D397" s="10">
        <v>0.73456812175342701</v>
      </c>
      <c r="E397" s="10">
        <v>0</v>
      </c>
      <c r="F397" s="10">
        <v>0.265431878246572</v>
      </c>
      <c r="G397" s="10">
        <v>0</v>
      </c>
      <c r="H397" s="10">
        <v>0.66666666666666596</v>
      </c>
      <c r="I397" s="10">
        <v>0</v>
      </c>
      <c r="J397" s="10">
        <v>3.94502036715802</v>
      </c>
      <c r="K397" s="10">
        <v>-8.3925055292208803</v>
      </c>
      <c r="L397" s="10">
        <v>-8.39263064504207</v>
      </c>
    </row>
    <row r="398" spans="1:12" hidden="1" x14ac:dyDescent="0.2">
      <c r="A398" s="10">
        <v>396</v>
      </c>
      <c r="B398" s="10">
        <v>2.25329267629066</v>
      </c>
      <c r="C398" s="10">
        <v>0</v>
      </c>
      <c r="D398" s="10">
        <v>1</v>
      </c>
      <c r="E398" s="10">
        <v>0.94459821673938005</v>
      </c>
      <c r="F398" s="10">
        <v>0</v>
      </c>
      <c r="G398" s="10">
        <v>0</v>
      </c>
      <c r="H398" s="10">
        <v>0.66666666666666596</v>
      </c>
      <c r="I398" s="10">
        <v>0</v>
      </c>
      <c r="J398" s="10">
        <v>0.44311573313542602</v>
      </c>
      <c r="K398" s="10">
        <v>-11.315624995228401</v>
      </c>
      <c r="L398" s="10">
        <v>-11.3168003683964</v>
      </c>
    </row>
    <row r="399" spans="1:12" hidden="1" x14ac:dyDescent="0.2">
      <c r="A399" s="10">
        <v>397</v>
      </c>
      <c r="B399" s="10">
        <v>0</v>
      </c>
      <c r="C399" s="10">
        <v>0</v>
      </c>
      <c r="D399" s="10">
        <v>1</v>
      </c>
      <c r="E399" s="10">
        <v>0</v>
      </c>
      <c r="F399" s="10">
        <v>0</v>
      </c>
      <c r="G399" s="10">
        <v>0</v>
      </c>
      <c r="H399" s="10">
        <v>1</v>
      </c>
      <c r="I399" s="10">
        <v>0</v>
      </c>
      <c r="J399" s="10">
        <v>0</v>
      </c>
      <c r="K399" s="10">
        <v>0</v>
      </c>
      <c r="L399" s="10">
        <v>0</v>
      </c>
    </row>
    <row r="400" spans="1:12" hidden="1" x14ac:dyDescent="0.2">
      <c r="A400" s="10">
        <v>398</v>
      </c>
      <c r="B400" s="10">
        <v>0</v>
      </c>
      <c r="C400" s="10">
        <v>0</v>
      </c>
      <c r="D400" s="10">
        <v>1</v>
      </c>
      <c r="E400" s="10">
        <v>0</v>
      </c>
      <c r="F400" s="10">
        <v>0</v>
      </c>
      <c r="G400" s="10">
        <v>0</v>
      </c>
      <c r="H400" s="10">
        <v>1</v>
      </c>
      <c r="I400" s="10">
        <v>0</v>
      </c>
      <c r="J400" s="10">
        <v>0</v>
      </c>
      <c r="K400" s="10">
        <v>0</v>
      </c>
      <c r="L400" s="10">
        <v>0</v>
      </c>
    </row>
    <row r="401" spans="1:12" hidden="1" x14ac:dyDescent="0.2">
      <c r="A401" s="10">
        <v>399</v>
      </c>
      <c r="B401" s="10">
        <v>0.235238402834265</v>
      </c>
      <c r="C401" s="10">
        <v>0</v>
      </c>
      <c r="D401" s="10">
        <v>0.01</v>
      </c>
      <c r="E401" s="10">
        <v>0.27137461904418497</v>
      </c>
      <c r="F401" s="10">
        <v>0.99</v>
      </c>
      <c r="G401" s="10">
        <v>9.8693778903360396E-3</v>
      </c>
      <c r="H401" s="10">
        <v>0.641121104148617</v>
      </c>
      <c r="I401" s="10">
        <v>0</v>
      </c>
      <c r="J401" s="10">
        <v>0.195518953924911</v>
      </c>
      <c r="K401" s="10">
        <v>-12.2210476297761</v>
      </c>
      <c r="L401" s="10">
        <v>-12.221123605687399</v>
      </c>
    </row>
    <row r="402" spans="1:12" hidden="1" x14ac:dyDescent="0.2">
      <c r="A402" s="10">
        <v>400</v>
      </c>
      <c r="B402" s="10">
        <v>0.69836142591936701</v>
      </c>
      <c r="C402" s="10">
        <v>0</v>
      </c>
      <c r="D402" s="10">
        <v>1</v>
      </c>
      <c r="E402" s="10">
        <v>0.469583599348466</v>
      </c>
      <c r="F402" s="10">
        <v>0</v>
      </c>
      <c r="G402" s="10">
        <v>0</v>
      </c>
      <c r="H402" s="10">
        <v>0.66666666666666596</v>
      </c>
      <c r="I402" s="10">
        <v>0</v>
      </c>
      <c r="J402" s="10">
        <v>0.137334549788349</v>
      </c>
      <c r="K402" s="10">
        <v>-11.7180174176533</v>
      </c>
      <c r="L402" s="10">
        <v>-11.71914247964</v>
      </c>
    </row>
    <row r="403" spans="1:12" hidden="1" x14ac:dyDescent="0.2">
      <c r="A403" s="10">
        <v>401</v>
      </c>
      <c r="B403" s="10">
        <v>0.70814639109047195</v>
      </c>
      <c r="C403" s="10">
        <v>0</v>
      </c>
      <c r="D403" s="10">
        <v>1</v>
      </c>
      <c r="E403" s="10">
        <v>0.68342913269497996</v>
      </c>
      <c r="F403" s="10">
        <v>0</v>
      </c>
      <c r="G403" s="10">
        <v>0</v>
      </c>
      <c r="H403" s="10">
        <v>0.66666666666666596</v>
      </c>
      <c r="I403" s="10">
        <v>0</v>
      </c>
      <c r="J403" s="10">
        <v>0.139258788064682</v>
      </c>
      <c r="K403" s="10">
        <v>-8.9489122957947593</v>
      </c>
      <c r="L403" s="10">
        <v>-8.9489552887629298</v>
      </c>
    </row>
    <row r="404" spans="1:12" hidden="1" x14ac:dyDescent="0.2">
      <c r="A404" s="10">
        <v>402</v>
      </c>
      <c r="B404" s="10">
        <v>1.90483266388631</v>
      </c>
      <c r="C404" s="10">
        <v>0</v>
      </c>
      <c r="D404" s="10">
        <v>1</v>
      </c>
      <c r="E404" s="10">
        <v>2.4332455268480202</v>
      </c>
      <c r="F404" s="10">
        <v>0</v>
      </c>
      <c r="G404" s="10">
        <v>0</v>
      </c>
      <c r="H404" s="10">
        <v>0.66666666666666596</v>
      </c>
      <c r="I404" s="10">
        <v>0</v>
      </c>
      <c r="J404" s="10">
        <v>0.37459018583762999</v>
      </c>
      <c r="K404" s="10">
        <v>-9.1579992664810295</v>
      </c>
      <c r="L404" s="10">
        <v>-9.1579792926875303</v>
      </c>
    </row>
    <row r="405" spans="1:12" hidden="1" x14ac:dyDescent="0.2">
      <c r="A405" s="10">
        <v>403</v>
      </c>
      <c r="B405" s="10">
        <v>1.25943431718276</v>
      </c>
      <c r="C405" s="10">
        <v>0.241203713118016</v>
      </c>
      <c r="D405" s="10">
        <v>1</v>
      </c>
      <c r="E405" s="10">
        <v>1.2586359763505699</v>
      </c>
      <c r="F405" s="10">
        <v>0</v>
      </c>
      <c r="G405" s="10">
        <v>0</v>
      </c>
      <c r="H405" s="10">
        <v>0.66666666666666596</v>
      </c>
      <c r="I405" s="10">
        <v>0</v>
      </c>
      <c r="J405" s="10">
        <v>0.38167543231685203</v>
      </c>
      <c r="K405" s="10">
        <v>-15.0083794177655</v>
      </c>
      <c r="L405" s="10">
        <v>-15.0090618184684</v>
      </c>
    </row>
    <row r="406" spans="1:12" hidden="1" x14ac:dyDescent="0.2">
      <c r="A406" s="10">
        <v>404</v>
      </c>
      <c r="B406" s="10">
        <v>2.9503389344658402</v>
      </c>
      <c r="C406" s="10">
        <v>0</v>
      </c>
      <c r="D406" s="10">
        <v>1</v>
      </c>
      <c r="E406" s="10">
        <v>4.2442336602880397</v>
      </c>
      <c r="F406" s="10">
        <v>0</v>
      </c>
      <c r="G406" s="10">
        <v>0</v>
      </c>
      <c r="H406" s="10">
        <v>0.66666666666666596</v>
      </c>
      <c r="I406" s="10">
        <v>0</v>
      </c>
      <c r="J406" s="10">
        <v>0.58019165184344901</v>
      </c>
      <c r="K406" s="10">
        <v>-9.7205489833586398</v>
      </c>
      <c r="L406" s="10">
        <v>-9.7205705142077203</v>
      </c>
    </row>
    <row r="407" spans="1:12" hidden="1" x14ac:dyDescent="0.2">
      <c r="A407" s="10">
        <v>405</v>
      </c>
      <c r="B407" s="10">
        <v>0.26717908877984398</v>
      </c>
      <c r="C407" s="10">
        <v>0</v>
      </c>
      <c r="D407" s="10">
        <v>1</v>
      </c>
      <c r="E407" s="10">
        <v>0.10488845006332299</v>
      </c>
      <c r="F407" s="10">
        <v>0</v>
      </c>
      <c r="G407" s="10">
        <v>0</v>
      </c>
      <c r="H407" s="10">
        <v>0.66666666666666596</v>
      </c>
      <c r="I407" s="10">
        <v>0</v>
      </c>
      <c r="J407" s="10">
        <v>5.2541447033871397E-2</v>
      </c>
      <c r="K407" s="10">
        <v>-10.988608944558599</v>
      </c>
      <c r="L407" s="10">
        <v>-10.9894075284307</v>
      </c>
    </row>
    <row r="408" spans="1:12" hidden="1" x14ac:dyDescent="0.2">
      <c r="A408" s="10">
        <v>406</v>
      </c>
      <c r="B408" s="10">
        <v>1.8092376512639301</v>
      </c>
      <c r="C408" s="10">
        <v>0</v>
      </c>
      <c r="D408" s="10">
        <v>1</v>
      </c>
      <c r="E408" s="10">
        <v>1.2753424505889901</v>
      </c>
      <c r="F408" s="10">
        <v>0</v>
      </c>
      <c r="G408" s="10">
        <v>0</v>
      </c>
      <c r="H408" s="10">
        <v>0.66666666666666596</v>
      </c>
      <c r="I408" s="10">
        <v>0</v>
      </c>
      <c r="J408" s="10">
        <v>0.355791183582855</v>
      </c>
      <c r="K408" s="10">
        <v>-14.423342244911799</v>
      </c>
      <c r="L408" s="10">
        <v>-14.424021840834801</v>
      </c>
    </row>
    <row r="409" spans="1:12" hidden="1" x14ac:dyDescent="0.2">
      <c r="A409" s="10">
        <v>407</v>
      </c>
      <c r="B409" s="10">
        <v>0.42729897120510402</v>
      </c>
      <c r="C409" s="10">
        <v>0.33175023041968499</v>
      </c>
      <c r="D409" s="10">
        <v>0.93434328053452897</v>
      </c>
      <c r="E409" s="10">
        <v>0.30228373753835802</v>
      </c>
      <c r="F409" s="10">
        <v>6.5656719465470303E-2</v>
      </c>
      <c r="G409" s="10">
        <v>0</v>
      </c>
      <c r="H409" s="10">
        <v>0.66666666666666596</v>
      </c>
      <c r="I409" s="10">
        <v>0</v>
      </c>
      <c r="J409" s="10">
        <v>0.26726358841053099</v>
      </c>
      <c r="K409" s="10">
        <v>-14.217472399761601</v>
      </c>
      <c r="L409" s="10">
        <v>-14.2180866869717</v>
      </c>
    </row>
    <row r="410" spans="1:12" hidden="1" x14ac:dyDescent="0.2">
      <c r="A410" s="10">
        <v>408</v>
      </c>
      <c r="B410" s="10">
        <v>1.60202137431257</v>
      </c>
      <c r="C410" s="10">
        <v>0</v>
      </c>
      <c r="D410" s="10">
        <v>1</v>
      </c>
      <c r="E410" s="10">
        <v>2.06816703347382</v>
      </c>
      <c r="F410" s="10">
        <v>0</v>
      </c>
      <c r="G410" s="10">
        <v>0</v>
      </c>
      <c r="H410" s="10">
        <v>0.66666666666666596</v>
      </c>
      <c r="I410" s="10">
        <v>0</v>
      </c>
      <c r="J410" s="10">
        <v>0.315041575933107</v>
      </c>
      <c r="K410" s="10">
        <v>-6.3208259791089398</v>
      </c>
      <c r="L410" s="10">
        <v>-6.3207768924671699</v>
      </c>
    </row>
    <row r="411" spans="1:12" hidden="1" x14ac:dyDescent="0.2">
      <c r="A411" s="10">
        <v>409</v>
      </c>
      <c r="B411" s="10">
        <v>0.54558323091333305</v>
      </c>
      <c r="C411" s="10">
        <v>0</v>
      </c>
      <c r="D411" s="10">
        <v>1</v>
      </c>
      <c r="E411" s="10">
        <v>0.32975662525085297</v>
      </c>
      <c r="F411" s="10">
        <v>0</v>
      </c>
      <c r="G411" s="10">
        <v>0</v>
      </c>
      <c r="H411" s="10">
        <v>0.66666666666666596</v>
      </c>
      <c r="I411" s="10">
        <v>0</v>
      </c>
      <c r="J411" s="10">
        <v>0.10729032934617801</v>
      </c>
      <c r="K411" s="10">
        <v>-12.647689057311901</v>
      </c>
      <c r="L411" s="10">
        <v>-12.649018584545599</v>
      </c>
    </row>
    <row r="412" spans="1:12" hidden="1" x14ac:dyDescent="0.2">
      <c r="A412" s="10">
        <v>410</v>
      </c>
      <c r="B412" s="10">
        <v>0.54872111282023295</v>
      </c>
      <c r="C412" s="10">
        <v>0</v>
      </c>
      <c r="D412" s="10">
        <v>1</v>
      </c>
      <c r="E412" s="10">
        <v>0.29128950482876598</v>
      </c>
      <c r="F412" s="10">
        <v>0</v>
      </c>
      <c r="G412" s="10">
        <v>0</v>
      </c>
      <c r="H412" s="10">
        <v>0.66666666666666596</v>
      </c>
      <c r="I412" s="10">
        <v>0</v>
      </c>
      <c r="J412" s="10">
        <v>0.107907401800324</v>
      </c>
      <c r="K412" s="10">
        <v>-12.120098757049201</v>
      </c>
      <c r="L412" s="10">
        <v>-12.1208174863302</v>
      </c>
    </row>
    <row r="413" spans="1:12" hidden="1" x14ac:dyDescent="0.2">
      <c r="A413" s="10">
        <v>411</v>
      </c>
      <c r="B413" s="10">
        <v>1.17480984756942</v>
      </c>
      <c r="C413" s="10">
        <v>0</v>
      </c>
      <c r="D413" s="10">
        <v>1</v>
      </c>
      <c r="E413" s="10">
        <v>1.1674469240479399</v>
      </c>
      <c r="F413" s="10">
        <v>0</v>
      </c>
      <c r="G413" s="10">
        <v>0</v>
      </c>
      <c r="H413" s="10">
        <v>0.66666666666666596</v>
      </c>
      <c r="I413" s="10">
        <v>0</v>
      </c>
      <c r="J413" s="10">
        <v>0.23102934313771001</v>
      </c>
      <c r="K413" s="10">
        <v>-12.976802312372</v>
      </c>
      <c r="L413" s="10">
        <v>-12.977363490918201</v>
      </c>
    </row>
    <row r="414" spans="1:12" hidden="1" x14ac:dyDescent="0.2">
      <c r="A414" s="10">
        <v>412</v>
      </c>
      <c r="B414" s="10">
        <v>1.1217728960764399</v>
      </c>
      <c r="C414" s="10">
        <v>0</v>
      </c>
      <c r="D414" s="10">
        <v>1</v>
      </c>
      <c r="E414" s="10">
        <v>1.05318220356943</v>
      </c>
      <c r="F414" s="10">
        <v>0</v>
      </c>
      <c r="G414" s="10">
        <v>0</v>
      </c>
      <c r="H414" s="10">
        <v>0.66666666666666596</v>
      </c>
      <c r="I414" s="10">
        <v>0</v>
      </c>
      <c r="J414" s="10">
        <v>0.22059949179555299</v>
      </c>
      <c r="K414" s="10">
        <v>-11.8981246085501</v>
      </c>
      <c r="L414" s="10">
        <v>-11.8980709160803</v>
      </c>
    </row>
    <row r="415" spans="1:12" hidden="1" x14ac:dyDescent="0.2">
      <c r="A415" s="10">
        <v>413</v>
      </c>
      <c r="B415" s="10">
        <v>0.36417021797863902</v>
      </c>
      <c r="C415" s="10">
        <v>0</v>
      </c>
      <c r="D415" s="10">
        <v>1</v>
      </c>
      <c r="E415" s="10">
        <v>0.25152714501205198</v>
      </c>
      <c r="F415" s="10">
        <v>0</v>
      </c>
      <c r="G415" s="10">
        <v>0</v>
      </c>
      <c r="H415" s="10">
        <v>0.66666666666666596</v>
      </c>
      <c r="I415" s="10">
        <v>0</v>
      </c>
      <c r="J415" s="10">
        <v>7.1614999162619805E-2</v>
      </c>
      <c r="K415" s="10">
        <v>-7.1929366095800003</v>
      </c>
      <c r="L415" s="10">
        <v>-7.1928836432175904</v>
      </c>
    </row>
    <row r="416" spans="1:12" hidden="1" x14ac:dyDescent="0.2">
      <c r="A416" s="10">
        <v>414</v>
      </c>
      <c r="B416" s="10">
        <v>0.618564424848423</v>
      </c>
      <c r="C416" s="10">
        <v>0</v>
      </c>
      <c r="D416" s="10">
        <v>1</v>
      </c>
      <c r="E416" s="10">
        <v>0.39039036792639598</v>
      </c>
      <c r="F416" s="10">
        <v>0</v>
      </c>
      <c r="G416" s="10">
        <v>0</v>
      </c>
      <c r="H416" s="10">
        <v>0.66666666666666596</v>
      </c>
      <c r="I416" s="10">
        <v>0</v>
      </c>
      <c r="J416" s="10">
        <v>0.121642266667025</v>
      </c>
      <c r="K416" s="10">
        <v>-10.4030560713756</v>
      </c>
      <c r="L416" s="10">
        <v>-10.4036991632747</v>
      </c>
    </row>
    <row r="417" spans="1:12" hidden="1" x14ac:dyDescent="0.2">
      <c r="A417" s="10">
        <v>415</v>
      </c>
      <c r="B417" s="10">
        <v>0.94987814789123204</v>
      </c>
      <c r="C417" s="10">
        <v>0</v>
      </c>
      <c r="D417" s="10">
        <v>1</v>
      </c>
      <c r="E417" s="10">
        <v>0.79374876303491604</v>
      </c>
      <c r="F417" s="10">
        <v>0</v>
      </c>
      <c r="G417" s="10">
        <v>0</v>
      </c>
      <c r="H417" s="10">
        <v>0.66666666666666596</v>
      </c>
      <c r="I417" s="10">
        <v>0</v>
      </c>
      <c r="J417" s="10">
        <v>0.186795952572408</v>
      </c>
      <c r="K417" s="10">
        <v>-9.5465465740758493</v>
      </c>
      <c r="L417" s="10">
        <v>-9.5465678275656494</v>
      </c>
    </row>
    <row r="418" spans="1:12" hidden="1" x14ac:dyDescent="0.2">
      <c r="A418" s="10">
        <v>416</v>
      </c>
      <c r="B418" s="10">
        <v>0</v>
      </c>
      <c r="C418" s="10">
        <v>0</v>
      </c>
      <c r="D418" s="10">
        <v>1</v>
      </c>
      <c r="E418" s="10">
        <v>0</v>
      </c>
      <c r="F418" s="10">
        <v>0</v>
      </c>
      <c r="G418" s="10">
        <v>0</v>
      </c>
      <c r="H418" s="10">
        <v>1</v>
      </c>
      <c r="I418" s="10">
        <v>0</v>
      </c>
      <c r="J418" s="10">
        <v>0</v>
      </c>
      <c r="K418" s="10">
        <v>0</v>
      </c>
      <c r="L418" s="10">
        <v>0</v>
      </c>
    </row>
    <row r="419" spans="1:12" hidden="1" x14ac:dyDescent="0.2">
      <c r="A419" s="10">
        <v>417</v>
      </c>
      <c r="B419" s="10">
        <v>1.06162331164394</v>
      </c>
      <c r="C419" s="10">
        <v>0</v>
      </c>
      <c r="D419" s="10">
        <v>1</v>
      </c>
      <c r="E419" s="10">
        <v>0.88434476604753598</v>
      </c>
      <c r="F419" s="10">
        <v>0</v>
      </c>
      <c r="G419" s="10">
        <v>0</v>
      </c>
      <c r="H419" s="10">
        <v>0.66666666666666596</v>
      </c>
      <c r="I419" s="10">
        <v>0</v>
      </c>
      <c r="J419" s="10">
        <v>0.208770923104036</v>
      </c>
      <c r="K419" s="10">
        <v>-5.8521718252251302</v>
      </c>
      <c r="L419" s="10">
        <v>-5.8521333813220204</v>
      </c>
    </row>
    <row r="420" spans="1:12" hidden="1" x14ac:dyDescent="0.2">
      <c r="A420" s="10">
        <v>418</v>
      </c>
      <c r="B420" s="10">
        <v>0</v>
      </c>
      <c r="C420" s="10">
        <v>0</v>
      </c>
      <c r="D420" s="10">
        <v>1</v>
      </c>
      <c r="E420" s="10">
        <v>0</v>
      </c>
      <c r="F420" s="10">
        <v>0</v>
      </c>
      <c r="G420" s="10">
        <v>0</v>
      </c>
      <c r="H420" s="10">
        <v>1</v>
      </c>
      <c r="I420" s="10">
        <v>0</v>
      </c>
      <c r="J420" s="10">
        <v>0</v>
      </c>
      <c r="K420" s="10">
        <v>0</v>
      </c>
      <c r="L420" s="10">
        <v>0</v>
      </c>
    </row>
    <row r="421" spans="1:12" hidden="1" x14ac:dyDescent="0.2">
      <c r="A421" s="10">
        <v>419</v>
      </c>
      <c r="B421" s="10">
        <v>0.319127604690633</v>
      </c>
      <c r="C421" s="10">
        <v>0</v>
      </c>
      <c r="D421" s="10">
        <v>1</v>
      </c>
      <c r="E421" s="10">
        <v>0.229147554683092</v>
      </c>
      <c r="F421" s="10">
        <v>0</v>
      </c>
      <c r="G421" s="10">
        <v>0</v>
      </c>
      <c r="H421" s="10">
        <v>0.66666666666666596</v>
      </c>
      <c r="I421" s="10">
        <v>0</v>
      </c>
      <c r="J421" s="10">
        <v>6.2757254751757502E-2</v>
      </c>
      <c r="K421" s="10">
        <v>-9.0646721771850398</v>
      </c>
      <c r="L421" s="10">
        <v>-9.0646669369095001</v>
      </c>
    </row>
    <row r="422" spans="1:12" hidden="1" x14ac:dyDescent="0.2">
      <c r="A422" s="10">
        <v>420</v>
      </c>
      <c r="B422" s="10">
        <v>2.2512360971803398</v>
      </c>
      <c r="C422" s="10">
        <v>0</v>
      </c>
      <c r="D422" s="10">
        <v>1</v>
      </c>
      <c r="E422" s="10">
        <v>1.9385457495885099</v>
      </c>
      <c r="F422" s="10">
        <v>0</v>
      </c>
      <c r="G422" s="10">
        <v>0</v>
      </c>
      <c r="H422" s="10">
        <v>0.66666666666666596</v>
      </c>
      <c r="I422" s="10">
        <v>0</v>
      </c>
      <c r="J422" s="10">
        <v>0.44271130162512701</v>
      </c>
      <c r="K422" s="10">
        <v>-10.0789564730156</v>
      </c>
      <c r="L422" s="10">
        <v>-10.079059932477399</v>
      </c>
    </row>
    <row r="423" spans="1:12" hidden="1" x14ac:dyDescent="0.2">
      <c r="A423" s="10">
        <v>421</v>
      </c>
      <c r="B423" s="10">
        <v>3.3326573500924499</v>
      </c>
      <c r="C423" s="10">
        <v>0</v>
      </c>
      <c r="D423" s="10">
        <v>1</v>
      </c>
      <c r="E423" s="10">
        <v>4.4725083231665197</v>
      </c>
      <c r="F423" s="10">
        <v>0</v>
      </c>
      <c r="G423" s="10">
        <v>0</v>
      </c>
      <c r="H423" s="10">
        <v>0.66666666666666596</v>
      </c>
      <c r="I423" s="10">
        <v>0</v>
      </c>
      <c r="J423" s="10">
        <v>0.65537554021007005</v>
      </c>
      <c r="K423" s="10">
        <v>-7.14815142705352</v>
      </c>
      <c r="L423" s="10">
        <v>-7.1483730163107797</v>
      </c>
    </row>
    <row r="424" spans="1:12" hidden="1" x14ac:dyDescent="0.2">
      <c r="A424" s="10">
        <v>422</v>
      </c>
      <c r="B424" s="10">
        <v>0.31149074947098798</v>
      </c>
      <c r="C424" s="10">
        <v>0</v>
      </c>
      <c r="D424" s="10">
        <v>1</v>
      </c>
      <c r="E424" s="10">
        <v>6.8200710222980507E-2</v>
      </c>
      <c r="F424" s="10">
        <v>0</v>
      </c>
      <c r="G424" s="10">
        <v>0</v>
      </c>
      <c r="H424" s="10">
        <v>0.66666666666666596</v>
      </c>
      <c r="I424" s="10">
        <v>0</v>
      </c>
      <c r="J424" s="10">
        <v>6.1255447758325601E-2</v>
      </c>
      <c r="K424" s="10">
        <v>-8.2032518771340293</v>
      </c>
      <c r="L424" s="10">
        <v>-8.2032048176465207</v>
      </c>
    </row>
    <row r="425" spans="1:12" hidden="1" x14ac:dyDescent="0.2">
      <c r="A425" s="10">
        <v>423</v>
      </c>
      <c r="B425" s="10">
        <v>0</v>
      </c>
      <c r="C425" s="10">
        <v>0</v>
      </c>
      <c r="D425" s="11">
        <v>1E-8</v>
      </c>
      <c r="E425" s="10">
        <v>0.22526804041683701</v>
      </c>
      <c r="F425" s="10">
        <v>0.99999998999999895</v>
      </c>
      <c r="G425" s="10">
        <v>0.82411995511874603</v>
      </c>
      <c r="H425" s="10">
        <v>0.35203116980940102</v>
      </c>
      <c r="I425" s="10">
        <v>1</v>
      </c>
      <c r="J425" s="10">
        <v>0.12515116017155201</v>
      </c>
      <c r="K425" s="10">
        <v>-7.4634860057102204</v>
      </c>
      <c r="L425" s="10">
        <v>-7.46343396547356</v>
      </c>
    </row>
    <row r="426" spans="1:12" hidden="1" x14ac:dyDescent="0.2">
      <c r="A426" s="10">
        <v>424</v>
      </c>
      <c r="B426" s="10">
        <v>4.1937019884919504</v>
      </c>
      <c r="C426" s="10">
        <v>0.245298553530303</v>
      </c>
      <c r="D426" s="10">
        <v>1</v>
      </c>
      <c r="E426" s="10">
        <v>1.78343337299755</v>
      </c>
      <c r="F426" s="10">
        <v>0</v>
      </c>
      <c r="G426" s="10">
        <v>0</v>
      </c>
      <c r="H426" s="10">
        <v>0.66666666666666596</v>
      </c>
      <c r="I426" s="10">
        <v>0</v>
      </c>
      <c r="J426" s="10">
        <v>0.96098158164532399</v>
      </c>
      <c r="K426" s="10">
        <v>-12.031390263719899</v>
      </c>
      <c r="L426" s="10">
        <v>-12.0320473558352</v>
      </c>
    </row>
    <row r="427" spans="1:12" hidden="1" x14ac:dyDescent="0.2">
      <c r="A427" s="10">
        <v>425</v>
      </c>
      <c r="B427" s="10">
        <v>0.50554952251204599</v>
      </c>
      <c r="C427" s="10">
        <v>0</v>
      </c>
      <c r="D427" s="10">
        <v>0.64472078912114805</v>
      </c>
      <c r="E427" s="10">
        <v>2.3358672315063602</v>
      </c>
      <c r="F427" s="10">
        <v>0.355279210878851</v>
      </c>
      <c r="G427" s="10">
        <v>0.22202409543901699</v>
      </c>
      <c r="H427" s="10">
        <v>0.51939084506188105</v>
      </c>
      <c r="I427" s="10">
        <v>0</v>
      </c>
      <c r="J427" s="10">
        <v>0.56047314738013798</v>
      </c>
      <c r="K427" s="10">
        <v>-18.481522524776999</v>
      </c>
      <c r="L427" s="10">
        <v>-18.3814045268008</v>
      </c>
    </row>
    <row r="428" spans="1:12" hidden="1" x14ac:dyDescent="0.2">
      <c r="A428" s="10">
        <v>426</v>
      </c>
      <c r="B428" s="10">
        <v>0.84348526049518102</v>
      </c>
      <c r="C428" s="10">
        <v>0.196452993708463</v>
      </c>
      <c r="D428" s="10">
        <v>1</v>
      </c>
      <c r="E428" s="10">
        <v>0.451059099741762</v>
      </c>
      <c r="F428" s="10">
        <v>0</v>
      </c>
      <c r="G428" s="10">
        <v>0</v>
      </c>
      <c r="H428" s="10">
        <v>0.66666666666666596</v>
      </c>
      <c r="I428" s="10">
        <v>0</v>
      </c>
      <c r="J428" s="10">
        <v>0.27501603511567402</v>
      </c>
      <c r="K428" s="10">
        <v>-13.544287213274901</v>
      </c>
      <c r="L428" s="10">
        <v>-13.5453611471822</v>
      </c>
    </row>
    <row r="429" spans="1:12" hidden="1" x14ac:dyDescent="0.2">
      <c r="A429" s="10">
        <v>427</v>
      </c>
      <c r="B429" s="10">
        <v>1.54421178910646</v>
      </c>
      <c r="C429" s="10">
        <v>0</v>
      </c>
      <c r="D429" s="10">
        <v>0.35096263576897702</v>
      </c>
      <c r="E429" s="10">
        <v>1.4994125583011899</v>
      </c>
      <c r="F429" s="10">
        <v>0.64903736423102198</v>
      </c>
      <c r="G429" s="10">
        <v>0</v>
      </c>
      <c r="H429" s="10">
        <v>0.66666666666666596</v>
      </c>
      <c r="I429" s="10">
        <v>0</v>
      </c>
      <c r="J429" s="10">
        <v>0.84433554718404902</v>
      </c>
      <c r="K429" s="10">
        <v>-20.653476415838501</v>
      </c>
      <c r="L429" s="10">
        <v>-20.509621742282899</v>
      </c>
    </row>
    <row r="430" spans="1:12" hidden="1" x14ac:dyDescent="0.2">
      <c r="A430" s="10">
        <v>428</v>
      </c>
      <c r="B430" s="10">
        <v>1.60781067113022</v>
      </c>
      <c r="C430" s="10">
        <v>0.42798477962634301</v>
      </c>
      <c r="D430" s="10">
        <v>0.76234075994462003</v>
      </c>
      <c r="E430" s="10">
        <v>3.1566167705969002</v>
      </c>
      <c r="F430" s="10">
        <v>0.237659240055379</v>
      </c>
      <c r="G430" s="10">
        <v>6.3247573705851295E-2</v>
      </c>
      <c r="H430" s="10">
        <v>0.59568313045731802</v>
      </c>
      <c r="I430" s="10">
        <v>0</v>
      </c>
      <c r="J430" s="10">
        <v>0.91422935535655603</v>
      </c>
      <c r="K430" s="10">
        <v>-16.761680539132001</v>
      </c>
      <c r="L430" s="10">
        <v>-16.7168302252621</v>
      </c>
    </row>
    <row r="431" spans="1:12" hidden="1" x14ac:dyDescent="0.2">
      <c r="A431" s="10">
        <v>429</v>
      </c>
      <c r="B431" s="10">
        <v>2.15385731424491</v>
      </c>
      <c r="C431" s="10">
        <v>0</v>
      </c>
      <c r="D431" s="10">
        <v>0.83343349282516999</v>
      </c>
      <c r="E431" s="10">
        <v>9.6143935360124892</v>
      </c>
      <c r="F431" s="10">
        <v>0.16656650717482899</v>
      </c>
      <c r="G431" s="10">
        <v>0.74103711977281905</v>
      </c>
      <c r="H431" s="10">
        <v>0.369936609578699</v>
      </c>
      <c r="I431" s="10">
        <v>1</v>
      </c>
      <c r="J431" s="10">
        <v>1.3132641511115499</v>
      </c>
      <c r="K431" s="10">
        <v>-20.001102534269599</v>
      </c>
      <c r="L431" s="10">
        <v>-18.8680911389581</v>
      </c>
    </row>
    <row r="432" spans="1:12" hidden="1" x14ac:dyDescent="0.2">
      <c r="A432" s="10">
        <v>430</v>
      </c>
      <c r="B432" s="10">
        <v>0.88703405294020499</v>
      </c>
      <c r="C432" s="10">
        <v>0</v>
      </c>
      <c r="D432" s="10">
        <v>1</v>
      </c>
      <c r="E432" s="10">
        <v>0.52897914079742403</v>
      </c>
      <c r="F432" s="10">
        <v>0</v>
      </c>
      <c r="G432" s="10">
        <v>0</v>
      </c>
      <c r="H432" s="10">
        <v>0.66666666666666596</v>
      </c>
      <c r="I432" s="10">
        <v>0</v>
      </c>
      <c r="J432" s="10">
        <v>0.17443750153741</v>
      </c>
      <c r="K432" s="10">
        <v>-10.870637681843</v>
      </c>
      <c r="L432" s="10">
        <v>-10.8715097196876</v>
      </c>
    </row>
    <row r="433" spans="1:12" hidden="1" x14ac:dyDescent="0.2">
      <c r="A433" s="10">
        <v>431</v>
      </c>
      <c r="B433" s="10">
        <v>0</v>
      </c>
      <c r="C433" s="10">
        <v>0</v>
      </c>
      <c r="D433" s="10">
        <v>1</v>
      </c>
      <c r="E433" s="10">
        <v>0</v>
      </c>
      <c r="F433" s="10">
        <v>0</v>
      </c>
      <c r="G433" s="10">
        <v>0</v>
      </c>
      <c r="H433" s="10">
        <v>1</v>
      </c>
      <c r="I433" s="10">
        <v>0</v>
      </c>
      <c r="J433" s="10">
        <v>0</v>
      </c>
      <c r="K433" s="10">
        <v>0</v>
      </c>
      <c r="L433" s="10">
        <v>0</v>
      </c>
    </row>
    <row r="434" spans="1:12" hidden="1" x14ac:dyDescent="0.2">
      <c r="A434" s="10">
        <v>432</v>
      </c>
      <c r="B434" s="10">
        <v>0.52992254206561096</v>
      </c>
      <c r="C434" s="10">
        <v>0</v>
      </c>
      <c r="D434" s="10">
        <v>1</v>
      </c>
      <c r="E434" s="10">
        <v>0.26391369516132202</v>
      </c>
      <c r="F434" s="10">
        <v>0</v>
      </c>
      <c r="G434" s="10">
        <v>0</v>
      </c>
      <c r="H434" s="10">
        <v>0.66666666666666596</v>
      </c>
      <c r="I434" s="10">
        <v>0</v>
      </c>
      <c r="J434" s="10">
        <v>0.10421061507151599</v>
      </c>
      <c r="K434" s="10">
        <v>-12.4559784800472</v>
      </c>
      <c r="L434" s="10">
        <v>-12.4573090041221</v>
      </c>
    </row>
    <row r="435" spans="1:12" hidden="1" x14ac:dyDescent="0.2">
      <c r="A435" s="10">
        <v>433</v>
      </c>
      <c r="B435" s="10">
        <v>1.0713617769758601</v>
      </c>
      <c r="C435" s="10">
        <v>0</v>
      </c>
      <c r="D435" s="10">
        <v>1</v>
      </c>
      <c r="E435" s="10">
        <v>1.07440421855194</v>
      </c>
      <c r="F435" s="10">
        <v>0</v>
      </c>
      <c r="G435" s="10">
        <v>0</v>
      </c>
      <c r="H435" s="10">
        <v>0.66666666666666596</v>
      </c>
      <c r="I435" s="10">
        <v>0</v>
      </c>
      <c r="J435" s="10">
        <v>0.21068601706878101</v>
      </c>
      <c r="K435" s="10">
        <v>-12.9929580864526</v>
      </c>
      <c r="L435" s="10">
        <v>-12.994929090031199</v>
      </c>
    </row>
    <row r="436" spans="1:12" hidden="1" x14ac:dyDescent="0.2">
      <c r="A436" s="10">
        <v>434</v>
      </c>
      <c r="B436" s="10">
        <v>1.3879093555317299</v>
      </c>
      <c r="C436" s="10">
        <v>0.26619430514935999</v>
      </c>
      <c r="D436" s="10">
        <v>1</v>
      </c>
      <c r="E436" s="10">
        <v>0.70883764789555004</v>
      </c>
      <c r="F436" s="10">
        <v>0</v>
      </c>
      <c r="G436" s="10">
        <v>0</v>
      </c>
      <c r="H436" s="10">
        <v>0.66666666666666596</v>
      </c>
      <c r="I436" s="10">
        <v>0</v>
      </c>
      <c r="J436" s="10">
        <v>0.42082428707580299</v>
      </c>
      <c r="K436" s="10">
        <v>-15.9408842265173</v>
      </c>
      <c r="L436" s="10">
        <v>-15.9411924959786</v>
      </c>
    </row>
    <row r="437" spans="1:12" hidden="1" x14ac:dyDescent="0.2">
      <c r="A437" s="10">
        <v>435</v>
      </c>
      <c r="B437" s="10">
        <v>1.17541418518659</v>
      </c>
      <c r="C437" s="10">
        <v>0.350114401539869</v>
      </c>
      <c r="D437" s="10">
        <v>1</v>
      </c>
      <c r="E437" s="10">
        <v>0.78742807119023195</v>
      </c>
      <c r="F437" s="10">
        <v>0</v>
      </c>
      <c r="G437" s="10">
        <v>0</v>
      </c>
      <c r="H437" s="10">
        <v>0.66666666666666596</v>
      </c>
      <c r="I437" s="10">
        <v>0</v>
      </c>
      <c r="J437" s="10">
        <v>0.42565968562498102</v>
      </c>
      <c r="K437" s="10">
        <v>-13.8158083720755</v>
      </c>
      <c r="L437" s="10">
        <v>-13.8157830619847</v>
      </c>
    </row>
    <row r="438" spans="1:12" hidden="1" x14ac:dyDescent="0.2">
      <c r="A438" s="10">
        <v>436</v>
      </c>
      <c r="B438" s="10">
        <v>1.2071658551310001</v>
      </c>
      <c r="C438" s="10">
        <v>6.6618697173279395E-2</v>
      </c>
      <c r="D438" s="11">
        <v>1E-8</v>
      </c>
      <c r="E438" s="10">
        <v>1.28100425379907</v>
      </c>
      <c r="F438" s="10">
        <v>0.99999998999999895</v>
      </c>
      <c r="G438" s="10">
        <v>2.2108384100007999E-3</v>
      </c>
      <c r="H438" s="10">
        <v>0.655010863234887</v>
      </c>
      <c r="I438" s="10">
        <v>0</v>
      </c>
      <c r="J438" s="10">
        <v>0.94907405267939604</v>
      </c>
      <c r="K438" s="10">
        <v>-16.8281381255517</v>
      </c>
      <c r="L438" s="10">
        <v>-16.828799731083599</v>
      </c>
    </row>
    <row r="439" spans="1:12" hidden="1" x14ac:dyDescent="0.2">
      <c r="A439" s="10">
        <v>437</v>
      </c>
      <c r="B439" s="10">
        <v>1.1267801447519601</v>
      </c>
      <c r="C439" s="10">
        <v>0</v>
      </c>
      <c r="D439" s="10">
        <v>1</v>
      </c>
      <c r="E439" s="10">
        <v>0.93572577173738902</v>
      </c>
      <c r="F439" s="10">
        <v>0</v>
      </c>
      <c r="G439" s="10">
        <v>0</v>
      </c>
      <c r="H439" s="10">
        <v>0.66666666666666596</v>
      </c>
      <c r="I439" s="10">
        <v>0</v>
      </c>
      <c r="J439" s="10">
        <v>0.221584179977072</v>
      </c>
      <c r="K439" s="10">
        <v>-9.0690443813803405</v>
      </c>
      <c r="L439" s="10">
        <v>-9.0688434083494602</v>
      </c>
    </row>
    <row r="440" spans="1:12" hidden="1" x14ac:dyDescent="0.2">
      <c r="A440" s="10">
        <v>438</v>
      </c>
      <c r="B440" s="10">
        <v>0.29634593903532702</v>
      </c>
      <c r="C440" s="10">
        <v>0</v>
      </c>
      <c r="D440" s="10">
        <v>1</v>
      </c>
      <c r="E440" s="10">
        <v>0.13267873715541101</v>
      </c>
      <c r="F440" s="10">
        <v>0</v>
      </c>
      <c r="G440" s="10">
        <v>0</v>
      </c>
      <c r="H440" s="10">
        <v>0.66666666666666596</v>
      </c>
      <c r="I440" s="10">
        <v>0</v>
      </c>
      <c r="J440" s="10">
        <v>5.8277182284866599E-2</v>
      </c>
      <c r="K440" s="10">
        <v>-11.0416850519657</v>
      </c>
      <c r="L440" s="10">
        <v>-11.042281757707499</v>
      </c>
    </row>
    <row r="441" spans="1:12" hidden="1" x14ac:dyDescent="0.2">
      <c r="A441" s="10">
        <v>439</v>
      </c>
      <c r="B441" s="10">
        <v>0.254169179511405</v>
      </c>
      <c r="C441" s="10">
        <v>1.2424596702470401E-2</v>
      </c>
      <c r="D441" s="11">
        <v>1E-8</v>
      </c>
      <c r="E441" s="10">
        <v>0.35702720366079099</v>
      </c>
      <c r="F441" s="10">
        <v>0.99999998999999895</v>
      </c>
      <c r="G441" s="10">
        <v>4.4050235182616797E-2</v>
      </c>
      <c r="H441" s="10">
        <v>0.60880713031673495</v>
      </c>
      <c r="I441" s="10">
        <v>0</v>
      </c>
      <c r="J441" s="10">
        <v>0.24833502601728999</v>
      </c>
      <c r="K441" s="10">
        <v>-11.1950449305285</v>
      </c>
      <c r="L441" s="10">
        <v>-11.195080991961699</v>
      </c>
    </row>
    <row r="442" spans="1:12" hidden="1" x14ac:dyDescent="0.2">
      <c r="A442" s="10">
        <v>440</v>
      </c>
      <c r="B442" s="10">
        <v>0</v>
      </c>
      <c r="C442" s="10">
        <v>0</v>
      </c>
      <c r="D442" s="10">
        <v>1</v>
      </c>
      <c r="E442" s="10">
        <v>0</v>
      </c>
      <c r="F442" s="10">
        <v>0</v>
      </c>
      <c r="G442" s="10">
        <v>0</v>
      </c>
      <c r="H442" s="10">
        <v>1</v>
      </c>
      <c r="I442" s="10">
        <v>0</v>
      </c>
      <c r="J442" s="10">
        <v>0</v>
      </c>
      <c r="K442" s="10">
        <v>0</v>
      </c>
      <c r="L442" s="10">
        <v>0</v>
      </c>
    </row>
    <row r="443" spans="1:12" hidden="1" x14ac:dyDescent="0.2">
      <c r="A443" s="10">
        <v>441</v>
      </c>
      <c r="B443" s="10">
        <v>7.4368222105168797</v>
      </c>
      <c r="C443" s="10">
        <v>0</v>
      </c>
      <c r="D443" s="10">
        <v>1</v>
      </c>
      <c r="E443" s="10">
        <v>3.5596167557639902</v>
      </c>
      <c r="F443" s="10">
        <v>0</v>
      </c>
      <c r="G443" s="10">
        <v>0</v>
      </c>
      <c r="H443" s="10">
        <v>0.66666666666666596</v>
      </c>
      <c r="I443" s="10">
        <v>0</v>
      </c>
      <c r="J443" s="10">
        <v>1.46246999366092</v>
      </c>
      <c r="K443" s="10">
        <v>-12.865435722198701</v>
      </c>
      <c r="L443" s="10">
        <v>-12.865609883726</v>
      </c>
    </row>
    <row r="444" spans="1:12" hidden="1" x14ac:dyDescent="0.2">
      <c r="A444" s="10">
        <v>442</v>
      </c>
      <c r="B444" s="10">
        <v>2.7530853027737598</v>
      </c>
      <c r="C444" s="10">
        <v>0</v>
      </c>
      <c r="D444" s="10">
        <v>1</v>
      </c>
      <c r="E444" s="10">
        <v>3.8472584594503001</v>
      </c>
      <c r="F444" s="10">
        <v>0</v>
      </c>
      <c r="G444" s="10">
        <v>0</v>
      </c>
      <c r="H444" s="10">
        <v>0.66666666666666596</v>
      </c>
      <c r="I444" s="10">
        <v>0</v>
      </c>
      <c r="J444" s="10">
        <v>0.54140122371107402</v>
      </c>
      <c r="K444" s="10">
        <v>-9.9222585061047806</v>
      </c>
      <c r="L444" s="10">
        <v>-9.9224415501486103</v>
      </c>
    </row>
    <row r="445" spans="1:12" hidden="1" x14ac:dyDescent="0.2">
      <c r="A445" s="10">
        <v>443</v>
      </c>
      <c r="B445" s="10">
        <v>3.0317425541713998</v>
      </c>
      <c r="C445" s="10">
        <v>0.220659389398456</v>
      </c>
      <c r="D445" s="10">
        <v>1</v>
      </c>
      <c r="E445" s="10">
        <v>1.7470189433232299</v>
      </c>
      <c r="F445" s="10">
        <v>0</v>
      </c>
      <c r="G445" s="10">
        <v>0</v>
      </c>
      <c r="H445" s="10">
        <v>0.66666666666666596</v>
      </c>
      <c r="I445" s="10">
        <v>0</v>
      </c>
      <c r="J445" s="10">
        <v>0.71879063431650103</v>
      </c>
      <c r="K445" s="10">
        <v>-11.282140406596399</v>
      </c>
      <c r="L445" s="10">
        <v>-11.2829945905633</v>
      </c>
    </row>
    <row r="446" spans="1:12" hidden="1" x14ac:dyDescent="0.2">
      <c r="A446" s="10">
        <v>444</v>
      </c>
      <c r="B446" s="10">
        <v>0.25941923601278299</v>
      </c>
      <c r="C446" s="10">
        <v>2.0473594592251301E-2</v>
      </c>
      <c r="D446" s="11">
        <v>1E-8</v>
      </c>
      <c r="E446" s="10">
        <v>0.73833699789159701</v>
      </c>
      <c r="F446" s="10">
        <v>0.99999998999999895</v>
      </c>
      <c r="G446" s="10">
        <v>0.53099462803196895</v>
      </c>
      <c r="H446" s="10">
        <v>0.42102568343131302</v>
      </c>
      <c r="I446" s="10">
        <v>0</v>
      </c>
      <c r="J446" s="10">
        <v>0.46121004417088401</v>
      </c>
      <c r="K446" s="10">
        <v>-17.5328594332873</v>
      </c>
      <c r="L446" s="10">
        <v>-17.533877741942199</v>
      </c>
    </row>
    <row r="447" spans="1:12" hidden="1" x14ac:dyDescent="0.2">
      <c r="A447" s="10">
        <v>445</v>
      </c>
      <c r="B447" s="10">
        <v>2.8184562294067699</v>
      </c>
      <c r="C447" s="10">
        <v>0</v>
      </c>
      <c r="D447" s="10">
        <v>1</v>
      </c>
      <c r="E447" s="10">
        <v>3.4802421029647999</v>
      </c>
      <c r="F447" s="10">
        <v>0</v>
      </c>
      <c r="G447" s="10">
        <v>0</v>
      </c>
      <c r="H447" s="10">
        <v>0.66666666666666596</v>
      </c>
      <c r="I447" s="10">
        <v>0</v>
      </c>
      <c r="J447" s="10">
        <v>0.55425658262007005</v>
      </c>
      <c r="K447" s="10">
        <v>-6.6821370855923199</v>
      </c>
      <c r="L447" s="10">
        <v>-6.6821959408171701</v>
      </c>
    </row>
    <row r="448" spans="1:12" hidden="1" x14ac:dyDescent="0.2">
      <c r="A448" s="10">
        <v>446</v>
      </c>
      <c r="B448" s="10">
        <v>0</v>
      </c>
      <c r="C448" s="10">
        <v>0</v>
      </c>
      <c r="D448" s="11">
        <v>1E-8</v>
      </c>
      <c r="E448" s="10">
        <v>1.2592265489521399</v>
      </c>
      <c r="F448" s="10">
        <v>0.99999998999999895</v>
      </c>
      <c r="G448" s="10">
        <v>2.6265824700656699</v>
      </c>
      <c r="H448" s="10">
        <v>0.130135247221558</v>
      </c>
      <c r="I448" s="10">
        <v>1</v>
      </c>
      <c r="J448" s="10">
        <v>0.699582875709167</v>
      </c>
      <c r="K448" s="10">
        <v>-13.815373335168999</v>
      </c>
      <c r="L448" s="10">
        <v>-13.8154040466378</v>
      </c>
    </row>
    <row r="449" spans="1:12" x14ac:dyDescent="0.2">
      <c r="A449" s="10">
        <v>447</v>
      </c>
      <c r="B449" s="17">
        <v>0.36491926485209902</v>
      </c>
      <c r="C449" s="17">
        <v>0</v>
      </c>
      <c r="D449" s="17">
        <v>0.84219301070237695</v>
      </c>
      <c r="E449" s="17">
        <v>22.850913326554501</v>
      </c>
      <c r="F449" s="17">
        <v>0.15780698929762199</v>
      </c>
      <c r="G449" s="17">
        <v>3.27637707371635</v>
      </c>
      <c r="H449" s="17">
        <v>9.2340150048126193E-2</v>
      </c>
      <c r="I449" s="17">
        <v>0</v>
      </c>
      <c r="J449" s="17">
        <v>2.0751504502769902</v>
      </c>
      <c r="K449" s="17">
        <v>-17.590460261262699</v>
      </c>
      <c r="L449" s="17">
        <v>-15.749490254740399</v>
      </c>
    </row>
    <row r="450" spans="1:12" hidden="1" x14ac:dyDescent="0.2">
      <c r="A450" s="10">
        <v>448</v>
      </c>
      <c r="B450" s="10">
        <v>2.61276994843805</v>
      </c>
      <c r="C450" s="10">
        <v>0</v>
      </c>
      <c r="D450" s="10">
        <v>1</v>
      </c>
      <c r="E450" s="10">
        <v>1.54692053920503</v>
      </c>
      <c r="F450" s="10">
        <v>0</v>
      </c>
      <c r="G450" s="10">
        <v>0</v>
      </c>
      <c r="H450" s="10">
        <v>0.66666666666666596</v>
      </c>
      <c r="I450" s="10">
        <v>0</v>
      </c>
      <c r="J450" s="10">
        <v>0.51380785256987804</v>
      </c>
      <c r="K450" s="10">
        <v>-13.6227319614976</v>
      </c>
      <c r="L450" s="10">
        <v>-13.6232369373467</v>
      </c>
    </row>
    <row r="451" spans="1:12" hidden="1" x14ac:dyDescent="0.2">
      <c r="A451" s="10">
        <v>449</v>
      </c>
      <c r="B451" s="10">
        <v>0.224570388713247</v>
      </c>
      <c r="C451" s="10">
        <v>0</v>
      </c>
      <c r="D451" s="10">
        <v>1</v>
      </c>
      <c r="E451" s="10">
        <v>0.12712265700676001</v>
      </c>
      <c r="F451" s="10">
        <v>0</v>
      </c>
      <c r="G451" s="10">
        <v>0</v>
      </c>
      <c r="H451" s="10">
        <v>0.66666666666666596</v>
      </c>
      <c r="I451" s="10">
        <v>0</v>
      </c>
      <c r="J451" s="10">
        <v>4.4162337845517499E-2</v>
      </c>
      <c r="K451" s="10">
        <v>-8.5553074258264505</v>
      </c>
      <c r="L451" s="10">
        <v>-8.5560648420911907</v>
      </c>
    </row>
    <row r="452" spans="1:12" hidden="1" x14ac:dyDescent="0.2">
      <c r="A452" s="10">
        <v>450</v>
      </c>
      <c r="B452" s="10">
        <v>24.0700925451636</v>
      </c>
      <c r="C452" s="10">
        <v>0</v>
      </c>
      <c r="D452" s="10">
        <v>0.76915606966133199</v>
      </c>
      <c r="E452" s="10">
        <v>0</v>
      </c>
      <c r="F452" s="10">
        <v>0.23084393033866701</v>
      </c>
      <c r="G452" s="10">
        <v>0</v>
      </c>
      <c r="H452" s="10">
        <v>0.66666666666666596</v>
      </c>
      <c r="I452" s="10">
        <v>0</v>
      </c>
      <c r="J452" s="10">
        <v>4.7334448902331197</v>
      </c>
      <c r="K452" s="10">
        <v>-12.873961181012501</v>
      </c>
      <c r="L452" s="10">
        <v>-12.8745618177806</v>
      </c>
    </row>
    <row r="453" spans="1:12" hidden="1" x14ac:dyDescent="0.2">
      <c r="A453" s="10">
        <v>451</v>
      </c>
      <c r="B453" s="10">
        <v>3.6273715046204198</v>
      </c>
      <c r="C453" s="10">
        <v>0</v>
      </c>
      <c r="D453" s="10">
        <v>1</v>
      </c>
      <c r="E453" s="10">
        <v>4.5663777475467802</v>
      </c>
      <c r="F453" s="10">
        <v>0</v>
      </c>
      <c r="G453" s="10">
        <v>0</v>
      </c>
      <c r="H453" s="10">
        <v>0.66666666666666596</v>
      </c>
      <c r="I453" s="10">
        <v>0</v>
      </c>
      <c r="J453" s="10">
        <v>0.71333182792322603</v>
      </c>
      <c r="K453" s="10">
        <v>-9.4875067963027195</v>
      </c>
      <c r="L453" s="10">
        <v>-9.4874572547231502</v>
      </c>
    </row>
    <row r="454" spans="1:12" hidden="1" x14ac:dyDescent="0.2">
      <c r="A454" s="10">
        <v>452</v>
      </c>
      <c r="B454" s="10">
        <v>1.2124399525159399</v>
      </c>
      <c r="C454" s="10">
        <v>0.47905540442870298</v>
      </c>
      <c r="D454" s="10">
        <v>0.98724565806963205</v>
      </c>
      <c r="E454" s="10">
        <v>0.62042039206559296</v>
      </c>
      <c r="F454" s="10">
        <v>1.27543419303671E-2</v>
      </c>
      <c r="G454" s="10">
        <v>0</v>
      </c>
      <c r="H454" s="10">
        <v>0.66666666666666596</v>
      </c>
      <c r="I454" s="10">
        <v>0</v>
      </c>
      <c r="J454" s="10">
        <v>0.50557776964992096</v>
      </c>
      <c r="K454" s="10">
        <v>-16.885439105747398</v>
      </c>
      <c r="L454" s="10">
        <v>-16.888839895441802</v>
      </c>
    </row>
    <row r="455" spans="1:12" hidden="1" x14ac:dyDescent="0.2">
      <c r="A455" s="10">
        <v>453</v>
      </c>
      <c r="B455" s="10">
        <v>1.3887770352898501</v>
      </c>
      <c r="C455" s="10">
        <v>0</v>
      </c>
      <c r="D455" s="10">
        <v>1</v>
      </c>
      <c r="E455" s="10">
        <v>1.44109100000349</v>
      </c>
      <c r="F455" s="10">
        <v>0</v>
      </c>
      <c r="G455" s="10">
        <v>0</v>
      </c>
      <c r="H455" s="10">
        <v>0.66666666666666596</v>
      </c>
      <c r="I455" s="10">
        <v>0</v>
      </c>
      <c r="J455" s="10">
        <v>0.273106534552428</v>
      </c>
      <c r="K455" s="10">
        <v>-9.5396854435790104</v>
      </c>
      <c r="L455" s="10">
        <v>-9.5395990097074694</v>
      </c>
    </row>
    <row r="456" spans="1:12" hidden="1" x14ac:dyDescent="0.2">
      <c r="A456" s="10">
        <v>454</v>
      </c>
      <c r="B456" s="10">
        <v>1.10462312211025</v>
      </c>
      <c r="C456" s="10">
        <v>0</v>
      </c>
      <c r="D456" s="10">
        <v>1</v>
      </c>
      <c r="E456" s="10">
        <v>1.0380963258329401</v>
      </c>
      <c r="F456" s="10">
        <v>0</v>
      </c>
      <c r="G456" s="10">
        <v>0</v>
      </c>
      <c r="H456" s="10">
        <v>0.66666666666666596</v>
      </c>
      <c r="I456" s="10">
        <v>0</v>
      </c>
      <c r="J456" s="10">
        <v>0.21722694514677901</v>
      </c>
      <c r="K456" s="10">
        <v>-9.9124864311894907</v>
      </c>
      <c r="L456" s="10">
        <v>-9.9124905412038</v>
      </c>
    </row>
    <row r="457" spans="1:12" hidden="1" x14ac:dyDescent="0.2">
      <c r="A457" s="10">
        <v>455</v>
      </c>
      <c r="B457" s="10">
        <v>1.1255865064217401</v>
      </c>
      <c r="C457" s="10">
        <v>0.19758970189500399</v>
      </c>
      <c r="D457" s="10">
        <v>1</v>
      </c>
      <c r="E457" s="10">
        <v>0.62275092055651804</v>
      </c>
      <c r="F457" s="10">
        <v>0</v>
      </c>
      <c r="G457" s="10">
        <v>0</v>
      </c>
      <c r="H457" s="10">
        <v>0.66666666666666596</v>
      </c>
      <c r="I457" s="10">
        <v>0</v>
      </c>
      <c r="J457" s="10">
        <v>0.33112347818974303</v>
      </c>
      <c r="K457" s="10">
        <v>-14.380532672668201</v>
      </c>
      <c r="L457" s="10">
        <v>-14.3805936427748</v>
      </c>
    </row>
    <row r="458" spans="1:12" hidden="1" x14ac:dyDescent="0.2">
      <c r="A458" s="10">
        <v>456</v>
      </c>
      <c r="B458" s="10">
        <v>0</v>
      </c>
      <c r="C458" s="10">
        <v>0</v>
      </c>
      <c r="D458" s="10">
        <v>1</v>
      </c>
      <c r="E458" s="10">
        <v>0</v>
      </c>
      <c r="F458" s="10">
        <v>0</v>
      </c>
      <c r="G458" s="10">
        <v>0</v>
      </c>
      <c r="H458" s="10">
        <v>1</v>
      </c>
      <c r="I458" s="10">
        <v>0</v>
      </c>
      <c r="J458" s="10">
        <v>0</v>
      </c>
      <c r="K458" s="10">
        <v>0</v>
      </c>
      <c r="L458" s="10">
        <v>0</v>
      </c>
    </row>
    <row r="459" spans="1:12" hidden="1" x14ac:dyDescent="0.2">
      <c r="A459" s="10">
        <v>457</v>
      </c>
      <c r="B459" s="10">
        <v>59.057665815417899</v>
      </c>
      <c r="C459" s="10">
        <v>1.1002238034687799</v>
      </c>
      <c r="D459" s="10">
        <v>0.75</v>
      </c>
      <c r="E459" s="10">
        <v>0.97792165468153303</v>
      </c>
      <c r="F459" s="10">
        <v>0.25</v>
      </c>
      <c r="G459" s="10">
        <v>0</v>
      </c>
      <c r="H459" s="10">
        <v>0.66666666666666596</v>
      </c>
      <c r="I459" s="10">
        <v>0</v>
      </c>
      <c r="J459" s="10">
        <v>12.2080998405371</v>
      </c>
      <c r="K459" s="10">
        <v>-22.3853529582682</v>
      </c>
      <c r="L459" s="10">
        <v>-22.386609951378801</v>
      </c>
    </row>
    <row r="460" spans="1:12" hidden="1" x14ac:dyDescent="0.2">
      <c r="A460" s="10">
        <v>458</v>
      </c>
      <c r="B460" s="10">
        <v>4114.6845843548199</v>
      </c>
      <c r="C460" s="10">
        <v>0.417505138168622</v>
      </c>
      <c r="D460" s="10">
        <v>0.77973341580269095</v>
      </c>
      <c r="E460" s="10">
        <v>5.5742260251421198</v>
      </c>
      <c r="F460" s="10">
        <v>0.22026658419730799</v>
      </c>
      <c r="G460" s="10">
        <v>0</v>
      </c>
      <c r="H460" s="10">
        <v>0.66666666666666596</v>
      </c>
      <c r="I460" s="10">
        <v>0</v>
      </c>
      <c r="J460" s="10">
        <v>810.02617632832698</v>
      </c>
      <c r="K460" s="10">
        <v>-18.615557710985701</v>
      </c>
      <c r="L460" s="10">
        <v>-18.415981754170101</v>
      </c>
    </row>
    <row r="461" spans="1:12" hidden="1" x14ac:dyDescent="0.2">
      <c r="A461" s="10">
        <v>459</v>
      </c>
      <c r="B461" s="10">
        <v>0.91591793131244204</v>
      </c>
      <c r="C461" s="10">
        <v>0</v>
      </c>
      <c r="D461" s="10">
        <v>1</v>
      </c>
      <c r="E461" s="10">
        <v>0.72388891954967205</v>
      </c>
      <c r="F461" s="10">
        <v>0</v>
      </c>
      <c r="G461" s="10">
        <v>0</v>
      </c>
      <c r="H461" s="10">
        <v>0.66666666666666596</v>
      </c>
      <c r="I461" s="10">
        <v>0</v>
      </c>
      <c r="J461" s="10">
        <v>0.180117589648191</v>
      </c>
      <c r="K461" s="10">
        <v>-11.2678409135692</v>
      </c>
      <c r="L461" s="10">
        <v>-11.2682377007929</v>
      </c>
    </row>
    <row r="462" spans="1:12" hidden="1" x14ac:dyDescent="0.2">
      <c r="A462" s="10">
        <v>460</v>
      </c>
      <c r="B462" s="10">
        <v>0.95427819900215904</v>
      </c>
      <c r="C462" s="10">
        <v>0.58408495766227897</v>
      </c>
      <c r="D462" s="10">
        <v>1</v>
      </c>
      <c r="E462" s="10">
        <v>0.594698256370217</v>
      </c>
      <c r="F462" s="10">
        <v>0</v>
      </c>
      <c r="G462" s="10">
        <v>0</v>
      </c>
      <c r="H462" s="10">
        <v>0.66666666666666596</v>
      </c>
      <c r="I462" s="10">
        <v>0</v>
      </c>
      <c r="J462" s="10">
        <v>0.512158711063044</v>
      </c>
      <c r="K462" s="10">
        <v>-19.7030444957065</v>
      </c>
      <c r="L462" s="10">
        <v>-19.703510733352701</v>
      </c>
    </row>
    <row r="463" spans="1:12" hidden="1" x14ac:dyDescent="0.2">
      <c r="A463" s="10">
        <v>461</v>
      </c>
      <c r="B463" s="10">
        <v>1.7188116785707701</v>
      </c>
      <c r="C463" s="10">
        <v>1.28905624053149</v>
      </c>
      <c r="D463" s="10">
        <v>0.95394216264508602</v>
      </c>
      <c r="E463" s="10">
        <v>1.13107534043726</v>
      </c>
      <c r="F463" s="10">
        <v>4.6057837354913402E-2</v>
      </c>
      <c r="G463" s="10">
        <v>0</v>
      </c>
      <c r="H463" s="10">
        <v>0.66666666666666596</v>
      </c>
      <c r="I463" s="10">
        <v>0</v>
      </c>
      <c r="J463" s="10">
        <v>1.05012147913753</v>
      </c>
      <c r="K463" s="10">
        <v>-19.0607960755659</v>
      </c>
      <c r="L463" s="10">
        <v>-19.0639485488426</v>
      </c>
    </row>
    <row r="464" spans="1:12" hidden="1" x14ac:dyDescent="0.2">
      <c r="A464" s="10">
        <v>462</v>
      </c>
      <c r="B464" s="10">
        <v>0.24778696346786899</v>
      </c>
      <c r="C464" s="10">
        <v>0</v>
      </c>
      <c r="D464" s="10">
        <v>1</v>
      </c>
      <c r="E464" s="10">
        <v>0.15325881755967299</v>
      </c>
      <c r="F464" s="10">
        <v>0</v>
      </c>
      <c r="G464" s="10">
        <v>0</v>
      </c>
      <c r="H464" s="10">
        <v>0.66666666666666596</v>
      </c>
      <c r="I464" s="10">
        <v>0</v>
      </c>
      <c r="J464" s="10">
        <v>4.8727936292419297E-2</v>
      </c>
      <c r="K464" s="10">
        <v>-7.03057477875734</v>
      </c>
      <c r="L464" s="10">
        <v>-7.0305688323972504</v>
      </c>
    </row>
    <row r="465" spans="1:12" hidden="1" x14ac:dyDescent="0.2">
      <c r="A465" s="10">
        <v>463</v>
      </c>
      <c r="B465" s="10">
        <v>0.27307839910233001</v>
      </c>
      <c r="C465" s="10">
        <v>0</v>
      </c>
      <c r="D465" s="10">
        <v>1</v>
      </c>
      <c r="E465" s="10">
        <v>0.13980014963321799</v>
      </c>
      <c r="F465" s="10">
        <v>0</v>
      </c>
      <c r="G465" s="10">
        <v>0</v>
      </c>
      <c r="H465" s="10">
        <v>0.66666666666666596</v>
      </c>
      <c r="I465" s="10">
        <v>0</v>
      </c>
      <c r="J465" s="10">
        <v>5.3701561406073101E-2</v>
      </c>
      <c r="K465" s="10">
        <v>-8.8454014361013407</v>
      </c>
      <c r="L465" s="10">
        <v>-8.8453159693584809</v>
      </c>
    </row>
    <row r="466" spans="1:12" hidden="1" x14ac:dyDescent="0.2">
      <c r="A466" s="10">
        <v>464</v>
      </c>
      <c r="B466" s="10">
        <v>3.82326416399891</v>
      </c>
      <c r="C466" s="10">
        <v>0.44786989543245898</v>
      </c>
      <c r="D466" s="10">
        <v>1</v>
      </c>
      <c r="E466" s="10">
        <v>1.51109697310939</v>
      </c>
      <c r="F466" s="10">
        <v>0</v>
      </c>
      <c r="G466" s="10">
        <v>0</v>
      </c>
      <c r="H466" s="10">
        <v>0.66666666666666596</v>
      </c>
      <c r="I466" s="10">
        <v>0</v>
      </c>
      <c r="J466" s="10">
        <v>1.00067569949351</v>
      </c>
      <c r="K466" s="10">
        <v>-14.8775725436921</v>
      </c>
      <c r="L466" s="10">
        <v>-14.8806010372572</v>
      </c>
    </row>
    <row r="467" spans="1:12" hidden="1" x14ac:dyDescent="0.2">
      <c r="A467" s="10">
        <v>465</v>
      </c>
      <c r="B467" s="10">
        <v>1.9150978227973501</v>
      </c>
      <c r="C467" s="10">
        <v>0.51342535237390496</v>
      </c>
      <c r="D467" s="10">
        <v>1</v>
      </c>
      <c r="E467" s="10">
        <v>0.78730588004770097</v>
      </c>
      <c r="F467" s="10">
        <v>0</v>
      </c>
      <c r="G467" s="10">
        <v>0</v>
      </c>
      <c r="H467" s="10">
        <v>0.66666666666666596</v>
      </c>
      <c r="I467" s="10">
        <v>0</v>
      </c>
      <c r="J467" s="10">
        <v>0.66185029063567102</v>
      </c>
      <c r="K467" s="10">
        <v>-16.370726736167001</v>
      </c>
      <c r="L467" s="10">
        <v>-16.371525893235901</v>
      </c>
    </row>
    <row r="468" spans="1:12" hidden="1" x14ac:dyDescent="0.2">
      <c r="A468" s="10">
        <v>466</v>
      </c>
      <c r="B468" s="10">
        <v>0.69727865034317205</v>
      </c>
      <c r="C468" s="10">
        <v>0</v>
      </c>
      <c r="D468" s="10">
        <v>1</v>
      </c>
      <c r="E468" s="10">
        <v>0.53361477501937804</v>
      </c>
      <c r="F468" s="10">
        <v>0</v>
      </c>
      <c r="G468" s="10">
        <v>0</v>
      </c>
      <c r="H468" s="10">
        <v>0.66666666666666596</v>
      </c>
      <c r="I468" s="10">
        <v>0</v>
      </c>
      <c r="J468" s="10">
        <v>0.13712161921864699</v>
      </c>
      <c r="K468" s="10">
        <v>-5.9057333503882701</v>
      </c>
      <c r="L468" s="10">
        <v>-5.9060747336424004</v>
      </c>
    </row>
    <row r="469" spans="1:12" hidden="1" x14ac:dyDescent="0.2">
      <c r="A469" s="10">
        <v>467</v>
      </c>
      <c r="B469" s="10">
        <v>3.4585960675672802</v>
      </c>
      <c r="C469" s="10">
        <v>0</v>
      </c>
      <c r="D469" s="10">
        <v>1</v>
      </c>
      <c r="E469" s="10">
        <v>4.6285614129394599</v>
      </c>
      <c r="F469" s="10">
        <v>0</v>
      </c>
      <c r="G469" s="10">
        <v>0</v>
      </c>
      <c r="H469" s="10">
        <v>0.66666666666666596</v>
      </c>
      <c r="I469" s="10">
        <v>0</v>
      </c>
      <c r="J469" s="10">
        <v>0.68014170916414396</v>
      </c>
      <c r="K469" s="10">
        <v>-12.425042590178901</v>
      </c>
      <c r="L469" s="10">
        <v>-12.4251668738964</v>
      </c>
    </row>
    <row r="470" spans="1:12" hidden="1" x14ac:dyDescent="0.2">
      <c r="A470" s="10">
        <v>468</v>
      </c>
      <c r="B470" s="10">
        <v>0.75107670440228602</v>
      </c>
      <c r="C470" s="10">
        <v>0</v>
      </c>
      <c r="D470" s="10">
        <v>0.546042122585919</v>
      </c>
      <c r="E470" s="10">
        <v>1.0742595815425</v>
      </c>
      <c r="F470" s="10">
        <v>0.45395787741408</v>
      </c>
      <c r="G470" s="10">
        <v>1.63458838425754E-2</v>
      </c>
      <c r="H470" s="10">
        <v>0.633162195590113</v>
      </c>
      <c r="I470" s="10">
        <v>0</v>
      </c>
      <c r="J470" s="10">
        <v>0.41863301405532399</v>
      </c>
      <c r="K470" s="10">
        <v>-19.8481684147492</v>
      </c>
      <c r="L470" s="10">
        <v>-19.795090280631399</v>
      </c>
    </row>
    <row r="471" spans="1:12" hidden="1" x14ac:dyDescent="0.2">
      <c r="A471" s="10">
        <v>469</v>
      </c>
      <c r="B471" s="10">
        <v>3.7808816768197899</v>
      </c>
      <c r="C471" s="10">
        <v>0.30184287756084499</v>
      </c>
      <c r="D471" s="10">
        <v>1</v>
      </c>
      <c r="E471" s="10">
        <v>1.00968614875741</v>
      </c>
      <c r="F471" s="10">
        <v>0</v>
      </c>
      <c r="G471" s="10">
        <v>0</v>
      </c>
      <c r="H471" s="10">
        <v>0.66666666666666596</v>
      </c>
      <c r="I471" s="10">
        <v>0</v>
      </c>
      <c r="J471" s="10">
        <v>0.91121349602003499</v>
      </c>
      <c r="K471" s="10">
        <v>-16.336206594726502</v>
      </c>
      <c r="L471" s="10">
        <v>-16.337297445382699</v>
      </c>
    </row>
    <row r="472" spans="1:12" hidden="1" x14ac:dyDescent="0.2">
      <c r="A472" s="10">
        <v>470</v>
      </c>
      <c r="B472" s="10">
        <v>2.4976093714773802</v>
      </c>
      <c r="C472" s="10">
        <v>0</v>
      </c>
      <c r="D472" s="10">
        <v>1</v>
      </c>
      <c r="E472" s="10">
        <v>3.6088496187007899</v>
      </c>
      <c r="F472" s="10">
        <v>0</v>
      </c>
      <c r="G472" s="10">
        <v>0</v>
      </c>
      <c r="H472" s="10">
        <v>0.66666666666666596</v>
      </c>
      <c r="I472" s="10">
        <v>0</v>
      </c>
      <c r="J472" s="10">
        <v>0.49116123234820802</v>
      </c>
      <c r="K472" s="10">
        <v>-12.1961003442436</v>
      </c>
      <c r="L472" s="10">
        <v>-12.196362669126399</v>
      </c>
    </row>
    <row r="473" spans="1:12" hidden="1" x14ac:dyDescent="0.2">
      <c r="A473" s="10">
        <v>471</v>
      </c>
      <c r="B473" s="10">
        <v>0.68379481214648397</v>
      </c>
      <c r="C473" s="10">
        <v>0</v>
      </c>
      <c r="D473" s="10">
        <v>1</v>
      </c>
      <c r="E473" s="10">
        <v>0.35279067152403998</v>
      </c>
      <c r="F473" s="10">
        <v>0</v>
      </c>
      <c r="G473" s="10">
        <v>0</v>
      </c>
      <c r="H473" s="10">
        <v>0.66666666666666596</v>
      </c>
      <c r="I473" s="10">
        <v>0</v>
      </c>
      <c r="J473" s="10">
        <v>0.13446998815852201</v>
      </c>
      <c r="K473" s="10">
        <v>-10.388507874327001</v>
      </c>
      <c r="L473" s="10">
        <v>-10.3892123437421</v>
      </c>
    </row>
    <row r="474" spans="1:12" hidden="1" x14ac:dyDescent="0.2">
      <c r="A474" s="10">
        <v>472</v>
      </c>
      <c r="B474" s="10">
        <v>0.62267519766235002</v>
      </c>
      <c r="C474" s="10">
        <v>0</v>
      </c>
      <c r="D474" s="10">
        <v>1</v>
      </c>
      <c r="E474" s="10">
        <v>0.36061115387283399</v>
      </c>
      <c r="F474" s="10">
        <v>0</v>
      </c>
      <c r="G474" s="10">
        <v>0</v>
      </c>
      <c r="H474" s="10">
        <v>0.66666666666666596</v>
      </c>
      <c r="I474" s="10">
        <v>0</v>
      </c>
      <c r="J474" s="10">
        <v>0.12245066059133</v>
      </c>
      <c r="K474" s="10">
        <v>-6.29096478370246</v>
      </c>
      <c r="L474" s="10">
        <v>-6.2919093804275397</v>
      </c>
    </row>
    <row r="475" spans="1:12" hidden="1" x14ac:dyDescent="0.2">
      <c r="A475" s="10">
        <v>473</v>
      </c>
      <c r="B475" s="10">
        <v>0.211804428117293</v>
      </c>
      <c r="C475" s="10">
        <v>0</v>
      </c>
      <c r="D475" s="10">
        <v>1</v>
      </c>
      <c r="E475" s="10">
        <v>0.109319057092071</v>
      </c>
      <c r="F475" s="10">
        <v>0</v>
      </c>
      <c r="G475" s="10">
        <v>0</v>
      </c>
      <c r="H475" s="10">
        <v>0.66666666666666596</v>
      </c>
      <c r="I475" s="10">
        <v>0</v>
      </c>
      <c r="J475" s="10">
        <v>4.16518792405721E-2</v>
      </c>
      <c r="K475" s="10">
        <v>-8.2604101592816903</v>
      </c>
      <c r="L475" s="10">
        <v>-8.2613714946843793</v>
      </c>
    </row>
    <row r="476" spans="1:12" hidden="1" x14ac:dyDescent="0.2">
      <c r="A476" s="10">
        <v>474</v>
      </c>
      <c r="B476" s="10">
        <v>0</v>
      </c>
      <c r="C476" s="10">
        <v>0</v>
      </c>
      <c r="D476" s="10">
        <v>1</v>
      </c>
      <c r="E476" s="10">
        <v>0</v>
      </c>
      <c r="F476" s="10">
        <v>0</v>
      </c>
      <c r="G476" s="10">
        <v>0</v>
      </c>
      <c r="H476" s="10">
        <v>1</v>
      </c>
      <c r="I476" s="10">
        <v>0</v>
      </c>
      <c r="J476" s="10">
        <v>0</v>
      </c>
      <c r="K476" s="10">
        <v>0</v>
      </c>
      <c r="L476" s="10">
        <v>0</v>
      </c>
    </row>
    <row r="477" spans="1:12" hidden="1" x14ac:dyDescent="0.2">
      <c r="A477" s="10">
        <v>475</v>
      </c>
      <c r="B477" s="10">
        <v>1.3155083999563799</v>
      </c>
      <c r="C477" s="10">
        <v>1.24881893542131</v>
      </c>
      <c r="D477" s="10">
        <v>0.85656808954317798</v>
      </c>
      <c r="E477" s="10">
        <v>1.33938578046671</v>
      </c>
      <c r="F477" s="10">
        <v>0.14343191045682099</v>
      </c>
      <c r="G477" s="10">
        <v>-1.0413330207512601E-3</v>
      </c>
      <c r="H477" s="10">
        <v>0.66666666666666596</v>
      </c>
      <c r="I477" s="10">
        <v>0</v>
      </c>
      <c r="J477" s="10">
        <v>0.95971573636070695</v>
      </c>
      <c r="K477" s="10">
        <v>-19.700920570993301</v>
      </c>
      <c r="L477" s="10">
        <v>-19.701275971934098</v>
      </c>
    </row>
    <row r="478" spans="1:12" hidden="1" x14ac:dyDescent="0.2">
      <c r="A478" s="10">
        <v>476</v>
      </c>
      <c r="B478" s="10">
        <v>2.07113025195373</v>
      </c>
      <c r="C478" s="10">
        <v>0</v>
      </c>
      <c r="D478" s="10">
        <v>1</v>
      </c>
      <c r="E478" s="10">
        <v>2.6297937319694298</v>
      </c>
      <c r="F478" s="10">
        <v>0</v>
      </c>
      <c r="G478" s="10">
        <v>0</v>
      </c>
      <c r="H478" s="10">
        <v>0.66666666666666596</v>
      </c>
      <c r="I478" s="10">
        <v>0</v>
      </c>
      <c r="J478" s="10">
        <v>0.40729302929445799</v>
      </c>
      <c r="K478" s="10">
        <v>-11.538447637212</v>
      </c>
      <c r="L478" s="10">
        <v>-11.538397446747901</v>
      </c>
    </row>
    <row r="479" spans="1:12" hidden="1" x14ac:dyDescent="0.2">
      <c r="A479" s="10">
        <v>477</v>
      </c>
      <c r="B479" s="10">
        <v>0.65512284104302498</v>
      </c>
      <c r="C479" s="10">
        <v>0</v>
      </c>
      <c r="D479" s="10">
        <v>1</v>
      </c>
      <c r="E479" s="10">
        <v>0.62212940155568597</v>
      </c>
      <c r="F479" s="10">
        <v>0</v>
      </c>
      <c r="G479" s="10">
        <v>0</v>
      </c>
      <c r="H479" s="10">
        <v>0.66666666666666596</v>
      </c>
      <c r="I479" s="10">
        <v>0</v>
      </c>
      <c r="J479" s="10">
        <v>0.128831572150859</v>
      </c>
      <c r="K479" s="10">
        <v>-6.5546382520498296</v>
      </c>
      <c r="L479" s="10">
        <v>-6.5548919599251398</v>
      </c>
    </row>
    <row r="480" spans="1:12" hidden="1" x14ac:dyDescent="0.2">
      <c r="A480" s="10">
        <v>478</v>
      </c>
      <c r="B480" s="10">
        <v>0</v>
      </c>
      <c r="C480" s="10">
        <v>0</v>
      </c>
      <c r="D480" s="10">
        <v>0.73450110275765301</v>
      </c>
      <c r="E480" s="10">
        <v>14.378821748943</v>
      </c>
      <c r="F480" s="10">
        <v>0.26549889724234599</v>
      </c>
      <c r="G480" s="10">
        <v>2.1900928077612201</v>
      </c>
      <c r="H480" s="10">
        <v>0.16432911435041</v>
      </c>
      <c r="I480" s="10">
        <v>1</v>
      </c>
      <c r="J480" s="10">
        <v>2.1209055304337201</v>
      </c>
      <c r="K480" s="10">
        <v>-17.551424169674601</v>
      </c>
      <c r="L480" s="10">
        <v>-16.487964437470499</v>
      </c>
    </row>
    <row r="481" spans="1:12" hidden="1" x14ac:dyDescent="0.2">
      <c r="A481" s="10">
        <v>479</v>
      </c>
      <c r="B481" s="10">
        <v>3.38369439434251</v>
      </c>
      <c r="C481" s="10">
        <v>0</v>
      </c>
      <c r="D481" s="10">
        <v>1</v>
      </c>
      <c r="E481" s="10">
        <v>4.2904422587059496</v>
      </c>
      <c r="F481" s="10">
        <v>0</v>
      </c>
      <c r="G481" s="10">
        <v>0</v>
      </c>
      <c r="H481" s="10">
        <v>0.66666666666666596</v>
      </c>
      <c r="I481" s="10">
        <v>0</v>
      </c>
      <c r="J481" s="10">
        <v>0.66541210470872103</v>
      </c>
      <c r="K481" s="10">
        <v>-9.2662599661451903</v>
      </c>
      <c r="L481" s="10">
        <v>-9.2667494315796795</v>
      </c>
    </row>
    <row r="482" spans="1:12" hidden="1" x14ac:dyDescent="0.2">
      <c r="A482" s="10">
        <v>480</v>
      </c>
      <c r="B482" s="10">
        <v>0.83386082018031105</v>
      </c>
      <c r="C482" s="10">
        <v>0</v>
      </c>
      <c r="D482" s="10">
        <v>1</v>
      </c>
      <c r="E482" s="10">
        <v>0.64637464466891803</v>
      </c>
      <c r="F482" s="10">
        <v>0</v>
      </c>
      <c r="G482" s="10">
        <v>0</v>
      </c>
      <c r="H482" s="10">
        <v>0.66666666666666596</v>
      </c>
      <c r="I482" s="10">
        <v>0</v>
      </c>
      <c r="J482" s="10">
        <v>0.16398085013766001</v>
      </c>
      <c r="K482" s="10">
        <v>-9.7212104642203094</v>
      </c>
      <c r="L482" s="10">
        <v>-9.7211424162000295</v>
      </c>
    </row>
    <row r="483" spans="1:12" hidden="1" x14ac:dyDescent="0.2">
      <c r="A483" s="10">
        <v>481</v>
      </c>
      <c r="B483" s="10">
        <v>1.0034083127153099</v>
      </c>
      <c r="C483" s="10">
        <v>4.3765187141853498E-2</v>
      </c>
      <c r="D483" s="11">
        <v>1E-8</v>
      </c>
      <c r="E483" s="10">
        <v>1.97362412028616</v>
      </c>
      <c r="F483" s="10">
        <v>0.99999998999999895</v>
      </c>
      <c r="G483" s="10">
        <v>0.18221678995069299</v>
      </c>
      <c r="H483" s="10">
        <v>0.53557938908565195</v>
      </c>
      <c r="I483" s="10">
        <v>0</v>
      </c>
      <c r="J483" s="10">
        <v>1.2938003429135301</v>
      </c>
      <c r="K483" s="10">
        <v>-16.946619094151401</v>
      </c>
      <c r="L483" s="10">
        <v>-16.946868437361001</v>
      </c>
    </row>
    <row r="484" spans="1:12" hidden="1" x14ac:dyDescent="0.2">
      <c r="A484" s="10">
        <v>482</v>
      </c>
      <c r="B484" s="10">
        <v>0.81206082652476297</v>
      </c>
      <c r="C484" s="10">
        <v>0</v>
      </c>
      <c r="D484" s="10">
        <v>1</v>
      </c>
      <c r="E484" s="10">
        <v>0.76980500788424899</v>
      </c>
      <c r="F484" s="10">
        <v>0</v>
      </c>
      <c r="G484" s="10">
        <v>0</v>
      </c>
      <c r="H484" s="10">
        <v>0.66666666666666596</v>
      </c>
      <c r="I484" s="10">
        <v>0</v>
      </c>
      <c r="J484" s="10">
        <v>0.15969382596513801</v>
      </c>
      <c r="K484" s="10">
        <v>-6.7021993336241996</v>
      </c>
      <c r="L484" s="10">
        <v>-6.7021271242231704</v>
      </c>
    </row>
    <row r="485" spans="1:12" hidden="1" x14ac:dyDescent="0.2">
      <c r="A485" s="10">
        <v>483</v>
      </c>
      <c r="B485" s="10">
        <v>2.5756118173570899</v>
      </c>
      <c r="C485" s="10">
        <v>0</v>
      </c>
      <c r="D485" s="10">
        <v>1</v>
      </c>
      <c r="E485" s="10">
        <v>3.2096147862476299</v>
      </c>
      <c r="F485" s="10">
        <v>0</v>
      </c>
      <c r="G485" s="10">
        <v>0</v>
      </c>
      <c r="H485" s="10">
        <v>0.66666666666666596</v>
      </c>
      <c r="I485" s="10">
        <v>0</v>
      </c>
      <c r="J485" s="10">
        <v>0.50650061162904103</v>
      </c>
      <c r="K485" s="10">
        <v>-6.9209777733570101</v>
      </c>
      <c r="L485" s="10">
        <v>-6.9209030086783798</v>
      </c>
    </row>
    <row r="486" spans="1:12" hidden="1" x14ac:dyDescent="0.2">
      <c r="A486" s="10">
        <v>484</v>
      </c>
      <c r="B486" s="10">
        <v>0.56495614833532803</v>
      </c>
      <c r="C486" s="10">
        <v>2.9625701933538799E-2</v>
      </c>
      <c r="D486" s="11">
        <v>1E-8</v>
      </c>
      <c r="E486" s="10">
        <v>1.7337700339803701</v>
      </c>
      <c r="F486" s="10">
        <v>0.99999998999999895</v>
      </c>
      <c r="G486" s="10">
        <v>0.14391782767415801</v>
      </c>
      <c r="H486" s="10">
        <v>0.55253372451954397</v>
      </c>
      <c r="I486" s="10">
        <v>0</v>
      </c>
      <c r="J486" s="10">
        <v>1.0743229454624199</v>
      </c>
      <c r="K486" s="10">
        <v>-20.188178738177101</v>
      </c>
      <c r="L486" s="10">
        <v>-20.188237789763701</v>
      </c>
    </row>
    <row r="487" spans="1:12" hidden="1" x14ac:dyDescent="0.2">
      <c r="A487" s="10">
        <v>485</v>
      </c>
      <c r="B487" s="10">
        <v>2.5756118173570899</v>
      </c>
      <c r="C487" s="10">
        <v>0</v>
      </c>
      <c r="D487" s="10">
        <v>1</v>
      </c>
      <c r="E487" s="10">
        <v>3.2096147862476299</v>
      </c>
      <c r="F487" s="10">
        <v>0</v>
      </c>
      <c r="G487" s="10">
        <v>0</v>
      </c>
      <c r="H487" s="10">
        <v>0.66666666666666596</v>
      </c>
      <c r="I487" s="10">
        <v>0</v>
      </c>
      <c r="J487" s="10">
        <v>0.50650061162904103</v>
      </c>
      <c r="K487" s="10">
        <v>-7.3932363021160796</v>
      </c>
      <c r="L487" s="10">
        <v>-7.3931615374374502</v>
      </c>
    </row>
    <row r="488" spans="1:12" hidden="1" x14ac:dyDescent="0.2">
      <c r="A488" s="10">
        <v>486</v>
      </c>
      <c r="B488" s="10">
        <v>0</v>
      </c>
      <c r="C488" s="10">
        <v>0</v>
      </c>
      <c r="D488" s="11">
        <v>1E-8</v>
      </c>
      <c r="E488" s="10">
        <v>5.2962345888830704</v>
      </c>
      <c r="F488" s="10">
        <v>0.99999998999999895</v>
      </c>
      <c r="G488" s="10">
        <v>0.71750226552946805</v>
      </c>
      <c r="H488" s="10">
        <v>0.37522366165272403</v>
      </c>
      <c r="I488" s="10">
        <v>0</v>
      </c>
      <c r="J488" s="10">
        <v>2.9424054211725399</v>
      </c>
      <c r="K488" s="10">
        <v>-20.229218858805101</v>
      </c>
      <c r="L488" s="10">
        <v>-20.229078834704001</v>
      </c>
    </row>
    <row r="489" spans="1:12" hidden="1" x14ac:dyDescent="0.2">
      <c r="A489" s="10">
        <v>487</v>
      </c>
      <c r="B489" s="10">
        <v>0.24178430756748501</v>
      </c>
      <c r="C489" s="10">
        <v>0</v>
      </c>
      <c r="D489" s="10">
        <v>1</v>
      </c>
      <c r="E489" s="10">
        <v>0.14691068342104499</v>
      </c>
      <c r="F489" s="10">
        <v>0</v>
      </c>
      <c r="G489" s="10">
        <v>0</v>
      </c>
      <c r="H489" s="10">
        <v>0.66666666666666596</v>
      </c>
      <c r="I489" s="10">
        <v>0</v>
      </c>
      <c r="J489" s="10">
        <v>4.7547498749597697E-2</v>
      </c>
      <c r="K489" s="10">
        <v>-7.7218354079024802</v>
      </c>
      <c r="L489" s="10">
        <v>-7.7217532619557403</v>
      </c>
    </row>
    <row r="490" spans="1:12" hidden="1" x14ac:dyDescent="0.2">
      <c r="A490" s="10">
        <v>488</v>
      </c>
      <c r="B490" s="10">
        <v>0.92045801094263902</v>
      </c>
      <c r="C490" s="10">
        <v>0.23378789265543201</v>
      </c>
      <c r="D490" s="10">
        <v>1</v>
      </c>
      <c r="E490" s="10">
        <v>0.76819093716185305</v>
      </c>
      <c r="F490" s="10">
        <v>0</v>
      </c>
      <c r="G490" s="10">
        <v>0</v>
      </c>
      <c r="H490" s="10">
        <v>0.66666666666666596</v>
      </c>
      <c r="I490" s="10">
        <v>0</v>
      </c>
      <c r="J490" s="10">
        <v>0.31089490561621902</v>
      </c>
      <c r="K490" s="10">
        <v>-11.0488129332136</v>
      </c>
      <c r="L490" s="10">
        <v>-11.0487867699213</v>
      </c>
    </row>
    <row r="491" spans="1:12" hidden="1" x14ac:dyDescent="0.2">
      <c r="A491" s="10">
        <v>489</v>
      </c>
      <c r="B491" s="10">
        <v>0.35718486810510602</v>
      </c>
      <c r="C491" s="10">
        <v>0</v>
      </c>
      <c r="D491" s="10">
        <v>1</v>
      </c>
      <c r="E491" s="10">
        <v>0.26818920503451199</v>
      </c>
      <c r="F491" s="10">
        <v>0</v>
      </c>
      <c r="G491" s="10">
        <v>0</v>
      </c>
      <c r="H491" s="10">
        <v>0.66666666666666596</v>
      </c>
      <c r="I491" s="10">
        <v>0</v>
      </c>
      <c r="J491" s="10">
        <v>7.0241312351764104E-2</v>
      </c>
      <c r="K491" s="10">
        <v>-7.1180017828773003</v>
      </c>
      <c r="L491" s="10">
        <v>-7.1179984580603204</v>
      </c>
    </row>
    <row r="492" spans="1:12" hidden="1" x14ac:dyDescent="0.2">
      <c r="A492" s="10">
        <v>490</v>
      </c>
      <c r="B492" s="10">
        <v>0.87135512790427305</v>
      </c>
      <c r="C492" s="10">
        <v>0</v>
      </c>
      <c r="D492" s="10">
        <v>1</v>
      </c>
      <c r="E492" s="10">
        <v>1.14704142924823</v>
      </c>
      <c r="F492" s="10">
        <v>0</v>
      </c>
      <c r="G492" s="10">
        <v>0</v>
      </c>
      <c r="H492" s="10">
        <v>0.66666666666666596</v>
      </c>
      <c r="I492" s="10">
        <v>0</v>
      </c>
      <c r="J492" s="10">
        <v>0.17135420106997601</v>
      </c>
      <c r="K492" s="10">
        <v>-6.3365196757642401</v>
      </c>
      <c r="L492" s="10">
        <v>-6.3366053381685399</v>
      </c>
    </row>
    <row r="493" spans="1:12" hidden="1" x14ac:dyDescent="0.2">
      <c r="A493" s="10">
        <v>491</v>
      </c>
      <c r="B493" s="10">
        <v>0.34400261209815503</v>
      </c>
      <c r="C493" s="10">
        <v>0.21696707673950599</v>
      </c>
      <c r="D493" s="10">
        <v>0.94979394774652903</v>
      </c>
      <c r="E493" s="10">
        <v>0.25485096930814899</v>
      </c>
      <c r="F493" s="10">
        <v>5.02060522534701E-2</v>
      </c>
      <c r="G493" s="10">
        <v>0</v>
      </c>
      <c r="H493" s="10">
        <v>0.66666666666666596</v>
      </c>
      <c r="I493" s="10">
        <v>0</v>
      </c>
      <c r="J493" s="10">
        <v>0.18924510626574501</v>
      </c>
      <c r="K493" s="10">
        <v>-10.3200313260022</v>
      </c>
      <c r="L493" s="10">
        <v>-10.320869967967001</v>
      </c>
    </row>
    <row r="494" spans="1:12" hidden="1" x14ac:dyDescent="0.2">
      <c r="A494" s="10">
        <v>492</v>
      </c>
      <c r="B494" s="10">
        <v>2.0115729739971999</v>
      </c>
      <c r="C494" s="10">
        <v>0</v>
      </c>
      <c r="D494" s="10">
        <v>1</v>
      </c>
      <c r="E494" s="10">
        <v>2.55971855498009</v>
      </c>
      <c r="F494" s="10">
        <v>0</v>
      </c>
      <c r="G494" s="10">
        <v>0</v>
      </c>
      <c r="H494" s="10">
        <v>0.66666666666666596</v>
      </c>
      <c r="I494" s="10">
        <v>0</v>
      </c>
      <c r="J494" s="10">
        <v>0.39558093917720599</v>
      </c>
      <c r="K494" s="10">
        <v>-6.7374174709707004</v>
      </c>
      <c r="L494" s="10">
        <v>-6.7374422275952996</v>
      </c>
    </row>
    <row r="495" spans="1:12" hidden="1" x14ac:dyDescent="0.2">
      <c r="A495" s="10">
        <v>493</v>
      </c>
      <c r="B495" s="10">
        <v>2.81412986587367</v>
      </c>
      <c r="C495" s="10">
        <v>0.63128904264649899</v>
      </c>
      <c r="D495" s="10">
        <v>1</v>
      </c>
      <c r="E495" s="10">
        <v>1.1742834086937599</v>
      </c>
      <c r="F495" s="10">
        <v>0</v>
      </c>
      <c r="G495" s="10">
        <v>0</v>
      </c>
      <c r="H495" s="10">
        <v>0.66666666666666596</v>
      </c>
      <c r="I495" s="10">
        <v>0</v>
      </c>
      <c r="J495" s="10">
        <v>0.90412823264050401</v>
      </c>
      <c r="K495" s="10">
        <v>-13.5536957006062</v>
      </c>
      <c r="L495" s="10">
        <v>-13.5550831639423</v>
      </c>
    </row>
    <row r="496" spans="1:12" hidden="1" x14ac:dyDescent="0.2">
      <c r="A496" s="10">
        <v>494</v>
      </c>
      <c r="B496" s="10">
        <v>2.4654199102321601</v>
      </c>
      <c r="C496" s="10">
        <v>0</v>
      </c>
      <c r="D496" s="10">
        <v>1</v>
      </c>
      <c r="E496" s="10">
        <v>1.4949099814197699</v>
      </c>
      <c r="F496" s="10">
        <v>0</v>
      </c>
      <c r="G496" s="10">
        <v>0</v>
      </c>
      <c r="H496" s="10">
        <v>0.66666666666666596</v>
      </c>
      <c r="I496" s="10">
        <v>0</v>
      </c>
      <c r="J496" s="10">
        <v>0.48483109296196902</v>
      </c>
      <c r="K496" s="10">
        <v>-10.533696014488299</v>
      </c>
      <c r="L496" s="10">
        <v>-10.5345955431885</v>
      </c>
    </row>
    <row r="497" spans="1:12" hidden="1" x14ac:dyDescent="0.2">
      <c r="A497" s="10">
        <v>495</v>
      </c>
      <c r="B497" s="10">
        <v>0.81628361972061503</v>
      </c>
      <c r="C497" s="10">
        <v>0</v>
      </c>
      <c r="D497" s="10">
        <v>1</v>
      </c>
      <c r="E497" s="10">
        <v>0.63308179854855995</v>
      </c>
      <c r="F497" s="10">
        <v>0</v>
      </c>
      <c r="G497" s="10">
        <v>0</v>
      </c>
      <c r="H497" s="10">
        <v>0.66666666666666596</v>
      </c>
      <c r="I497" s="10">
        <v>0</v>
      </c>
      <c r="J497" s="10">
        <v>0.160524248982329</v>
      </c>
      <c r="K497" s="10">
        <v>-11.520007751202099</v>
      </c>
      <c r="L497" s="10">
        <v>-11.5206551922888</v>
      </c>
    </row>
    <row r="498" spans="1:12" hidden="1" x14ac:dyDescent="0.2">
      <c r="A498" s="10">
        <v>496</v>
      </c>
      <c r="B498" s="10">
        <v>0.38059754593471101</v>
      </c>
      <c r="C498" s="10">
        <v>0</v>
      </c>
      <c r="D498" s="10">
        <v>1</v>
      </c>
      <c r="E498" s="10">
        <v>0.13517803232706799</v>
      </c>
      <c r="F498" s="10">
        <v>0</v>
      </c>
      <c r="G498" s="10">
        <v>0</v>
      </c>
      <c r="H498" s="10">
        <v>0.66666666666666596</v>
      </c>
      <c r="I498" s="10">
        <v>0</v>
      </c>
      <c r="J498" s="10">
        <v>7.4845474966896502E-2</v>
      </c>
      <c r="K498" s="10">
        <v>-7.67099617308559</v>
      </c>
      <c r="L498" s="10">
        <v>-7.6725932054492603</v>
      </c>
    </row>
    <row r="499" spans="1:12" hidden="1" x14ac:dyDescent="0.2">
      <c r="A499" s="10">
        <v>497</v>
      </c>
      <c r="B499" s="10">
        <v>2.6968050144003599</v>
      </c>
      <c r="C499" s="10">
        <v>0</v>
      </c>
      <c r="D499" s="10">
        <v>0.84259060293371801</v>
      </c>
      <c r="E499" s="10">
        <v>15.3807565029675</v>
      </c>
      <c r="F499" s="10">
        <v>0.15740939706628099</v>
      </c>
      <c r="G499" s="10">
        <v>0.86044511911286703</v>
      </c>
      <c r="H499" s="10">
        <v>0.34455116985394002</v>
      </c>
      <c r="I499" s="10">
        <v>0</v>
      </c>
      <c r="J499" s="10">
        <v>1.8753997489357801</v>
      </c>
      <c r="K499" s="10">
        <v>-16.686154873083499</v>
      </c>
      <c r="L499" s="10">
        <v>-15.103726369425701</v>
      </c>
    </row>
    <row r="500" spans="1:12" hidden="1" x14ac:dyDescent="0.2">
      <c r="A500" s="10">
        <v>498</v>
      </c>
      <c r="B500" s="10">
        <v>2.1112187396276298</v>
      </c>
      <c r="C500" s="10">
        <v>0</v>
      </c>
      <c r="D500" s="10">
        <v>1</v>
      </c>
      <c r="E500" s="10">
        <v>2.6767650799848899</v>
      </c>
      <c r="F500" s="10">
        <v>0</v>
      </c>
      <c r="G500" s="10">
        <v>0</v>
      </c>
      <c r="H500" s="10">
        <v>0.66666666666666596</v>
      </c>
      <c r="I500" s="10">
        <v>0</v>
      </c>
      <c r="J500" s="10">
        <v>0.41517653230887902</v>
      </c>
      <c r="K500" s="10">
        <v>-10.7623167970842</v>
      </c>
      <c r="L500" s="10">
        <v>-10.762476884229701</v>
      </c>
    </row>
    <row r="501" spans="1:12" hidden="1" x14ac:dyDescent="0.2">
      <c r="A501" s="10">
        <v>499</v>
      </c>
      <c r="B501" s="10">
        <v>0</v>
      </c>
      <c r="C501" s="10">
        <v>0</v>
      </c>
      <c r="D501" s="10">
        <v>0.8</v>
      </c>
      <c r="E501" s="10">
        <v>0</v>
      </c>
      <c r="F501" s="10">
        <v>0.2</v>
      </c>
      <c r="G501" s="10">
        <v>0</v>
      </c>
      <c r="H501" s="10">
        <v>0.66666666666666596</v>
      </c>
      <c r="I501" s="10">
        <v>0</v>
      </c>
      <c r="J501" s="10">
        <v>0</v>
      </c>
      <c r="K501" s="10">
        <v>-10.0564175428149</v>
      </c>
      <c r="L501" s="10">
        <v>-10.0564175428149</v>
      </c>
    </row>
    <row r="502" spans="1:12" hidden="1" x14ac:dyDescent="0.2">
      <c r="A502" s="10">
        <v>500</v>
      </c>
      <c r="B502" s="10">
        <v>0.83989732836776299</v>
      </c>
      <c r="C502" s="10">
        <v>0.489473219472426</v>
      </c>
      <c r="D502" s="10">
        <v>0.90097477245230095</v>
      </c>
      <c r="E502" s="10">
        <v>0.60451236110528594</v>
      </c>
      <c r="F502" s="10">
        <v>9.9025227547698796E-2</v>
      </c>
      <c r="G502" s="10">
        <v>0</v>
      </c>
      <c r="H502" s="10">
        <v>0.66666666666666596</v>
      </c>
      <c r="I502" s="10">
        <v>0</v>
      </c>
      <c r="J502" s="10">
        <v>0.44343127915976199</v>
      </c>
      <c r="K502" s="10">
        <v>-15.467903378316</v>
      </c>
      <c r="L502" s="10">
        <v>-15.469453493466499</v>
      </c>
    </row>
    <row r="503" spans="1:12" hidden="1" x14ac:dyDescent="0.2">
      <c r="A503" s="10">
        <v>501</v>
      </c>
      <c r="B503" s="10">
        <v>1.89256774730968</v>
      </c>
      <c r="C503" s="10">
        <v>0.42231595963273</v>
      </c>
      <c r="D503" s="10">
        <v>1</v>
      </c>
      <c r="E503" s="10">
        <v>0.86454123598086097</v>
      </c>
      <c r="F503" s="10">
        <v>0</v>
      </c>
      <c r="G503" s="10">
        <v>0</v>
      </c>
      <c r="H503" s="10">
        <v>0.66666666666666596</v>
      </c>
      <c r="I503" s="10">
        <v>0</v>
      </c>
      <c r="J503" s="10">
        <v>0.60680245467183802</v>
      </c>
      <c r="K503" s="10">
        <v>-19.314777105624401</v>
      </c>
      <c r="L503" s="10">
        <v>-19.318826947028001</v>
      </c>
    </row>
    <row r="504" spans="1:12" hidden="1" x14ac:dyDescent="0.2">
      <c r="A504" s="10">
        <v>502</v>
      </c>
      <c r="B504" s="10">
        <v>1.5458926734354701</v>
      </c>
      <c r="C504" s="10">
        <v>0.53484442462314796</v>
      </c>
      <c r="D504" s="10">
        <v>1</v>
      </c>
      <c r="E504" s="10">
        <v>0.68180571953821001</v>
      </c>
      <c r="F504" s="10">
        <v>0</v>
      </c>
      <c r="G504" s="10">
        <v>0</v>
      </c>
      <c r="H504" s="10">
        <v>0.66666666666666596</v>
      </c>
      <c r="I504" s="10">
        <v>0</v>
      </c>
      <c r="J504" s="10">
        <v>0.60114485794310302</v>
      </c>
      <c r="K504" s="10">
        <v>-18.501895889202501</v>
      </c>
      <c r="L504" s="10">
        <v>-18.501865647531901</v>
      </c>
    </row>
    <row r="505" spans="1:12" hidden="1" x14ac:dyDescent="0.2">
      <c r="A505" s="10">
        <v>503</v>
      </c>
      <c r="B505" s="10">
        <v>2.85299328050329</v>
      </c>
      <c r="C505" s="10">
        <v>0</v>
      </c>
      <c r="D505" s="10">
        <v>1</v>
      </c>
      <c r="E505" s="10">
        <v>3.5182968068996701</v>
      </c>
      <c r="F505" s="10">
        <v>0</v>
      </c>
      <c r="G505" s="10">
        <v>0</v>
      </c>
      <c r="H505" s="10">
        <v>0.66666666666666596</v>
      </c>
      <c r="I505" s="10">
        <v>0</v>
      </c>
      <c r="J505" s="10">
        <v>0.56104838151863301</v>
      </c>
      <c r="K505" s="10">
        <v>-10.574828378686799</v>
      </c>
      <c r="L505" s="10">
        <v>-10.574983066911599</v>
      </c>
    </row>
    <row r="506" spans="1:12" hidden="1" x14ac:dyDescent="0.2">
      <c r="A506" s="10">
        <v>504</v>
      </c>
      <c r="B506" s="10">
        <v>0.50766263021935298</v>
      </c>
      <c r="C506" s="10">
        <v>0</v>
      </c>
      <c r="D506" s="10">
        <v>1</v>
      </c>
      <c r="E506" s="10">
        <v>0.43934953591397502</v>
      </c>
      <c r="F506" s="10">
        <v>0</v>
      </c>
      <c r="G506" s="10">
        <v>0</v>
      </c>
      <c r="H506" s="10">
        <v>0.66666666666666596</v>
      </c>
      <c r="I506" s="10">
        <v>0</v>
      </c>
      <c r="J506" s="10">
        <v>9.9833146817582E-2</v>
      </c>
      <c r="K506" s="10">
        <v>-8.5873667933449305</v>
      </c>
      <c r="L506" s="10">
        <v>-8.5874716830018603</v>
      </c>
    </row>
    <row r="507" spans="1:12" hidden="1" x14ac:dyDescent="0.2">
      <c r="A507" s="10">
        <v>505</v>
      </c>
      <c r="B507" s="10">
        <v>0</v>
      </c>
      <c r="C507" s="10">
        <v>0</v>
      </c>
      <c r="D507" s="10">
        <v>0.8</v>
      </c>
      <c r="E507" s="10">
        <v>0</v>
      </c>
      <c r="F507" s="10">
        <v>0.2</v>
      </c>
      <c r="G507" s="10">
        <v>0</v>
      </c>
      <c r="H507" s="10">
        <v>0.66666666666666596</v>
      </c>
      <c r="I507" s="10">
        <v>0</v>
      </c>
      <c r="J507" s="10">
        <v>0</v>
      </c>
      <c r="K507" s="10">
        <v>-8.2444076741798291</v>
      </c>
      <c r="L507" s="10">
        <v>-8.2444076741798291</v>
      </c>
    </row>
    <row r="508" spans="1:12" hidden="1" x14ac:dyDescent="0.2">
      <c r="A508" s="10">
        <v>506</v>
      </c>
      <c r="B508" s="10">
        <v>1.49340106385099</v>
      </c>
      <c r="C508" s="10">
        <v>0.27401641667326099</v>
      </c>
      <c r="D508" s="10">
        <v>0.87268715986976297</v>
      </c>
      <c r="E508" s="10">
        <v>1.3561313266463</v>
      </c>
      <c r="F508" s="10">
        <v>0.127312840130236</v>
      </c>
      <c r="G508" s="10">
        <v>0</v>
      </c>
      <c r="H508" s="10">
        <v>0.66666666666666596</v>
      </c>
      <c r="I508" s="10">
        <v>0</v>
      </c>
      <c r="J508" s="10">
        <v>0.52245386172183095</v>
      </c>
      <c r="K508" s="10">
        <v>-14.6157587210466</v>
      </c>
      <c r="L508" s="10">
        <v>-14.606902983785499</v>
      </c>
    </row>
    <row r="509" spans="1:12" hidden="1" x14ac:dyDescent="0.2">
      <c r="A509" s="10">
        <v>507</v>
      </c>
      <c r="B509" s="10">
        <v>0</v>
      </c>
      <c r="C509" s="10">
        <v>0</v>
      </c>
      <c r="D509" s="10">
        <v>0.01</v>
      </c>
      <c r="E509" s="10">
        <v>0.23728937909970901</v>
      </c>
      <c r="F509" s="10">
        <v>0.99</v>
      </c>
      <c r="G509" s="10">
        <v>0.32235044493049397</v>
      </c>
      <c r="H509" s="10">
        <v>0.483145294591587</v>
      </c>
      <c r="I509" s="10">
        <v>0</v>
      </c>
      <c r="J509" s="10">
        <v>0.13051150495830299</v>
      </c>
      <c r="K509" s="10">
        <v>-7.8540802148811304</v>
      </c>
      <c r="L509" s="10">
        <v>-7.8545823787320899</v>
      </c>
    </row>
    <row r="510" spans="1:12" hidden="1" x14ac:dyDescent="0.2">
      <c r="A510" s="10">
        <v>508</v>
      </c>
      <c r="B510" s="10">
        <v>1.06926708870771</v>
      </c>
      <c r="C510" s="10">
        <v>0</v>
      </c>
      <c r="D510" s="10">
        <v>1</v>
      </c>
      <c r="E510" s="10">
        <v>1.10656169640195</v>
      </c>
      <c r="F510" s="10">
        <v>0</v>
      </c>
      <c r="G510" s="10">
        <v>0</v>
      </c>
      <c r="H510" s="10">
        <v>0.66666666666666596</v>
      </c>
      <c r="I510" s="10">
        <v>0</v>
      </c>
      <c r="J510" s="10">
        <v>0.21027409129571301</v>
      </c>
      <c r="K510" s="10">
        <v>-6.5818018846673896</v>
      </c>
      <c r="L510" s="10">
        <v>-6.5817524738698001</v>
      </c>
    </row>
    <row r="511" spans="1:12" hidden="1" x14ac:dyDescent="0.2">
      <c r="A511" s="10">
        <v>509</v>
      </c>
      <c r="B511" s="10">
        <v>1.0584364383653799</v>
      </c>
      <c r="C511" s="10">
        <v>0</v>
      </c>
      <c r="D511" s="10">
        <v>1</v>
      </c>
      <c r="E511" s="10">
        <v>0.61028348366393703</v>
      </c>
      <c r="F511" s="10">
        <v>0</v>
      </c>
      <c r="G511" s="10">
        <v>0</v>
      </c>
      <c r="H511" s="10">
        <v>0.66666666666666596</v>
      </c>
      <c r="I511" s="10">
        <v>0</v>
      </c>
      <c r="J511" s="10">
        <v>0.20814421637210601</v>
      </c>
      <c r="K511" s="10">
        <v>-13.531442493921499</v>
      </c>
      <c r="L511" s="10">
        <v>-13.5318274411229</v>
      </c>
    </row>
    <row r="512" spans="1:12" hidden="1" x14ac:dyDescent="0.2">
      <c r="A512" s="10">
        <v>510</v>
      </c>
      <c r="B512" s="10">
        <v>0.67488962652311901</v>
      </c>
      <c r="C512" s="10">
        <v>0</v>
      </c>
      <c r="D512" s="10">
        <v>1</v>
      </c>
      <c r="E512" s="10">
        <v>0.680853918522629</v>
      </c>
      <c r="F512" s="10">
        <v>0</v>
      </c>
      <c r="G512" s="10">
        <v>0</v>
      </c>
      <c r="H512" s="10">
        <v>0.66666666666666596</v>
      </c>
      <c r="I512" s="10">
        <v>0</v>
      </c>
      <c r="J512" s="10">
        <v>0.132718760766837</v>
      </c>
      <c r="K512" s="10">
        <v>-11.0754857953005</v>
      </c>
      <c r="L512" s="10">
        <v>-11.076548888201801</v>
      </c>
    </row>
    <row r="513" spans="1:12" hidden="1" x14ac:dyDescent="0.2">
      <c r="A513" s="10">
        <v>511</v>
      </c>
      <c r="B513" s="10">
        <v>0.25309954429776399</v>
      </c>
      <c r="C513" s="10">
        <v>0</v>
      </c>
      <c r="D513" s="10">
        <v>1</v>
      </c>
      <c r="E513" s="10">
        <v>0.158865919798893</v>
      </c>
      <c r="F513" s="10">
        <v>0</v>
      </c>
      <c r="G513" s="10">
        <v>0</v>
      </c>
      <c r="H513" s="10">
        <v>0.66666666666666596</v>
      </c>
      <c r="I513" s="10">
        <v>0</v>
      </c>
      <c r="J513" s="10">
        <v>4.9772668818313499E-2</v>
      </c>
      <c r="K513" s="10">
        <v>-8.1186341130973592</v>
      </c>
      <c r="L513" s="10">
        <v>-8.1190893636239405</v>
      </c>
    </row>
    <row r="514" spans="1:12" hidden="1" x14ac:dyDescent="0.2">
      <c r="A514" s="10">
        <v>512</v>
      </c>
      <c r="B514" s="10">
        <v>0.35920665968007798</v>
      </c>
      <c r="C514" s="10">
        <v>0</v>
      </c>
      <c r="D514" s="10">
        <v>0.39319805228537102</v>
      </c>
      <c r="E514" s="10">
        <v>0.98252294194052803</v>
      </c>
      <c r="F514" s="10">
        <v>0.60680194771462803</v>
      </c>
      <c r="G514" s="10">
        <v>0.22118799474945999</v>
      </c>
      <c r="H514" s="10">
        <v>0.51971832633256099</v>
      </c>
      <c r="I514" s="10">
        <v>0</v>
      </c>
      <c r="J514" s="10">
        <v>0.40186532169400802</v>
      </c>
      <c r="K514" s="10">
        <v>-15.7404885419478</v>
      </c>
      <c r="L514" s="10">
        <v>-15.698292011293599</v>
      </c>
    </row>
    <row r="515" spans="1:12" hidden="1" x14ac:dyDescent="0.2">
      <c r="A515" s="10">
        <v>513</v>
      </c>
      <c r="B515" s="10">
        <v>0.38086543975788401</v>
      </c>
      <c r="C515" s="10">
        <v>0.15538585793269699</v>
      </c>
      <c r="D515" s="10">
        <v>0.84546621517333598</v>
      </c>
      <c r="E515" s="10">
        <v>1.3164618258859799</v>
      </c>
      <c r="F515" s="10">
        <v>0.154533784826663</v>
      </c>
      <c r="G515" s="10">
        <v>-2.2450675080378301E-2</v>
      </c>
      <c r="H515" s="10">
        <v>0.66666666666666596</v>
      </c>
      <c r="I515" s="10">
        <v>0</v>
      </c>
      <c r="J515" s="10">
        <v>0.26090779106811401</v>
      </c>
      <c r="K515" s="10">
        <v>-17.6733310025155</v>
      </c>
      <c r="L515" s="10">
        <v>-17.658406816615699</v>
      </c>
    </row>
    <row r="516" spans="1:12" hidden="1" x14ac:dyDescent="0.2">
      <c r="A516" s="10">
        <v>514</v>
      </c>
      <c r="B516" s="10">
        <v>0.34815504991142199</v>
      </c>
      <c r="C516" s="10">
        <v>0</v>
      </c>
      <c r="D516" s="10">
        <v>1</v>
      </c>
      <c r="E516" s="10">
        <v>0.16677509995350601</v>
      </c>
      <c r="F516" s="10">
        <v>0</v>
      </c>
      <c r="G516" s="10">
        <v>0</v>
      </c>
      <c r="H516" s="10">
        <v>0.66666666666666596</v>
      </c>
      <c r="I516" s="10">
        <v>0</v>
      </c>
      <c r="J516" s="10">
        <v>6.84655756482834E-2</v>
      </c>
      <c r="K516" s="10">
        <v>-13.210394761987001</v>
      </c>
      <c r="L516" s="10">
        <v>-13.210430957260501</v>
      </c>
    </row>
    <row r="517" spans="1:12" hidden="1" x14ac:dyDescent="0.2">
      <c r="A517" s="10">
        <v>515</v>
      </c>
      <c r="B517" s="10">
        <v>0</v>
      </c>
      <c r="C517" s="10">
        <v>0</v>
      </c>
      <c r="D517" s="10">
        <v>0.75</v>
      </c>
      <c r="E517" s="10">
        <v>0</v>
      </c>
      <c r="F517" s="10">
        <v>0.25</v>
      </c>
      <c r="G517" s="10">
        <v>0</v>
      </c>
      <c r="H517" s="10">
        <v>0.66666666666666596</v>
      </c>
      <c r="I517" s="10">
        <v>0</v>
      </c>
      <c r="J517" s="10">
        <v>0</v>
      </c>
      <c r="K517" s="10">
        <v>-11.0327215958106</v>
      </c>
      <c r="L517" s="10">
        <v>-11.0327215958106</v>
      </c>
    </row>
    <row r="518" spans="1:12" hidden="1" x14ac:dyDescent="0.2">
      <c r="A518" s="10">
        <v>516</v>
      </c>
      <c r="B518" s="10">
        <v>11.033613368709499</v>
      </c>
      <c r="C518" s="10">
        <v>0</v>
      </c>
      <c r="D518" s="10">
        <v>0.69519856297620597</v>
      </c>
      <c r="E518" s="10">
        <v>1.61061091966726</v>
      </c>
      <c r="F518" s="10">
        <v>0.30480143702379298</v>
      </c>
      <c r="G518" s="10">
        <v>0</v>
      </c>
      <c r="H518" s="10">
        <v>0.66666666666666596</v>
      </c>
      <c r="I518" s="10">
        <v>0</v>
      </c>
      <c r="J518" s="10">
        <v>2.4425244237725798</v>
      </c>
      <c r="K518" s="10">
        <v>-15.185398454435701</v>
      </c>
      <c r="L518" s="10">
        <v>-14.6425213115277</v>
      </c>
    </row>
    <row r="519" spans="1:12" hidden="1" x14ac:dyDescent="0.2">
      <c r="A519" s="10">
        <v>517</v>
      </c>
      <c r="B519" s="10">
        <v>2.1656786923863298</v>
      </c>
      <c r="C519" s="10">
        <v>0.26630980776489299</v>
      </c>
      <c r="D519" s="10">
        <v>1</v>
      </c>
      <c r="E519" s="10">
        <v>1.2000562693100301</v>
      </c>
      <c r="F519" s="10">
        <v>0</v>
      </c>
      <c r="G519" s="10">
        <v>0</v>
      </c>
      <c r="H519" s="10">
        <v>0.66666666666666596</v>
      </c>
      <c r="I519" s="10">
        <v>0</v>
      </c>
      <c r="J519" s="10">
        <v>0.57383877369457303</v>
      </c>
      <c r="K519" s="10">
        <v>-16.8601204201284</v>
      </c>
      <c r="L519" s="10">
        <v>-16.862248501328999</v>
      </c>
    </row>
    <row r="520" spans="1:12" hidden="1" x14ac:dyDescent="0.2">
      <c r="A520" s="10">
        <v>518</v>
      </c>
      <c r="B520" s="10">
        <v>1.67040066743982</v>
      </c>
      <c r="C520" s="10">
        <v>0.29522115538243299</v>
      </c>
      <c r="D520" s="10">
        <v>1</v>
      </c>
      <c r="E520" s="10">
        <v>0.970407811607364</v>
      </c>
      <c r="F520" s="10">
        <v>0</v>
      </c>
      <c r="G520" s="10">
        <v>0</v>
      </c>
      <c r="H520" s="10">
        <v>0.66666666666666596</v>
      </c>
      <c r="I520" s="10">
        <v>0</v>
      </c>
      <c r="J520" s="10">
        <v>0.49250323955546699</v>
      </c>
      <c r="K520" s="10">
        <v>-10.020750886243301</v>
      </c>
      <c r="L520" s="10">
        <v>-10.021068707343099</v>
      </c>
    </row>
    <row r="521" spans="1:12" hidden="1" x14ac:dyDescent="0.2">
      <c r="A521" s="10">
        <v>519</v>
      </c>
      <c r="B521" s="10">
        <v>12.743008778135099</v>
      </c>
      <c r="C521" s="10">
        <v>0</v>
      </c>
      <c r="D521" s="10">
        <v>0.85043308618461</v>
      </c>
      <c r="E521" s="10">
        <v>17.206595517008498</v>
      </c>
      <c r="F521" s="10">
        <v>0.14956691381539</v>
      </c>
      <c r="G521" s="10">
        <v>3.4047449283391901E-2</v>
      </c>
      <c r="H521" s="10">
        <v>0.61655924253446703</v>
      </c>
      <c r="I521" s="10">
        <v>0</v>
      </c>
      <c r="J521" s="10">
        <v>3.9357137710424599</v>
      </c>
      <c r="K521" s="10">
        <v>-19.364867876082499</v>
      </c>
      <c r="L521" s="10">
        <v>-17.6826758008282</v>
      </c>
    </row>
    <row r="522" spans="1:12" hidden="1" x14ac:dyDescent="0.2">
      <c r="A522" s="10">
        <v>520</v>
      </c>
      <c r="B522" s="10">
        <v>3.3671114142198899</v>
      </c>
      <c r="C522" s="10">
        <v>0.63970862757735203</v>
      </c>
      <c r="D522" s="10">
        <v>1</v>
      </c>
      <c r="E522" s="10">
        <v>1.5152417744379101</v>
      </c>
      <c r="F522" s="10">
        <v>0</v>
      </c>
      <c r="G522" s="10">
        <v>0</v>
      </c>
      <c r="H522" s="10">
        <v>0.66666666666666596</v>
      </c>
      <c r="I522" s="10">
        <v>0</v>
      </c>
      <c r="J522" s="10">
        <v>1.01755109120041</v>
      </c>
      <c r="K522" s="10">
        <v>-15.2370470340997</v>
      </c>
      <c r="L522" s="10">
        <v>-15.237775008280799</v>
      </c>
    </row>
    <row r="523" spans="1:12" hidden="1" x14ac:dyDescent="0.2">
      <c r="A523" s="10">
        <v>521</v>
      </c>
      <c r="B523" s="10">
        <v>0.77503890336522696</v>
      </c>
      <c r="C523" s="10">
        <v>0</v>
      </c>
      <c r="D523" s="10">
        <v>0.84300119066474399</v>
      </c>
      <c r="E523" s="10">
        <v>15.0196988615313</v>
      </c>
      <c r="F523" s="10">
        <v>0.15699880933525501</v>
      </c>
      <c r="G523" s="10">
        <v>1.9650996986397</v>
      </c>
      <c r="H523" s="10">
        <v>0.18555431044901999</v>
      </c>
      <c r="I523" s="10">
        <v>0</v>
      </c>
      <c r="J523" s="10">
        <v>1.4624785007646901</v>
      </c>
      <c r="K523" s="10">
        <v>-16.610705390419401</v>
      </c>
      <c r="L523" s="10">
        <v>-15.0390008531164</v>
      </c>
    </row>
    <row r="524" spans="1:12" hidden="1" x14ac:dyDescent="0.2">
      <c r="A524" s="10">
        <v>522</v>
      </c>
      <c r="B524" s="10">
        <v>1.1676046641081399</v>
      </c>
      <c r="C524" s="10">
        <v>0.23419869776760899</v>
      </c>
      <c r="D524" s="10">
        <v>0.998791252959082</v>
      </c>
      <c r="E524" s="10">
        <v>0.79176385543765904</v>
      </c>
      <c r="F524" s="10">
        <v>1.2087470409173301E-3</v>
      </c>
      <c r="G524" s="10">
        <v>0</v>
      </c>
      <c r="H524" s="10">
        <v>0.66666666666666596</v>
      </c>
      <c r="I524" s="10">
        <v>0</v>
      </c>
      <c r="J524" s="10">
        <v>0.36009957873197301</v>
      </c>
      <c r="K524" s="10">
        <v>-13.1646780282558</v>
      </c>
      <c r="L524" s="10">
        <v>-13.165045168505101</v>
      </c>
    </row>
    <row r="525" spans="1:12" hidden="1" x14ac:dyDescent="0.2">
      <c r="A525" s="10">
        <v>523</v>
      </c>
      <c r="B525" s="10">
        <v>1.63109669491648</v>
      </c>
      <c r="C525" s="10">
        <v>0</v>
      </c>
      <c r="D525" s="10">
        <v>0.85070782408374901</v>
      </c>
      <c r="E525" s="10">
        <v>23.854925644160399</v>
      </c>
      <c r="F525" s="10">
        <v>0.14929217591624999</v>
      </c>
      <c r="G525" s="10">
        <v>2.1700309925085102</v>
      </c>
      <c r="H525" s="10">
        <v>0.16611242093949199</v>
      </c>
      <c r="I525" s="10">
        <v>0</v>
      </c>
      <c r="J525" s="10">
        <v>2.2993247483764598</v>
      </c>
      <c r="K525" s="10">
        <v>-18.2535727689359</v>
      </c>
      <c r="L525" s="10">
        <v>-16.262829532963899</v>
      </c>
    </row>
    <row r="526" spans="1:12" hidden="1" x14ac:dyDescent="0.2">
      <c r="A526" s="10">
        <v>524</v>
      </c>
      <c r="B526" s="10">
        <v>2.4604520065375701</v>
      </c>
      <c r="C526" s="10">
        <v>0</v>
      </c>
      <c r="D526" s="10">
        <v>1</v>
      </c>
      <c r="E526" s="10">
        <v>3.4516793374329402</v>
      </c>
      <c r="F526" s="10">
        <v>0</v>
      </c>
      <c r="G526" s="10">
        <v>0</v>
      </c>
      <c r="H526" s="10">
        <v>0.66666666666666596</v>
      </c>
      <c r="I526" s="10">
        <v>0</v>
      </c>
      <c r="J526" s="10">
        <v>0.48385414207097499</v>
      </c>
      <c r="K526" s="10">
        <v>-9.8580419027012596</v>
      </c>
      <c r="L526" s="10">
        <v>-9.8580629716657597</v>
      </c>
    </row>
    <row r="527" spans="1:12" hidden="1" x14ac:dyDescent="0.2">
      <c r="A527" s="10">
        <v>525</v>
      </c>
      <c r="B527" s="10">
        <v>1.36584852044686</v>
      </c>
      <c r="C527" s="10">
        <v>0</v>
      </c>
      <c r="D527" s="10">
        <v>1</v>
      </c>
      <c r="E527" s="10">
        <v>1.3477157549804999</v>
      </c>
      <c r="F527" s="10">
        <v>0</v>
      </c>
      <c r="G527" s="10">
        <v>0</v>
      </c>
      <c r="H527" s="10">
        <v>0.66666666666666596</v>
      </c>
      <c r="I527" s="10">
        <v>0</v>
      </c>
      <c r="J527" s="10">
        <v>0.26859758381945698</v>
      </c>
      <c r="K527" s="10">
        <v>-13.791108915468801</v>
      </c>
      <c r="L527" s="10">
        <v>-13.792374506217101</v>
      </c>
    </row>
    <row r="528" spans="1:12" hidden="1" x14ac:dyDescent="0.2">
      <c r="A528" s="10">
        <v>526</v>
      </c>
      <c r="B528" s="10">
        <v>0</v>
      </c>
      <c r="C528" s="10">
        <v>0</v>
      </c>
      <c r="D528" s="10">
        <v>1</v>
      </c>
      <c r="E528" s="10">
        <v>0</v>
      </c>
      <c r="F528" s="10">
        <v>0</v>
      </c>
      <c r="G528" s="10">
        <v>0</v>
      </c>
      <c r="H528" s="10">
        <v>1</v>
      </c>
      <c r="I528" s="10">
        <v>0</v>
      </c>
      <c r="J528" s="10">
        <v>0</v>
      </c>
      <c r="K528" s="10">
        <v>0</v>
      </c>
      <c r="L528" s="10">
        <v>0</v>
      </c>
    </row>
    <row r="529" spans="1:12" hidden="1" x14ac:dyDescent="0.2">
      <c r="A529" s="10">
        <v>527</v>
      </c>
      <c r="B529" s="10">
        <v>33.255706201116404</v>
      </c>
      <c r="C529" s="10">
        <v>0</v>
      </c>
      <c r="D529" s="10">
        <v>0.732750077482901</v>
      </c>
      <c r="E529" s="10">
        <v>0</v>
      </c>
      <c r="F529" s="10">
        <v>0.267249922517098</v>
      </c>
      <c r="G529" s="10">
        <v>0</v>
      </c>
      <c r="H529" s="10">
        <v>0.66666666666666596</v>
      </c>
      <c r="I529" s="10">
        <v>0</v>
      </c>
      <c r="J529" s="10">
        <v>6.5398191674338797</v>
      </c>
      <c r="K529" s="10">
        <v>-12.0854443483398</v>
      </c>
      <c r="L529" s="10">
        <v>-12.086164625528101</v>
      </c>
    </row>
    <row r="530" spans="1:12" hidden="1" x14ac:dyDescent="0.2">
      <c r="A530" s="10">
        <v>528</v>
      </c>
      <c r="B530" s="10">
        <v>2.4151347025557799</v>
      </c>
      <c r="C530" s="10">
        <v>0</v>
      </c>
      <c r="D530" s="10">
        <v>1</v>
      </c>
      <c r="E530" s="10">
        <v>3.0277955743884299</v>
      </c>
      <c r="F530" s="10">
        <v>0</v>
      </c>
      <c r="G530" s="10">
        <v>0</v>
      </c>
      <c r="H530" s="10">
        <v>0.66666666666666596</v>
      </c>
      <c r="I530" s="10">
        <v>0</v>
      </c>
      <c r="J530" s="10">
        <v>0.47494237903685899</v>
      </c>
      <c r="K530" s="10">
        <v>-6.8763769617544899</v>
      </c>
      <c r="L530" s="10">
        <v>-6.8764435110254496</v>
      </c>
    </row>
    <row r="531" spans="1:12" hidden="1" x14ac:dyDescent="0.2">
      <c r="A531" s="10">
        <v>529</v>
      </c>
      <c r="B531" s="10">
        <v>0</v>
      </c>
      <c r="C531" s="10">
        <v>0</v>
      </c>
      <c r="D531" s="10">
        <v>0.5</v>
      </c>
      <c r="E531" s="10">
        <v>0.68041537951375597</v>
      </c>
      <c r="F531" s="10">
        <v>0.5</v>
      </c>
      <c r="G531" s="10">
        <v>0.71129763901735998</v>
      </c>
      <c r="H531" s="10">
        <v>0.37663418283732403</v>
      </c>
      <c r="I531" s="10">
        <v>0</v>
      </c>
      <c r="J531" s="10">
        <v>0.18900767023739801</v>
      </c>
      <c r="K531" s="10">
        <v>-8.3899541337769996</v>
      </c>
      <c r="L531" s="10">
        <v>-8.3765776982094806</v>
      </c>
    </row>
    <row r="532" spans="1:12" hidden="1" x14ac:dyDescent="0.2">
      <c r="A532" s="10">
        <v>530</v>
      </c>
      <c r="B532" s="10">
        <v>2.0440682072490999</v>
      </c>
      <c r="C532" s="10">
        <v>0.32775097810704501</v>
      </c>
      <c r="D532" s="10">
        <v>1</v>
      </c>
      <c r="E532" s="10">
        <v>1.19486659754874</v>
      </c>
      <c r="F532" s="10">
        <v>0</v>
      </c>
      <c r="G532" s="10">
        <v>0</v>
      </c>
      <c r="H532" s="10">
        <v>0.66666666666666596</v>
      </c>
      <c r="I532" s="10">
        <v>0</v>
      </c>
      <c r="J532" s="10">
        <v>0.58405835985893295</v>
      </c>
      <c r="K532" s="10">
        <v>-19.109700941347299</v>
      </c>
      <c r="L532" s="10">
        <v>-19.110425846580601</v>
      </c>
    </row>
    <row r="533" spans="1:12" hidden="1" x14ac:dyDescent="0.2">
      <c r="A533" s="10">
        <v>531</v>
      </c>
      <c r="B533" s="10">
        <v>0.86660570100629397</v>
      </c>
      <c r="C533" s="10">
        <v>0</v>
      </c>
      <c r="D533" s="10">
        <v>1</v>
      </c>
      <c r="E533" s="10">
        <v>0.82144643740623902</v>
      </c>
      <c r="F533" s="10">
        <v>0</v>
      </c>
      <c r="G533" s="10">
        <v>0</v>
      </c>
      <c r="H533" s="10">
        <v>0.66666666666666596</v>
      </c>
      <c r="I533" s="10">
        <v>0</v>
      </c>
      <c r="J533" s="10">
        <v>0.17042021419644901</v>
      </c>
      <c r="K533" s="10">
        <v>-9.3989987742897991</v>
      </c>
      <c r="L533" s="10">
        <v>-9.3989600862343892</v>
      </c>
    </row>
    <row r="534" spans="1:12" hidden="1" x14ac:dyDescent="0.2">
      <c r="A534" s="10">
        <v>532</v>
      </c>
      <c r="B534" s="10">
        <v>0.82691667687804404</v>
      </c>
      <c r="C534" s="10">
        <v>0</v>
      </c>
      <c r="D534" s="10">
        <v>1</v>
      </c>
      <c r="E534" s="10">
        <v>1.08909767031051</v>
      </c>
      <c r="F534" s="10">
        <v>0</v>
      </c>
      <c r="G534" s="10">
        <v>0</v>
      </c>
      <c r="H534" s="10">
        <v>0.66666666666666596</v>
      </c>
      <c r="I534" s="10">
        <v>0</v>
      </c>
      <c r="J534" s="10">
        <v>0.1626152667038</v>
      </c>
      <c r="K534" s="10">
        <v>-7.5835270767501504</v>
      </c>
      <c r="L534" s="10">
        <v>-7.5836162925778403</v>
      </c>
    </row>
    <row r="535" spans="1:12" hidden="1" x14ac:dyDescent="0.2">
      <c r="A535" s="10">
        <v>533</v>
      </c>
      <c r="B535" s="10">
        <v>0</v>
      </c>
      <c r="C535" s="10">
        <v>0</v>
      </c>
      <c r="D535" s="10">
        <v>1</v>
      </c>
      <c r="E535" s="10">
        <v>0</v>
      </c>
      <c r="F535" s="10">
        <v>0</v>
      </c>
      <c r="G535" s="10">
        <v>0</v>
      </c>
      <c r="H535" s="10">
        <v>1</v>
      </c>
      <c r="I535" s="10">
        <v>0</v>
      </c>
      <c r="J535" s="10">
        <v>0</v>
      </c>
      <c r="K535" s="10">
        <v>0</v>
      </c>
      <c r="L535" s="10">
        <v>0</v>
      </c>
    </row>
    <row r="536" spans="1:12" hidden="1" x14ac:dyDescent="0.2">
      <c r="A536" s="10">
        <v>534</v>
      </c>
      <c r="B536" s="10">
        <v>0.63211641024265497</v>
      </c>
      <c r="C536" s="10">
        <v>0</v>
      </c>
      <c r="D536" s="10">
        <v>1</v>
      </c>
      <c r="E536" s="10">
        <v>0.41624815890758099</v>
      </c>
      <c r="F536" s="10">
        <v>0</v>
      </c>
      <c r="G536" s="10">
        <v>0</v>
      </c>
      <c r="H536" s="10">
        <v>0.66666666666666596</v>
      </c>
      <c r="I536" s="10">
        <v>0</v>
      </c>
      <c r="J536" s="10">
        <v>0.124307299046791</v>
      </c>
      <c r="K536" s="10">
        <v>-14.227899086232799</v>
      </c>
      <c r="L536" s="10">
        <v>-14.228494606624301</v>
      </c>
    </row>
    <row r="537" spans="1:12" hidden="1" x14ac:dyDescent="0.2">
      <c r="A537" s="10">
        <v>535</v>
      </c>
      <c r="B537" s="10">
        <v>0.42200167763576801</v>
      </c>
      <c r="C537" s="10">
        <v>0</v>
      </c>
      <c r="D537" s="10">
        <v>1</v>
      </c>
      <c r="E537" s="10">
        <v>0.49276245872055802</v>
      </c>
      <c r="F537" s="10">
        <v>0</v>
      </c>
      <c r="G537" s="10">
        <v>0</v>
      </c>
      <c r="H537" s="10">
        <v>0.66666666666666596</v>
      </c>
      <c r="I537" s="10">
        <v>0</v>
      </c>
      <c r="J537" s="10">
        <v>8.2987702723901505E-2</v>
      </c>
      <c r="K537" s="10">
        <v>-7.7187827357758696</v>
      </c>
      <c r="L537" s="10">
        <v>-7.7187257959548798</v>
      </c>
    </row>
    <row r="538" spans="1:12" hidden="1" x14ac:dyDescent="0.2">
      <c r="A538" s="10">
        <v>536</v>
      </c>
      <c r="B538" s="10">
        <v>2.8569663900945699</v>
      </c>
      <c r="C538" s="10">
        <v>0</v>
      </c>
      <c r="D538" s="10">
        <v>1</v>
      </c>
      <c r="E538" s="10">
        <v>1.81211797069404</v>
      </c>
      <c r="F538" s="10">
        <v>0</v>
      </c>
      <c r="G538" s="10">
        <v>0</v>
      </c>
      <c r="H538" s="10">
        <v>0.66666666666666596</v>
      </c>
      <c r="I538" s="10">
        <v>0</v>
      </c>
      <c r="J538" s="10">
        <v>0.56182970362023699</v>
      </c>
      <c r="K538" s="10">
        <v>-12.777368074748001</v>
      </c>
      <c r="L538" s="10">
        <v>-12.778295029093499</v>
      </c>
    </row>
    <row r="539" spans="1:12" hidden="1" x14ac:dyDescent="0.2">
      <c r="A539" s="10">
        <v>537</v>
      </c>
      <c r="B539" s="10">
        <v>1.28232364952406</v>
      </c>
      <c r="C539" s="10">
        <v>0</v>
      </c>
      <c r="D539" s="10">
        <v>1</v>
      </c>
      <c r="E539" s="10">
        <v>1.1366593158982501</v>
      </c>
      <c r="F539" s="10">
        <v>0</v>
      </c>
      <c r="G539" s="10">
        <v>0</v>
      </c>
      <c r="H539" s="10">
        <v>0.66666666666666596</v>
      </c>
      <c r="I539" s="10">
        <v>0</v>
      </c>
      <c r="J539" s="10">
        <v>0.25217220561473802</v>
      </c>
      <c r="K539" s="10">
        <v>-10.0821249361335</v>
      </c>
      <c r="L539" s="10">
        <v>-10.0830170323279</v>
      </c>
    </row>
    <row r="540" spans="1:12" hidden="1" x14ac:dyDescent="0.2">
      <c r="A540" s="10">
        <v>538</v>
      </c>
      <c r="B540" s="10">
        <v>1.0702772421556499</v>
      </c>
      <c r="C540" s="10">
        <v>0</v>
      </c>
      <c r="D540" s="10">
        <v>1</v>
      </c>
      <c r="E540" s="10">
        <v>1.00767762476234</v>
      </c>
      <c r="F540" s="10">
        <v>0</v>
      </c>
      <c r="G540" s="10">
        <v>0</v>
      </c>
      <c r="H540" s="10">
        <v>0.66666666666666596</v>
      </c>
      <c r="I540" s="10">
        <v>0</v>
      </c>
      <c r="J540" s="10">
        <v>0.21047274053927101</v>
      </c>
      <c r="K540" s="10">
        <v>-8.6767702084371692</v>
      </c>
      <c r="L540" s="10">
        <v>-8.6767215628036407</v>
      </c>
    </row>
    <row r="541" spans="1:12" hidden="1" x14ac:dyDescent="0.2">
      <c r="A541" s="10">
        <v>539</v>
      </c>
      <c r="B541" s="10">
        <v>1.8349903531535201</v>
      </c>
      <c r="C541" s="10">
        <v>0</v>
      </c>
      <c r="D541" s="10">
        <v>1</v>
      </c>
      <c r="E541" s="10">
        <v>2.3498726114064499</v>
      </c>
      <c r="F541" s="10">
        <v>0</v>
      </c>
      <c r="G541" s="10">
        <v>0</v>
      </c>
      <c r="H541" s="10">
        <v>0.66666666666666596</v>
      </c>
      <c r="I541" s="10">
        <v>0</v>
      </c>
      <c r="J541" s="10">
        <v>0.36085551787821701</v>
      </c>
      <c r="K541" s="10">
        <v>-10.107976785063499</v>
      </c>
      <c r="L541" s="10">
        <v>-10.1079227346296</v>
      </c>
    </row>
    <row r="542" spans="1:12" hidden="1" x14ac:dyDescent="0.2">
      <c r="A542" s="10">
        <v>540</v>
      </c>
      <c r="B542" s="10">
        <v>2.4167839413643901</v>
      </c>
      <c r="C542" s="10">
        <v>0</v>
      </c>
      <c r="D542" s="10">
        <v>1</v>
      </c>
      <c r="E542" s="10">
        <v>3.0296764190715701</v>
      </c>
      <c r="F542" s="10">
        <v>0</v>
      </c>
      <c r="G542" s="10">
        <v>0</v>
      </c>
      <c r="H542" s="10">
        <v>0.66666666666666596</v>
      </c>
      <c r="I542" s="10">
        <v>0</v>
      </c>
      <c r="J542" s="10">
        <v>0.47526670604128401</v>
      </c>
      <c r="K542" s="10">
        <v>-10.362777335919599</v>
      </c>
      <c r="L542" s="10">
        <v>-10.3627041160057</v>
      </c>
    </row>
    <row r="543" spans="1:12" hidden="1" x14ac:dyDescent="0.2">
      <c r="A543" s="10">
        <v>541</v>
      </c>
      <c r="B543" s="10">
        <v>0.88547500090829301</v>
      </c>
      <c r="C543" s="10">
        <v>0</v>
      </c>
      <c r="D543" s="10">
        <v>1</v>
      </c>
      <c r="E543" s="10">
        <v>1.1654048882244199</v>
      </c>
      <c r="F543" s="10">
        <v>0</v>
      </c>
      <c r="G543" s="10">
        <v>0</v>
      </c>
      <c r="H543" s="10">
        <v>0.66666666666666596</v>
      </c>
      <c r="I543" s="10">
        <v>0</v>
      </c>
      <c r="J543" s="10">
        <v>0.17413090999189701</v>
      </c>
      <c r="K543" s="10">
        <v>-8.1008655679944503</v>
      </c>
      <c r="L543" s="10">
        <v>-8.1008258242602</v>
      </c>
    </row>
    <row r="544" spans="1:12" hidden="1" x14ac:dyDescent="0.2">
      <c r="A544" s="10">
        <v>542</v>
      </c>
      <c r="B544" s="10">
        <v>4.0299383030464702</v>
      </c>
      <c r="C544" s="10">
        <v>0</v>
      </c>
      <c r="D544" s="10">
        <v>1</v>
      </c>
      <c r="E544" s="10">
        <v>4.7542179333935497</v>
      </c>
      <c r="F544" s="10">
        <v>0</v>
      </c>
      <c r="G544" s="10">
        <v>0</v>
      </c>
      <c r="H544" s="10">
        <v>0.66666666666666596</v>
      </c>
      <c r="I544" s="10">
        <v>0</v>
      </c>
      <c r="J544" s="10">
        <v>0.79249761224299398</v>
      </c>
      <c r="K544" s="10">
        <v>-6.48377454704048</v>
      </c>
      <c r="L544" s="10">
        <v>-6.4839299047232304</v>
      </c>
    </row>
    <row r="545" spans="1:12" hidden="1" x14ac:dyDescent="0.2">
      <c r="A545" s="10">
        <v>543</v>
      </c>
      <c r="B545" s="10">
        <v>0.97932949287392201</v>
      </c>
      <c r="C545" s="10">
        <v>0</v>
      </c>
      <c r="D545" s="10">
        <v>1</v>
      </c>
      <c r="E545" s="10">
        <v>1.3085549103893199</v>
      </c>
      <c r="F545" s="10">
        <v>0</v>
      </c>
      <c r="G545" s="10">
        <v>0</v>
      </c>
      <c r="H545" s="10">
        <v>0.66666666666666596</v>
      </c>
      <c r="I545" s="10">
        <v>0</v>
      </c>
      <c r="J545" s="10">
        <v>0.19258763443475299</v>
      </c>
      <c r="K545" s="10">
        <v>-11.492124018690101</v>
      </c>
      <c r="L545" s="10">
        <v>-11.4923707175756</v>
      </c>
    </row>
    <row r="546" spans="1:12" hidden="1" x14ac:dyDescent="0.2">
      <c r="A546" s="10">
        <v>544</v>
      </c>
      <c r="B546" s="10">
        <v>2.3809046558433402</v>
      </c>
      <c r="C546" s="10">
        <v>0.28434033425899802</v>
      </c>
      <c r="D546" s="10">
        <v>1</v>
      </c>
      <c r="E546" s="10">
        <v>1.7848710939820001</v>
      </c>
      <c r="F546" s="10">
        <v>0</v>
      </c>
      <c r="G546" s="10">
        <v>0</v>
      </c>
      <c r="H546" s="10">
        <v>0.66666666666666596</v>
      </c>
      <c r="I546" s="10">
        <v>0</v>
      </c>
      <c r="J546" s="10">
        <v>0.62618064581851096</v>
      </c>
      <c r="K546" s="10">
        <v>-13.6448505504833</v>
      </c>
      <c r="L546" s="10">
        <v>-13.647567553415699</v>
      </c>
    </row>
    <row r="547" spans="1:12" hidden="1" x14ac:dyDescent="0.2">
      <c r="A547" s="10">
        <v>545</v>
      </c>
      <c r="B547" s="10">
        <v>0</v>
      </c>
      <c r="C547" s="10">
        <v>0</v>
      </c>
      <c r="D547" s="10">
        <v>1</v>
      </c>
      <c r="E547" s="10">
        <v>0</v>
      </c>
      <c r="F547" s="10">
        <v>0</v>
      </c>
      <c r="G547" s="10">
        <v>0</v>
      </c>
      <c r="H547" s="10">
        <v>1</v>
      </c>
      <c r="I547" s="10">
        <v>0</v>
      </c>
      <c r="J547" s="10">
        <v>0</v>
      </c>
      <c r="K547" s="10">
        <v>0</v>
      </c>
      <c r="L547" s="10">
        <v>0</v>
      </c>
    </row>
    <row r="548" spans="1:12" hidden="1" x14ac:dyDescent="0.2">
      <c r="A548" s="10">
        <v>546</v>
      </c>
      <c r="B548" s="10">
        <v>5.1781449321480304</v>
      </c>
      <c r="C548" s="10">
        <v>0</v>
      </c>
      <c r="D548" s="10">
        <v>1</v>
      </c>
      <c r="E548" s="10">
        <v>2.6230765133066298</v>
      </c>
      <c r="F548" s="10">
        <v>0</v>
      </c>
      <c r="G548" s="10">
        <v>0</v>
      </c>
      <c r="H548" s="10">
        <v>0.66666666666666596</v>
      </c>
      <c r="I548" s="10">
        <v>0</v>
      </c>
      <c r="J548" s="10">
        <v>1.01829536483803</v>
      </c>
      <c r="K548" s="10">
        <v>-6.6310281778226496</v>
      </c>
      <c r="L548" s="10">
        <v>-6.6310817338679104</v>
      </c>
    </row>
    <row r="549" spans="1:12" hidden="1" x14ac:dyDescent="0.2">
      <c r="A549" s="10">
        <v>547</v>
      </c>
      <c r="B549" s="10">
        <v>0</v>
      </c>
      <c r="C549" s="10">
        <v>0</v>
      </c>
      <c r="D549" s="10">
        <v>1</v>
      </c>
      <c r="E549" s="10">
        <v>0</v>
      </c>
      <c r="F549" s="10">
        <v>0</v>
      </c>
      <c r="G549" s="10">
        <v>0</v>
      </c>
      <c r="H549" s="10">
        <v>1</v>
      </c>
      <c r="I549" s="10">
        <v>0</v>
      </c>
      <c r="J549" s="10">
        <v>0</v>
      </c>
      <c r="K549" s="10">
        <v>0</v>
      </c>
      <c r="L549" s="10">
        <v>0</v>
      </c>
    </row>
    <row r="550" spans="1:12" hidden="1" x14ac:dyDescent="0.2">
      <c r="A550" s="10">
        <v>548</v>
      </c>
      <c r="B550" s="10">
        <v>4.0299383030464702</v>
      </c>
      <c r="C550" s="10">
        <v>0</v>
      </c>
      <c r="D550" s="10">
        <v>1</v>
      </c>
      <c r="E550" s="10">
        <v>4.7542179333935497</v>
      </c>
      <c r="F550" s="10">
        <v>0</v>
      </c>
      <c r="G550" s="10">
        <v>0</v>
      </c>
      <c r="H550" s="10">
        <v>0.66666666666666596</v>
      </c>
      <c r="I550" s="10">
        <v>0</v>
      </c>
      <c r="J550" s="10">
        <v>0.79249761224299398</v>
      </c>
      <c r="K550" s="10">
        <v>-6.5977546266131499</v>
      </c>
      <c r="L550" s="10">
        <v>-6.5979099842959004</v>
      </c>
    </row>
    <row r="551" spans="1:12" hidden="1" x14ac:dyDescent="0.2">
      <c r="A551" s="10">
        <v>549</v>
      </c>
      <c r="B551" s="10">
        <v>3.6891259051327201</v>
      </c>
      <c r="C551" s="10">
        <v>0</v>
      </c>
      <c r="D551" s="10">
        <v>1</v>
      </c>
      <c r="E551" s="10">
        <v>2.7921158218848698</v>
      </c>
      <c r="F551" s="10">
        <v>0</v>
      </c>
      <c r="G551" s="10">
        <v>0</v>
      </c>
      <c r="H551" s="10">
        <v>0.66666666666666596</v>
      </c>
      <c r="I551" s="10">
        <v>0</v>
      </c>
      <c r="J551" s="10">
        <v>0.72547598777661704</v>
      </c>
      <c r="K551" s="10">
        <v>-6.3070895944946903</v>
      </c>
      <c r="L551" s="10">
        <v>-6.3073226203202797</v>
      </c>
    </row>
    <row r="552" spans="1:12" hidden="1" x14ac:dyDescent="0.2">
      <c r="A552" s="10">
        <v>550</v>
      </c>
      <c r="B552" s="10">
        <v>0.64744844427035897</v>
      </c>
      <c r="C552" s="10">
        <v>0.50140862789560203</v>
      </c>
      <c r="D552" s="10">
        <v>1</v>
      </c>
      <c r="E552" s="10">
        <v>0.54137270278003502</v>
      </c>
      <c r="F552" s="10">
        <v>0</v>
      </c>
      <c r="G552" s="10">
        <v>0</v>
      </c>
      <c r="H552" s="10">
        <v>0.66666666666666596</v>
      </c>
      <c r="I552" s="10">
        <v>0</v>
      </c>
      <c r="J552" s="10">
        <v>0.40588773964553299</v>
      </c>
      <c r="K552" s="10">
        <v>-15.257662639691601</v>
      </c>
      <c r="L552" s="10">
        <v>-15.2576243156572</v>
      </c>
    </row>
    <row r="553" spans="1:12" hidden="1" x14ac:dyDescent="0.2">
      <c r="A553" s="10">
        <v>551</v>
      </c>
      <c r="B553" s="10">
        <v>13.063036553569001</v>
      </c>
      <c r="C553" s="10">
        <v>0</v>
      </c>
      <c r="D553" s="10">
        <v>1</v>
      </c>
      <c r="E553" s="10">
        <v>3.6601751046580802</v>
      </c>
      <c r="F553" s="10">
        <v>0</v>
      </c>
      <c r="G553" s="10">
        <v>0</v>
      </c>
      <c r="H553" s="10">
        <v>0.66666666666666596</v>
      </c>
      <c r="I553" s="10">
        <v>0</v>
      </c>
      <c r="J553" s="10">
        <v>2.5688793472397302</v>
      </c>
      <c r="K553" s="10">
        <v>-11.586315156375001</v>
      </c>
      <c r="L553" s="10">
        <v>-11.587036595055499</v>
      </c>
    </row>
    <row r="554" spans="1:12" hidden="1" x14ac:dyDescent="0.2">
      <c r="A554" s="10">
        <v>552</v>
      </c>
      <c r="B554" s="10">
        <v>10.276266463028101</v>
      </c>
      <c r="C554" s="10">
        <v>0</v>
      </c>
      <c r="D554" s="10">
        <v>1</v>
      </c>
      <c r="E554" s="10">
        <v>3.5604415761856698</v>
      </c>
      <c r="F554" s="10">
        <v>0</v>
      </c>
      <c r="G554" s="10">
        <v>0</v>
      </c>
      <c r="H554" s="10">
        <v>0.66666666666666596</v>
      </c>
      <c r="I554" s="10">
        <v>0</v>
      </c>
      <c r="J554" s="10">
        <v>2.02085392438044</v>
      </c>
      <c r="K554" s="10">
        <v>-15.1579366853266</v>
      </c>
      <c r="L554" s="10">
        <v>-15.158622340189501</v>
      </c>
    </row>
    <row r="555" spans="1:12" hidden="1" x14ac:dyDescent="0.2">
      <c r="A555" s="10">
        <v>553</v>
      </c>
      <c r="B555" s="10">
        <v>76.034398368903794</v>
      </c>
      <c r="C555" s="10">
        <v>0</v>
      </c>
      <c r="D555" s="10">
        <v>0.75491024911189497</v>
      </c>
      <c r="E555" s="10">
        <v>0</v>
      </c>
      <c r="F555" s="10">
        <v>0.245089750888105</v>
      </c>
      <c r="G555" s="10">
        <v>0</v>
      </c>
      <c r="H555" s="10">
        <v>0.66666666666666596</v>
      </c>
      <c r="I555" s="10">
        <v>0</v>
      </c>
      <c r="J555" s="10">
        <v>14.952357734642399</v>
      </c>
      <c r="K555" s="10">
        <v>-12.3469326488396</v>
      </c>
      <c r="L555" s="10">
        <v>-12.346968788248599</v>
      </c>
    </row>
    <row r="556" spans="1:12" hidden="1" x14ac:dyDescent="0.2">
      <c r="A556" s="10">
        <v>554</v>
      </c>
      <c r="B556" s="10">
        <v>0.23074770156291399</v>
      </c>
      <c r="C556" s="10">
        <v>1.15950720035364E-2</v>
      </c>
      <c r="D556" s="10">
        <v>0.01</v>
      </c>
      <c r="E556" s="10">
        <v>0.25690565748144401</v>
      </c>
      <c r="F556" s="10">
        <v>0.99</v>
      </c>
      <c r="G556" s="10">
        <v>3.6945279389293201E-3</v>
      </c>
      <c r="H556" s="10">
        <v>0.65144965929780896</v>
      </c>
      <c r="I556" s="10">
        <v>0</v>
      </c>
      <c r="J556" s="10">
        <v>0.18674219239155301</v>
      </c>
      <c r="K556" s="10">
        <v>-11.869684690189001</v>
      </c>
      <c r="L556" s="10">
        <v>-11.870107330092999</v>
      </c>
    </row>
    <row r="557" spans="1:12" hidden="1" x14ac:dyDescent="0.2">
      <c r="A557" s="10">
        <v>555</v>
      </c>
      <c r="B557" s="10">
        <v>0</v>
      </c>
      <c r="C557" s="10">
        <v>0</v>
      </c>
      <c r="D557" s="10">
        <v>1</v>
      </c>
      <c r="E557" s="10">
        <v>0</v>
      </c>
      <c r="F557" s="10">
        <v>0</v>
      </c>
      <c r="G557" s="10">
        <v>0</v>
      </c>
      <c r="H557" s="10">
        <v>1</v>
      </c>
      <c r="I557" s="10">
        <v>0</v>
      </c>
      <c r="J557" s="10">
        <v>0</v>
      </c>
      <c r="K557" s="10">
        <v>0</v>
      </c>
      <c r="L557" s="10">
        <v>0</v>
      </c>
    </row>
    <row r="558" spans="1:12" hidden="1" x14ac:dyDescent="0.2">
      <c r="A558" s="10">
        <v>556</v>
      </c>
      <c r="B558" s="10">
        <v>33.0629476834009</v>
      </c>
      <c r="C558" s="10">
        <v>0</v>
      </c>
      <c r="D558" s="10">
        <v>0.75812789397515401</v>
      </c>
      <c r="E558" s="10">
        <v>0</v>
      </c>
      <c r="F558" s="10">
        <v>0.24187210602484499</v>
      </c>
      <c r="G558" s="10">
        <v>0</v>
      </c>
      <c r="H558" s="10">
        <v>0.66666666666666596</v>
      </c>
      <c r="I558" s="10">
        <v>0</v>
      </c>
      <c r="J558" s="10">
        <v>6.50191271489253</v>
      </c>
      <c r="K558" s="10">
        <v>-8.4292492259733205</v>
      </c>
      <c r="L558" s="10">
        <v>-8.4302792787068306</v>
      </c>
    </row>
    <row r="559" spans="1:12" hidden="1" x14ac:dyDescent="0.2">
      <c r="A559" s="10">
        <v>557</v>
      </c>
      <c r="B559" s="10">
        <v>2.3850000877936499</v>
      </c>
      <c r="C559" s="10">
        <v>0</v>
      </c>
      <c r="D559" s="10">
        <v>1</v>
      </c>
      <c r="E559" s="10">
        <v>2.9933838730315099</v>
      </c>
      <c r="F559" s="10">
        <v>0</v>
      </c>
      <c r="G559" s="10">
        <v>0</v>
      </c>
      <c r="H559" s="10">
        <v>0.66666666666666596</v>
      </c>
      <c r="I559" s="10">
        <v>0</v>
      </c>
      <c r="J559" s="10">
        <v>0.469016330435371</v>
      </c>
      <c r="K559" s="10">
        <v>-10.4817667898021</v>
      </c>
      <c r="L559" s="10">
        <v>-10.481915895665001</v>
      </c>
    </row>
    <row r="560" spans="1:12" hidden="1" x14ac:dyDescent="0.2">
      <c r="A560" s="10">
        <v>558</v>
      </c>
      <c r="B560" s="10">
        <v>1.2015241788505</v>
      </c>
      <c r="C560" s="10">
        <v>0</v>
      </c>
      <c r="D560" s="10">
        <v>1</v>
      </c>
      <c r="E560" s="10">
        <v>0.70547897266904303</v>
      </c>
      <c r="F560" s="10">
        <v>0</v>
      </c>
      <c r="G560" s="10">
        <v>0</v>
      </c>
      <c r="H560" s="10">
        <v>0.66666666666666596</v>
      </c>
      <c r="I560" s="10">
        <v>0</v>
      </c>
      <c r="J560" s="10">
        <v>0.23628278429756999</v>
      </c>
      <c r="K560" s="10">
        <v>-12.032772674442199</v>
      </c>
      <c r="L560" s="10">
        <v>-12.0331696809089</v>
      </c>
    </row>
    <row r="561" spans="1:12" hidden="1" x14ac:dyDescent="0.2">
      <c r="A561" s="10">
        <v>559</v>
      </c>
      <c r="B561" s="10">
        <v>2.3937691777682102</v>
      </c>
      <c r="C561" s="10">
        <v>0</v>
      </c>
      <c r="D561" s="10">
        <v>1</v>
      </c>
      <c r="E561" s="10">
        <v>3.2800965088702201</v>
      </c>
      <c r="F561" s="10">
        <v>0</v>
      </c>
      <c r="G561" s="10">
        <v>0</v>
      </c>
      <c r="H561" s="10">
        <v>0.66666666666666596</v>
      </c>
      <c r="I561" s="10">
        <v>0</v>
      </c>
      <c r="J561" s="10">
        <v>0.47074079427173499</v>
      </c>
      <c r="K561" s="10">
        <v>-6.79631414956628</v>
      </c>
      <c r="L561" s="10">
        <v>-6.7963843028232098</v>
      </c>
    </row>
    <row r="562" spans="1:12" hidden="1" x14ac:dyDescent="0.2">
      <c r="A562" s="10">
        <v>560</v>
      </c>
      <c r="B562" s="10">
        <v>1.3110563116851599</v>
      </c>
      <c r="C562" s="10">
        <v>0</v>
      </c>
      <c r="D562" s="10">
        <v>1</v>
      </c>
      <c r="E562" s="10">
        <v>1.03709299357578</v>
      </c>
      <c r="F562" s="10">
        <v>0</v>
      </c>
      <c r="G562" s="10">
        <v>0</v>
      </c>
      <c r="H562" s="10">
        <v>0.66666666666666596</v>
      </c>
      <c r="I562" s="10">
        <v>0</v>
      </c>
      <c r="J562" s="10">
        <v>0.257822556673175</v>
      </c>
      <c r="K562" s="10">
        <v>-9.9427797956892991</v>
      </c>
      <c r="L562" s="10">
        <v>-9.9437010653589297</v>
      </c>
    </row>
    <row r="563" spans="1:12" hidden="1" x14ac:dyDescent="0.2">
      <c r="A563" s="10">
        <v>561</v>
      </c>
      <c r="B563" s="10">
        <v>1.1020568984074</v>
      </c>
      <c r="C563" s="10">
        <v>0</v>
      </c>
      <c r="D563" s="10">
        <v>1</v>
      </c>
      <c r="E563" s="10">
        <v>0.63799886283049201</v>
      </c>
      <c r="F563" s="10">
        <v>0</v>
      </c>
      <c r="G563" s="10">
        <v>0</v>
      </c>
      <c r="H563" s="10">
        <v>0.66666666666666596</v>
      </c>
      <c r="I563" s="10">
        <v>0</v>
      </c>
      <c r="J563" s="10">
        <v>0.21672229073173499</v>
      </c>
      <c r="K563" s="10">
        <v>-14.3238458489195</v>
      </c>
      <c r="L563" s="10">
        <v>-14.3243634641896</v>
      </c>
    </row>
    <row r="564" spans="1:12" hidden="1" x14ac:dyDescent="0.2">
      <c r="A564" s="10">
        <v>562</v>
      </c>
      <c r="B564" s="10">
        <v>0</v>
      </c>
      <c r="C564" s="10">
        <v>0</v>
      </c>
      <c r="D564" s="10">
        <v>3.42576334807973E-3</v>
      </c>
      <c r="E564" s="10">
        <v>0.17977971593932501</v>
      </c>
      <c r="F564" s="10">
        <v>0.99657423665192002</v>
      </c>
      <c r="G564" s="10">
        <v>0.59123565498498099</v>
      </c>
      <c r="H564" s="10">
        <v>0.405408812543056</v>
      </c>
      <c r="I564" s="10">
        <v>0</v>
      </c>
      <c r="J564" s="10">
        <v>9.9537252446952898E-2</v>
      </c>
      <c r="K564" s="10">
        <v>-13.704752948595599</v>
      </c>
      <c r="L564" s="10">
        <v>-13.704952262218599</v>
      </c>
    </row>
    <row r="565" spans="1:12" hidden="1" x14ac:dyDescent="0.2">
      <c r="A565" s="10">
        <v>563</v>
      </c>
      <c r="B565" s="10">
        <v>1.0773187994800599</v>
      </c>
      <c r="C565" s="10">
        <v>0</v>
      </c>
      <c r="D565" s="10">
        <v>1</v>
      </c>
      <c r="E565" s="10">
        <v>0.74975601077354403</v>
      </c>
      <c r="F565" s="10">
        <v>0</v>
      </c>
      <c r="G565" s="10">
        <v>0</v>
      </c>
      <c r="H565" s="10">
        <v>0.66666666666666596</v>
      </c>
      <c r="I565" s="10">
        <v>0</v>
      </c>
      <c r="J565" s="10">
        <v>0.21185748068823301</v>
      </c>
      <c r="K565" s="10">
        <v>-12.8441437731043</v>
      </c>
      <c r="L565" s="10">
        <v>-12.8450059406709</v>
      </c>
    </row>
    <row r="566" spans="1:12" hidden="1" x14ac:dyDescent="0.2">
      <c r="A566" s="10">
        <v>564</v>
      </c>
      <c r="B566" s="10">
        <v>0.85474170710160102</v>
      </c>
      <c r="C566" s="10">
        <v>0</v>
      </c>
      <c r="D566" s="10">
        <v>1</v>
      </c>
      <c r="E566" s="10">
        <v>0.81027937242578396</v>
      </c>
      <c r="F566" s="10">
        <v>0</v>
      </c>
      <c r="G566" s="10">
        <v>0</v>
      </c>
      <c r="H566" s="10">
        <v>0.66666666666666596</v>
      </c>
      <c r="I566" s="10">
        <v>0</v>
      </c>
      <c r="J566" s="10">
        <v>0.16808712963432901</v>
      </c>
      <c r="K566" s="10">
        <v>-10.064882535664101</v>
      </c>
      <c r="L566" s="10">
        <v>-10.0649448508119</v>
      </c>
    </row>
    <row r="567" spans="1:12" hidden="1" x14ac:dyDescent="0.2">
      <c r="A567" s="10">
        <v>565</v>
      </c>
      <c r="B567" s="10">
        <v>0.37392256603280599</v>
      </c>
      <c r="C567" s="10">
        <v>0</v>
      </c>
      <c r="D567" s="10">
        <v>0.78557454409232097</v>
      </c>
      <c r="E567" s="10">
        <v>5.3391380627220402</v>
      </c>
      <c r="F567" s="10">
        <v>0.214425455907678</v>
      </c>
      <c r="G567" s="10">
        <v>2.2584890151243</v>
      </c>
      <c r="H567" s="10">
        <v>0.15840014371966499</v>
      </c>
      <c r="I567" s="10">
        <v>1</v>
      </c>
      <c r="J567" s="10">
        <v>0.70957043248693497</v>
      </c>
      <c r="K567" s="10">
        <v>-14.2561069690629</v>
      </c>
      <c r="L567" s="10">
        <v>-12.8386583211679</v>
      </c>
    </row>
    <row r="568" spans="1:12" hidden="1" x14ac:dyDescent="0.2">
      <c r="A568" s="10">
        <v>566</v>
      </c>
      <c r="B568" s="10">
        <v>0.551450273368852</v>
      </c>
      <c r="C568" s="10">
        <v>0</v>
      </c>
      <c r="D568" s="10">
        <v>1</v>
      </c>
      <c r="E568" s="10">
        <v>0.369332204174246</v>
      </c>
      <c r="F568" s="10">
        <v>0</v>
      </c>
      <c r="G568" s="10">
        <v>0</v>
      </c>
      <c r="H568" s="10">
        <v>0.66666666666666596</v>
      </c>
      <c r="I568" s="10">
        <v>0</v>
      </c>
      <c r="J568" s="10">
        <v>0.108444098160309</v>
      </c>
      <c r="K568" s="10">
        <v>-6.1473466780809103</v>
      </c>
      <c r="L568" s="10">
        <v>-6.1473051019657303</v>
      </c>
    </row>
    <row r="569" spans="1:12" hidden="1" x14ac:dyDescent="0.2">
      <c r="A569" s="10">
        <v>567</v>
      </c>
      <c r="B569" s="10">
        <v>1.12541225211536</v>
      </c>
      <c r="C569" s="10">
        <v>0</v>
      </c>
      <c r="D569" s="10">
        <v>1</v>
      </c>
      <c r="E569" s="10">
        <v>1.42676299219004</v>
      </c>
      <c r="F569" s="10">
        <v>0</v>
      </c>
      <c r="G569" s="10">
        <v>0</v>
      </c>
      <c r="H569" s="10">
        <v>0.66666666666666596</v>
      </c>
      <c r="I569" s="10">
        <v>0</v>
      </c>
      <c r="J569" s="10">
        <v>0.221315180412615</v>
      </c>
      <c r="K569" s="10">
        <v>-10.7924238546202</v>
      </c>
      <c r="L569" s="10">
        <v>-10.792795592022699</v>
      </c>
    </row>
    <row r="570" spans="1:12" hidden="1" x14ac:dyDescent="0.2">
      <c r="A570" s="10">
        <v>568</v>
      </c>
      <c r="B570" s="10">
        <v>0</v>
      </c>
      <c r="C570" s="10">
        <v>0</v>
      </c>
      <c r="D570" s="10">
        <v>1</v>
      </c>
      <c r="E570" s="10">
        <v>0</v>
      </c>
      <c r="F570" s="10">
        <v>0</v>
      </c>
      <c r="G570" s="10">
        <v>0</v>
      </c>
      <c r="H570" s="10">
        <v>1</v>
      </c>
      <c r="I570" s="10">
        <v>0</v>
      </c>
      <c r="J570" s="10">
        <v>0</v>
      </c>
      <c r="K570" s="10">
        <v>0</v>
      </c>
      <c r="L570" s="10">
        <v>0</v>
      </c>
    </row>
    <row r="571" spans="1:12" hidden="1" x14ac:dyDescent="0.2">
      <c r="A571" s="10">
        <v>569</v>
      </c>
      <c r="B571" s="10">
        <v>0</v>
      </c>
      <c r="C571" s="10">
        <v>0</v>
      </c>
      <c r="D571" s="10">
        <v>0.01</v>
      </c>
      <c r="E571" s="10">
        <v>0.30352121421007799</v>
      </c>
      <c r="F571" s="10">
        <v>0.99</v>
      </c>
      <c r="G571" s="10">
        <v>0.97800505154655604</v>
      </c>
      <c r="H571" s="10">
        <v>0.32166139904688301</v>
      </c>
      <c r="I571" s="10">
        <v>0</v>
      </c>
      <c r="J571" s="10">
        <v>0.16693966920737499</v>
      </c>
      <c r="K571" s="10">
        <v>-15.627199349712701</v>
      </c>
      <c r="L571" s="10">
        <v>-15.6273590047073</v>
      </c>
    </row>
    <row r="572" spans="1:12" hidden="1" x14ac:dyDescent="0.2">
      <c r="A572" s="10">
        <v>570</v>
      </c>
      <c r="B572" s="10">
        <v>3.17255938507753</v>
      </c>
      <c r="C572" s="10">
        <v>0.25141296813339398</v>
      </c>
      <c r="D572" s="10">
        <v>1</v>
      </c>
      <c r="E572" s="10">
        <v>1.68220251396816</v>
      </c>
      <c r="F572" s="10">
        <v>0</v>
      </c>
      <c r="G572" s="10">
        <v>0</v>
      </c>
      <c r="H572" s="10">
        <v>0.66666666666666596</v>
      </c>
      <c r="I572" s="10">
        <v>0</v>
      </c>
      <c r="J572" s="10">
        <v>0.76356825080036805</v>
      </c>
      <c r="K572" s="10">
        <v>-13.8526540627914</v>
      </c>
      <c r="L572" s="10">
        <v>-13.853362419369899</v>
      </c>
    </row>
    <row r="573" spans="1:12" hidden="1" x14ac:dyDescent="0.2">
      <c r="A573" s="10">
        <v>571</v>
      </c>
      <c r="B573" s="10">
        <v>5.3553754515699303</v>
      </c>
      <c r="C573" s="10">
        <v>0</v>
      </c>
      <c r="D573" s="10">
        <v>1</v>
      </c>
      <c r="E573" s="10">
        <v>2.6678303930098499</v>
      </c>
      <c r="F573" s="10">
        <v>0</v>
      </c>
      <c r="G573" s="10">
        <v>0</v>
      </c>
      <c r="H573" s="10">
        <v>0.66666666666666596</v>
      </c>
      <c r="I573" s="10">
        <v>0</v>
      </c>
      <c r="J573" s="10">
        <v>1.05314819703952</v>
      </c>
      <c r="K573" s="10">
        <v>-6.9767513001723103</v>
      </c>
      <c r="L573" s="10">
        <v>-6.9774521375263596</v>
      </c>
    </row>
    <row r="574" spans="1:12" hidden="1" x14ac:dyDescent="0.2">
      <c r="A574" s="10">
        <v>572</v>
      </c>
      <c r="B574" s="10">
        <v>3.0137968009784699</v>
      </c>
      <c r="C574" s="10">
        <v>0.20438945782874501</v>
      </c>
      <c r="D574" s="10">
        <v>1</v>
      </c>
      <c r="E574" s="10">
        <v>1.7348983851359501</v>
      </c>
      <c r="F574" s="10">
        <v>0</v>
      </c>
      <c r="G574" s="10">
        <v>0</v>
      </c>
      <c r="H574" s="10">
        <v>0.66666666666666596</v>
      </c>
      <c r="I574" s="10">
        <v>0</v>
      </c>
      <c r="J574" s="10">
        <v>0.70622254294565001</v>
      </c>
      <c r="K574" s="10">
        <v>-9.7982947850576707</v>
      </c>
      <c r="L574" s="10">
        <v>-9.7992705399713902</v>
      </c>
    </row>
    <row r="575" spans="1:12" hidden="1" x14ac:dyDescent="0.2">
      <c r="A575" s="10">
        <v>573</v>
      </c>
      <c r="B575" s="10">
        <v>3.5329154682280501</v>
      </c>
      <c r="C575" s="10">
        <v>0.26124901044122101</v>
      </c>
      <c r="D575" s="10">
        <v>1</v>
      </c>
      <c r="E575" s="10">
        <v>1.40090011519112</v>
      </c>
      <c r="F575" s="10">
        <v>0</v>
      </c>
      <c r="G575" s="10">
        <v>0</v>
      </c>
      <c r="H575" s="10">
        <v>0.66666666666666596</v>
      </c>
      <c r="I575" s="10">
        <v>0</v>
      </c>
      <c r="J575" s="10">
        <v>0.83989775684839596</v>
      </c>
      <c r="K575" s="10">
        <v>-17.0821498794961</v>
      </c>
      <c r="L575" s="10">
        <v>-17.083552831685701</v>
      </c>
    </row>
    <row r="576" spans="1:12" hidden="1" x14ac:dyDescent="0.2">
      <c r="A576" s="10">
        <v>574</v>
      </c>
      <c r="B576" s="10">
        <v>0.67929013250057502</v>
      </c>
      <c r="C576" s="10">
        <v>0</v>
      </c>
      <c r="D576" s="10">
        <v>1</v>
      </c>
      <c r="E576" s="10">
        <v>0.64396960725515395</v>
      </c>
      <c r="F576" s="10">
        <v>0</v>
      </c>
      <c r="G576" s="10">
        <v>0</v>
      </c>
      <c r="H576" s="10">
        <v>0.66666666666666596</v>
      </c>
      <c r="I576" s="10">
        <v>0</v>
      </c>
      <c r="J576" s="10">
        <v>0.133584131454313</v>
      </c>
      <c r="K576" s="10">
        <v>-5.8546066475969996</v>
      </c>
      <c r="L576" s="10">
        <v>-5.8545938249163196</v>
      </c>
    </row>
    <row r="577" spans="1:12" hidden="1" x14ac:dyDescent="0.2">
      <c r="A577" s="10">
        <v>575</v>
      </c>
      <c r="B577" s="10">
        <v>0</v>
      </c>
      <c r="C577" s="10">
        <v>0</v>
      </c>
      <c r="D577" s="10">
        <v>1</v>
      </c>
      <c r="E577" s="10">
        <v>0</v>
      </c>
      <c r="F577" s="10">
        <v>0</v>
      </c>
      <c r="G577" s="10">
        <v>0</v>
      </c>
      <c r="H577" s="10">
        <v>1</v>
      </c>
      <c r="I577" s="10">
        <v>0</v>
      </c>
      <c r="J577" s="10">
        <v>0</v>
      </c>
      <c r="K577" s="10">
        <v>0</v>
      </c>
      <c r="L577" s="10">
        <v>0</v>
      </c>
    </row>
    <row r="578" spans="1:12" hidden="1" x14ac:dyDescent="0.2">
      <c r="A578" s="10">
        <v>576</v>
      </c>
      <c r="B578" s="10">
        <v>4.0450965382027197</v>
      </c>
      <c r="C578" s="10">
        <v>0.69406578776393602</v>
      </c>
      <c r="D578" s="10">
        <v>1</v>
      </c>
      <c r="E578" s="10">
        <v>0.83084335939952203</v>
      </c>
      <c r="F578" s="10">
        <v>0</v>
      </c>
      <c r="G578" s="10">
        <v>0</v>
      </c>
      <c r="H578" s="10">
        <v>0.66666666666666596</v>
      </c>
      <c r="I578" s="10">
        <v>0</v>
      </c>
      <c r="J578" s="10">
        <v>1.1810775546822001</v>
      </c>
      <c r="K578" s="10">
        <v>-19.591883249232399</v>
      </c>
      <c r="L578" s="10">
        <v>-19.5903091964095</v>
      </c>
    </row>
    <row r="579" spans="1:12" hidden="1" x14ac:dyDescent="0.2">
      <c r="A579" s="10">
        <v>577</v>
      </c>
      <c r="B579" s="10">
        <v>0</v>
      </c>
      <c r="C579" s="10">
        <v>0</v>
      </c>
      <c r="D579" s="10">
        <v>1</v>
      </c>
      <c r="E579" s="10">
        <v>0</v>
      </c>
      <c r="F579" s="10">
        <v>0</v>
      </c>
      <c r="G579" s="10">
        <v>0</v>
      </c>
      <c r="H579" s="10">
        <v>1</v>
      </c>
      <c r="I579" s="10">
        <v>0</v>
      </c>
      <c r="J579" s="10">
        <v>0</v>
      </c>
      <c r="K579" s="10">
        <v>0</v>
      </c>
      <c r="L579" s="10">
        <v>0</v>
      </c>
    </row>
    <row r="580" spans="1:12" hidden="1" x14ac:dyDescent="0.2">
      <c r="A580" s="10">
        <v>578</v>
      </c>
      <c r="B580" s="10">
        <v>3.3818701166938898</v>
      </c>
      <c r="C580" s="10">
        <v>0</v>
      </c>
      <c r="D580" s="10">
        <v>1</v>
      </c>
      <c r="E580" s="10">
        <v>1.5938950157773399</v>
      </c>
      <c r="F580" s="10">
        <v>0</v>
      </c>
      <c r="G580" s="10">
        <v>0</v>
      </c>
      <c r="H580" s="10">
        <v>0.66666666666666596</v>
      </c>
      <c r="I580" s="10">
        <v>0</v>
      </c>
      <c r="J580" s="10">
        <v>0.665053355871424</v>
      </c>
      <c r="K580" s="10">
        <v>-14.244674290028501</v>
      </c>
      <c r="L580" s="10">
        <v>-14.2459135036645</v>
      </c>
    </row>
    <row r="581" spans="1:12" hidden="1" x14ac:dyDescent="0.2">
      <c r="A581" s="10">
        <v>579</v>
      </c>
      <c r="B581" s="10">
        <v>0</v>
      </c>
      <c r="C581" s="10">
        <v>0</v>
      </c>
      <c r="D581" s="10">
        <v>1</v>
      </c>
      <c r="E581" s="10">
        <v>0</v>
      </c>
      <c r="F581" s="10">
        <v>0</v>
      </c>
      <c r="G581" s="10">
        <v>0</v>
      </c>
      <c r="H581" s="10">
        <v>1</v>
      </c>
      <c r="I581" s="10">
        <v>0</v>
      </c>
      <c r="J581" s="10">
        <v>0</v>
      </c>
      <c r="K581" s="10">
        <v>0</v>
      </c>
      <c r="L581" s="10">
        <v>0</v>
      </c>
    </row>
    <row r="582" spans="1:12" hidden="1" x14ac:dyDescent="0.2">
      <c r="A582" s="10">
        <v>580</v>
      </c>
      <c r="B582" s="10">
        <v>1.37940875856876</v>
      </c>
      <c r="C582" s="10">
        <v>0</v>
      </c>
      <c r="D582" s="10">
        <v>1</v>
      </c>
      <c r="E582" s="10">
        <v>1.7936865111712299</v>
      </c>
      <c r="F582" s="10">
        <v>0</v>
      </c>
      <c r="G582" s="10">
        <v>0</v>
      </c>
      <c r="H582" s="10">
        <v>0.66666666666666596</v>
      </c>
      <c r="I582" s="10">
        <v>0</v>
      </c>
      <c r="J582" s="10">
        <v>0.27126423911909903</v>
      </c>
      <c r="K582" s="10">
        <v>-8.9725369566803899</v>
      </c>
      <c r="L582" s="10">
        <v>-8.9726701429199895</v>
      </c>
    </row>
    <row r="583" spans="1:12" hidden="1" x14ac:dyDescent="0.2">
      <c r="A583" s="10">
        <v>581</v>
      </c>
      <c r="B583" s="10">
        <v>0</v>
      </c>
      <c r="C583" s="10">
        <v>0</v>
      </c>
      <c r="D583" s="10">
        <v>0.01</v>
      </c>
      <c r="E583" s="10">
        <v>0.27422896757685</v>
      </c>
      <c r="F583" s="10">
        <v>0.99</v>
      </c>
      <c r="G583" s="10">
        <v>1.30797314421105</v>
      </c>
      <c r="H583" s="10">
        <v>0.26648379408374601</v>
      </c>
      <c r="I583" s="10">
        <v>0</v>
      </c>
      <c r="J583" s="10">
        <v>0.150828643900566</v>
      </c>
      <c r="K583" s="10">
        <v>-12.0102811685099</v>
      </c>
      <c r="L583" s="10">
        <v>-12.0110448249633</v>
      </c>
    </row>
    <row r="584" spans="1:12" x14ac:dyDescent="0.2">
      <c r="A584" s="10">
        <v>582</v>
      </c>
      <c r="B584" s="17">
        <v>0.33536389347491902</v>
      </c>
      <c r="C584" s="17">
        <v>0</v>
      </c>
      <c r="D584" s="17">
        <v>0.87533550803485005</v>
      </c>
      <c r="E584" s="17">
        <v>56.192200357586501</v>
      </c>
      <c r="F584" s="17">
        <v>0.124664491965149</v>
      </c>
      <c r="G584" s="17">
        <v>4.9835465079042001</v>
      </c>
      <c r="H584" s="17">
        <v>3.8023303352861901E-2</v>
      </c>
      <c r="I584" s="17">
        <v>1</v>
      </c>
      <c r="J584" s="17">
        <v>3.9577824164086999</v>
      </c>
      <c r="K584" s="17">
        <v>-16.660498093698099</v>
      </c>
      <c r="L584" s="17">
        <v>-13.9937534612737</v>
      </c>
    </row>
    <row r="585" spans="1:12" hidden="1" x14ac:dyDescent="0.2">
      <c r="A585" s="10">
        <v>583</v>
      </c>
      <c r="B585" s="10">
        <v>2.86752164483112</v>
      </c>
      <c r="C585" s="10">
        <v>0</v>
      </c>
      <c r="D585" s="10">
        <v>1</v>
      </c>
      <c r="E585" s="10">
        <v>1.5874692032347699</v>
      </c>
      <c r="F585" s="10">
        <v>0</v>
      </c>
      <c r="G585" s="10">
        <v>0</v>
      </c>
      <c r="H585" s="10">
        <v>0.66666666666666596</v>
      </c>
      <c r="I585" s="10">
        <v>0</v>
      </c>
      <c r="J585" s="10">
        <v>0.56390542129785204</v>
      </c>
      <c r="K585" s="10">
        <v>-13.364931774717199</v>
      </c>
      <c r="L585" s="10">
        <v>-13.3658631782868</v>
      </c>
    </row>
    <row r="586" spans="1:12" hidden="1" x14ac:dyDescent="0.2">
      <c r="A586" s="10">
        <v>584</v>
      </c>
      <c r="B586" s="10">
        <v>0.20350723178970601</v>
      </c>
      <c r="C586" s="10">
        <v>1.6664137867887899E-2</v>
      </c>
      <c r="D586" s="11">
        <v>1E-8</v>
      </c>
      <c r="E586" s="10">
        <v>1.6069413854899399</v>
      </c>
      <c r="F586" s="10">
        <v>0.99999998999999895</v>
      </c>
      <c r="G586" s="10">
        <v>0.349905192856518</v>
      </c>
      <c r="H586" s="10">
        <v>0.47406553973031601</v>
      </c>
      <c r="I586" s="10">
        <v>0</v>
      </c>
      <c r="J586" s="10">
        <v>0.93278147068223305</v>
      </c>
      <c r="K586" s="10">
        <v>-20.158952698940499</v>
      </c>
      <c r="L586" s="10">
        <v>-20.159159454458798</v>
      </c>
    </row>
    <row r="587" spans="1:12" hidden="1" x14ac:dyDescent="0.2">
      <c r="A587" s="10">
        <v>585</v>
      </c>
      <c r="B587" s="10">
        <v>0.76346801518199503</v>
      </c>
      <c r="C587" s="10">
        <v>6.3286866416710094E-2</v>
      </c>
      <c r="D587" s="11">
        <v>1E-8</v>
      </c>
      <c r="E587" s="10">
        <v>3.67521213771523</v>
      </c>
      <c r="F587" s="10">
        <v>0.99999998999999895</v>
      </c>
      <c r="G587" s="10">
        <v>0.72410065845958305</v>
      </c>
      <c r="H587" s="10">
        <v>0.37373131721258401</v>
      </c>
      <c r="I587" s="10">
        <v>0</v>
      </c>
      <c r="J587" s="10">
        <v>2.1919591366700799</v>
      </c>
      <c r="K587" s="10">
        <v>-21.117814784909498</v>
      </c>
      <c r="L587" s="10">
        <v>-21.119089057756899</v>
      </c>
    </row>
    <row r="588" spans="1:12" hidden="1" x14ac:dyDescent="0.2">
      <c r="A588" s="10">
        <v>586</v>
      </c>
      <c r="B588" s="10">
        <v>0.77935432784006897</v>
      </c>
      <c r="C588" s="10">
        <v>0</v>
      </c>
      <c r="D588" s="10">
        <v>1</v>
      </c>
      <c r="E588" s="10">
        <v>0.44781284908283903</v>
      </c>
      <c r="F588" s="10">
        <v>0</v>
      </c>
      <c r="G588" s="10">
        <v>0</v>
      </c>
      <c r="H588" s="10">
        <v>0.66666666666666596</v>
      </c>
      <c r="I588" s="10">
        <v>0</v>
      </c>
      <c r="J588" s="10">
        <v>0.153262009852009</v>
      </c>
      <c r="K588" s="10">
        <v>-13.938741665697499</v>
      </c>
      <c r="L588" s="10">
        <v>-13.9392434128536</v>
      </c>
    </row>
    <row r="589" spans="1:12" hidden="1" x14ac:dyDescent="0.2">
      <c r="A589" s="10">
        <v>587</v>
      </c>
      <c r="B589" s="10">
        <v>0</v>
      </c>
      <c r="C589" s="10">
        <v>0</v>
      </c>
      <c r="D589" s="11">
        <v>1E-8</v>
      </c>
      <c r="E589" s="10">
        <v>0.24886047791553201</v>
      </c>
      <c r="F589" s="10">
        <v>0.99999998999999895</v>
      </c>
      <c r="G589" s="10">
        <v>0.81207254372018001</v>
      </c>
      <c r="H589" s="10">
        <v>0.35455732985197502</v>
      </c>
      <c r="I589" s="10">
        <v>0</v>
      </c>
      <c r="J589" s="10">
        <v>0.13825830541404999</v>
      </c>
      <c r="K589" s="10">
        <v>-14.385733481096199</v>
      </c>
      <c r="L589" s="10">
        <v>-14.385809365817201</v>
      </c>
    </row>
    <row r="590" spans="1:12" hidden="1" x14ac:dyDescent="0.2">
      <c r="A590" s="10">
        <v>588</v>
      </c>
      <c r="B590" s="10">
        <v>0</v>
      </c>
      <c r="C590" s="10">
        <v>0</v>
      </c>
      <c r="D590" s="10">
        <v>0.62522172836065204</v>
      </c>
      <c r="E590" s="10">
        <v>1.8688290069558999</v>
      </c>
      <c r="F590" s="10">
        <v>0.37477827163934702</v>
      </c>
      <c r="G590" s="10">
        <v>1.29455300387748</v>
      </c>
      <c r="H590" s="10">
        <v>0.26850199334098102</v>
      </c>
      <c r="I590" s="10">
        <v>0</v>
      </c>
      <c r="J590" s="10">
        <v>0.38911616544579603</v>
      </c>
      <c r="K590" s="10">
        <v>-17.324136820141</v>
      </c>
      <c r="L590" s="10">
        <v>-17.2324027459237</v>
      </c>
    </row>
    <row r="591" spans="1:12" hidden="1" x14ac:dyDescent="0.2">
      <c r="A591" s="10">
        <v>589</v>
      </c>
      <c r="B591" s="10">
        <v>2.2569607307814001</v>
      </c>
      <c r="C591" s="10">
        <v>0.73365645232232002</v>
      </c>
      <c r="D591" s="10">
        <v>0.60871248809470002</v>
      </c>
      <c r="E591" s="10">
        <v>9.7958448383640899</v>
      </c>
      <c r="F591" s="10">
        <v>0.39128751190529898</v>
      </c>
      <c r="G591" s="10">
        <v>0.25462585433017798</v>
      </c>
      <c r="H591" s="10">
        <v>0.50698560306289897</v>
      </c>
      <c r="I591" s="10">
        <v>0</v>
      </c>
      <c r="J591" s="10">
        <v>2.8214229219316702</v>
      </c>
      <c r="K591" s="10">
        <v>-22.142586882842501</v>
      </c>
      <c r="L591" s="10">
        <v>-21.977512877989799</v>
      </c>
    </row>
    <row r="592" spans="1:12" hidden="1" x14ac:dyDescent="0.2">
      <c r="A592" s="10">
        <v>590</v>
      </c>
      <c r="B592" s="10">
        <v>0</v>
      </c>
      <c r="C592" s="10">
        <v>0</v>
      </c>
      <c r="D592" s="10">
        <v>1</v>
      </c>
      <c r="E592" s="10">
        <v>0</v>
      </c>
      <c r="F592" s="10">
        <v>0</v>
      </c>
      <c r="G592" s="10">
        <v>0</v>
      </c>
      <c r="H592" s="10">
        <v>1</v>
      </c>
      <c r="I592" s="10">
        <v>0</v>
      </c>
      <c r="J592" s="10">
        <v>0</v>
      </c>
      <c r="K592" s="10">
        <v>0</v>
      </c>
      <c r="L592" s="10">
        <v>0</v>
      </c>
    </row>
    <row r="593" spans="1:12" hidden="1" x14ac:dyDescent="0.2">
      <c r="A593" s="10">
        <v>591</v>
      </c>
      <c r="B593" s="10">
        <v>0</v>
      </c>
      <c r="C593" s="10">
        <v>0</v>
      </c>
      <c r="D593" s="10">
        <v>1</v>
      </c>
      <c r="E593" s="10">
        <v>0</v>
      </c>
      <c r="F593" s="10">
        <v>0</v>
      </c>
      <c r="G593" s="10">
        <v>0</v>
      </c>
      <c r="H593" s="10">
        <v>1</v>
      </c>
      <c r="I593" s="10">
        <v>0</v>
      </c>
      <c r="J593" s="10">
        <v>0</v>
      </c>
      <c r="K593" s="10">
        <v>0</v>
      </c>
      <c r="L593" s="10">
        <v>0</v>
      </c>
    </row>
  </sheetData>
  <autoFilter ref="A2:L593" xr:uid="{1A84109F-6F68-4FE9-84EC-30D8476B770D}">
    <filterColumn colId="7">
      <customFilters>
        <customFilter operator="lessThan" val="0.1"/>
      </customFilters>
    </filterColumn>
  </autoFilter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3B056-B3E3-407B-A671-4E64274D3C9C}">
  <dimension ref="A1:K16"/>
  <sheetViews>
    <sheetView workbookViewId="0">
      <selection activeCell="D23" sqref="D23"/>
    </sheetView>
  </sheetViews>
  <sheetFormatPr defaultRowHeight="15" x14ac:dyDescent="0.2"/>
  <cols>
    <col min="1" max="1" width="26" style="1" bestFit="1" customWidth="1"/>
    <col min="2" max="2" width="11.875" style="1" bestFit="1" customWidth="1"/>
    <col min="3" max="4" width="11.25" style="1" bestFit="1" customWidth="1"/>
    <col min="5" max="5" width="9.5" style="1" bestFit="1" customWidth="1"/>
    <col min="6" max="6" width="11.25" style="1" bestFit="1" customWidth="1"/>
    <col min="7" max="7" width="13.125" style="1" bestFit="1" customWidth="1"/>
    <col min="8" max="8" width="11.25" style="1" bestFit="1" customWidth="1"/>
    <col min="9" max="9" width="13.125" style="1" bestFit="1" customWidth="1"/>
    <col min="10" max="10" width="11.25" style="1" bestFit="1" customWidth="1"/>
    <col min="11" max="11" width="12.75" style="1" bestFit="1" customWidth="1"/>
    <col min="12" max="16384" width="9" style="1"/>
  </cols>
  <sheetData>
    <row r="1" spans="1:11" x14ac:dyDescent="0.2">
      <c r="A1" s="4" t="s">
        <v>208</v>
      </c>
    </row>
    <row r="2" spans="1:11" x14ac:dyDescent="0.2">
      <c r="A2" s="1" t="s">
        <v>180</v>
      </c>
    </row>
    <row r="3" spans="1:11" s="4" customFormat="1" x14ac:dyDescent="0.2">
      <c r="A3" s="4" t="s">
        <v>15</v>
      </c>
      <c r="B3" s="4" t="s">
        <v>167</v>
      </c>
      <c r="C3" s="4" t="s">
        <v>179</v>
      </c>
    </row>
    <row r="4" spans="1:11" x14ac:dyDescent="0.2">
      <c r="A4" s="2">
        <v>2.887615316562</v>
      </c>
      <c r="B4" s="2">
        <v>8.92629593321069E-2</v>
      </c>
      <c r="C4" s="2">
        <v>1.16864797762198</v>
      </c>
    </row>
    <row r="5" spans="1:11" s="4" customFormat="1" x14ac:dyDescent="0.2">
      <c r="A5" s="4" t="s">
        <v>0</v>
      </c>
      <c r="B5" s="4" t="s">
        <v>1</v>
      </c>
      <c r="C5" s="4" t="s">
        <v>168</v>
      </c>
      <c r="D5" s="4" t="s">
        <v>2</v>
      </c>
      <c r="E5" s="4" t="s">
        <v>3</v>
      </c>
      <c r="F5" s="4" t="s">
        <v>4</v>
      </c>
      <c r="G5" s="4" t="s">
        <v>169</v>
      </c>
      <c r="H5" s="4" t="s">
        <v>5</v>
      </c>
      <c r="I5" s="4" t="s">
        <v>144</v>
      </c>
      <c r="J5" s="4" t="s">
        <v>6</v>
      </c>
      <c r="K5" s="4" t="s">
        <v>170</v>
      </c>
    </row>
    <row r="6" spans="1:11" x14ac:dyDescent="0.2">
      <c r="A6" s="1" t="s">
        <v>171</v>
      </c>
      <c r="B6" s="3">
        <v>-29988.126949331701</v>
      </c>
      <c r="C6" s="3">
        <v>433</v>
      </c>
      <c r="D6" s="3">
        <v>60861.106426753198</v>
      </c>
      <c r="E6" s="1" t="s">
        <v>172</v>
      </c>
      <c r="F6" s="7">
        <v>1E-8</v>
      </c>
      <c r="G6" s="5">
        <v>0.76848986637250405</v>
      </c>
      <c r="H6" s="2">
        <v>0.38047417300571401</v>
      </c>
      <c r="I6" s="5">
        <v>0.19245945306131301</v>
      </c>
      <c r="J6" s="2">
        <v>1.0748989497744099</v>
      </c>
      <c r="K6" s="5">
        <v>3.9050680566182203E-2</v>
      </c>
    </row>
    <row r="7" spans="1:11" x14ac:dyDescent="0.2">
      <c r="A7" s="1" t="s">
        <v>173</v>
      </c>
      <c r="B7" s="3">
        <v>-29988.126949331701</v>
      </c>
      <c r="C7" s="3">
        <v>223</v>
      </c>
      <c r="D7" s="3">
        <v>62177.301735002002</v>
      </c>
      <c r="E7" s="1" t="s">
        <v>174</v>
      </c>
      <c r="F7" s="2">
        <v>7.5954290617782597E-2</v>
      </c>
      <c r="G7" s="5">
        <v>1</v>
      </c>
      <c r="H7" s="2"/>
      <c r="I7" s="5"/>
      <c r="J7" s="2"/>
      <c r="K7" s="5"/>
    </row>
    <row r="8" spans="1:11" x14ac:dyDescent="0.2">
      <c r="B8" s="3"/>
      <c r="C8" s="3"/>
      <c r="D8" s="3"/>
      <c r="E8" s="1" t="s">
        <v>176</v>
      </c>
      <c r="F8" s="2">
        <v>8.0219940495239603E-2</v>
      </c>
      <c r="G8" s="5">
        <v>1</v>
      </c>
      <c r="H8" s="2"/>
      <c r="I8" s="5"/>
      <c r="J8" s="2"/>
      <c r="K8" s="5"/>
    </row>
    <row r="9" spans="1:11" x14ac:dyDescent="0.2">
      <c r="A9" s="1" t="s">
        <v>175</v>
      </c>
      <c r="B9" s="3">
        <v>-30282.800741422201</v>
      </c>
      <c r="C9" s="3">
        <v>227</v>
      </c>
      <c r="D9" s="3">
        <v>61024.740595146999</v>
      </c>
      <c r="E9" s="1" t="s">
        <v>174</v>
      </c>
      <c r="F9" s="7">
        <v>4.3572040401850602E-5</v>
      </c>
      <c r="G9" s="5">
        <v>0.78655882493584195</v>
      </c>
      <c r="H9" s="2">
        <v>0.28139890250049998</v>
      </c>
      <c r="I9" s="5">
        <v>0.193657614401539</v>
      </c>
      <c r="J9" s="2">
        <v>10.109723326063399</v>
      </c>
      <c r="K9" s="5">
        <v>1.97835606626195E-2</v>
      </c>
    </row>
    <row r="10" spans="1:11" x14ac:dyDescent="0.2">
      <c r="B10" s="3"/>
      <c r="C10" s="3"/>
      <c r="D10" s="3"/>
      <c r="E10" s="1" t="s">
        <v>176</v>
      </c>
      <c r="F10" s="2">
        <v>1.85573198686549E-4</v>
      </c>
      <c r="G10" s="5">
        <v>0.78655882493584195</v>
      </c>
      <c r="H10" s="2">
        <v>0.33790208118390502</v>
      </c>
      <c r="I10" s="5">
        <v>0.193657614401539</v>
      </c>
      <c r="J10" s="2">
        <v>7.2401074686905798</v>
      </c>
      <c r="K10" s="5">
        <v>1.97835606626195E-2</v>
      </c>
    </row>
    <row r="11" spans="1:11" x14ac:dyDescent="0.2">
      <c r="A11" s="1" t="s">
        <v>177</v>
      </c>
      <c r="B11" s="3">
        <v>-30284.244549080398</v>
      </c>
      <c r="C11" s="3">
        <v>226</v>
      </c>
      <c r="D11" s="3">
        <v>61025.5828776376</v>
      </c>
      <c r="E11" s="1" t="s">
        <v>174</v>
      </c>
      <c r="F11" s="7">
        <v>6.2799430345681799E-5</v>
      </c>
      <c r="G11" s="5">
        <v>0.79257964824618798</v>
      </c>
      <c r="H11" s="2">
        <v>0.35052369853690002</v>
      </c>
      <c r="I11" s="5">
        <v>0.18956293291947501</v>
      </c>
      <c r="J11" s="2">
        <v>8.9335049396113195</v>
      </c>
      <c r="K11" s="5">
        <v>1.78574188343377E-2</v>
      </c>
    </row>
    <row r="12" spans="1:11" x14ac:dyDescent="0.2">
      <c r="B12" s="3"/>
      <c r="C12" s="3"/>
      <c r="D12" s="3"/>
      <c r="E12" s="1" t="s">
        <v>176</v>
      </c>
      <c r="F12" s="7">
        <v>6.2799430345681799E-5</v>
      </c>
      <c r="G12" s="5">
        <v>0.79257964824618798</v>
      </c>
      <c r="H12" s="2">
        <v>0.35052369853690002</v>
      </c>
      <c r="I12" s="5">
        <v>0.18956293291947501</v>
      </c>
      <c r="J12" s="2">
        <v>8.9335049396113195</v>
      </c>
      <c r="K12" s="5">
        <v>1.78574188343377E-2</v>
      </c>
    </row>
    <row r="13" spans="1:11" x14ac:dyDescent="0.2">
      <c r="A13" s="1" t="s">
        <v>178</v>
      </c>
      <c r="B13" s="3">
        <v>-30276.2651341366</v>
      </c>
      <c r="C13" s="3">
        <v>231</v>
      </c>
      <c r="D13" s="3">
        <v>61019.852743196301</v>
      </c>
      <c r="E13" s="1" t="s">
        <v>174</v>
      </c>
      <c r="F13" s="2">
        <v>0</v>
      </c>
      <c r="G13" s="5">
        <v>0.88500318286972701</v>
      </c>
      <c r="H13" s="2">
        <v>0.86904606022088005</v>
      </c>
      <c r="I13" s="5">
        <v>0.107922346095221</v>
      </c>
      <c r="J13" s="2">
        <v>28.889859146810199</v>
      </c>
      <c r="K13" s="5">
        <v>7.0744710350526601E-3</v>
      </c>
    </row>
    <row r="14" spans="1:11" x14ac:dyDescent="0.2">
      <c r="E14" s="1" t="s">
        <v>176</v>
      </c>
      <c r="F14" s="7">
        <v>6.1680178072088697E-5</v>
      </c>
      <c r="G14" s="5">
        <v>0.78641307896148005</v>
      </c>
      <c r="H14" s="2">
        <v>0.35889594077709303</v>
      </c>
      <c r="I14" s="5">
        <v>0.196870877228153</v>
      </c>
      <c r="J14" s="2">
        <v>10.3588983431169</v>
      </c>
      <c r="K14" s="5">
        <v>1.6716043810366999E-2</v>
      </c>
    </row>
    <row r="15" spans="1:11" x14ac:dyDescent="0.2">
      <c r="G15" s="5"/>
      <c r="I15" s="5"/>
      <c r="K15" s="5"/>
    </row>
    <row r="16" spans="1:11" x14ac:dyDescent="0.2">
      <c r="I16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UBAR_I-III</vt:lpstr>
      <vt:lpstr>FUBAR_IV</vt:lpstr>
      <vt:lpstr>BUSTED_I-III</vt:lpstr>
      <vt:lpstr>BUSTED_IV</vt:lpstr>
      <vt:lpstr>aBSREL_I-III</vt:lpstr>
      <vt:lpstr>aBSREL_IV</vt:lpstr>
      <vt:lpstr>MEME_I-III</vt:lpstr>
      <vt:lpstr>MEME_IV</vt:lpstr>
      <vt:lpstr>RELAX_I-moss_sub-cladeA</vt:lpstr>
      <vt:lpstr>RELAX_I-moss_sub-cladeB</vt:lpstr>
      <vt:lpstr>RELAX_II-mosses</vt:lpstr>
      <vt:lpstr>RELAX_III-mosses</vt:lpstr>
      <vt:lpstr>RELAX_IV-mo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_x0012_</cp:lastModifiedBy>
  <dcterms:created xsi:type="dcterms:W3CDTF">2021-06-27T08:46:11Z</dcterms:created>
  <dcterms:modified xsi:type="dcterms:W3CDTF">2022-09-14T06:45:47Z</dcterms:modified>
</cp:coreProperties>
</file>